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usekeeping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1081">
  <si>
    <t xml:space="preserve">Supplementary Excel file 2 | Housekeeping genes to test robustness of transcriptome data</t>
  </si>
  <si>
    <r>
      <rPr>
        <b val="true"/>
        <sz val="10"/>
        <rFont val="Arial"/>
        <family val="2"/>
      </rPr>
      <t xml:space="preserve">Cells at </t>
    </r>
    <r>
      <rPr>
        <b val="true"/>
        <sz val="10"/>
        <rFont val="Arial"/>
        <family val="0"/>
      </rPr>
      <t xml:space="preserve">μ</t>
    </r>
    <r>
      <rPr>
        <b val="true"/>
        <vertAlign val="subscript"/>
        <sz val="10"/>
        <rFont val="Arial"/>
        <family val="2"/>
      </rPr>
      <t xml:space="preserve">max</t>
    </r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ixing cells</t>
    </r>
  </si>
  <si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limited cells</t>
    </r>
  </si>
  <si>
    <t xml:space="preserve">log2(RPKM+1) values</t>
  </si>
  <si>
    <t xml:space="preserve">GenBank identifier</t>
  </si>
  <si>
    <t xml:space="preserve">Gene length</t>
  </si>
  <si>
    <t xml:space="preserve">Gene name</t>
  </si>
  <si>
    <t xml:space="preserve">Unique reads</t>
  </si>
  <si>
    <t xml:space="preserve">RPKM</t>
  </si>
  <si>
    <t xml:space="preserve">Product</t>
  </si>
  <si>
    <t xml:space="preserve">Baseline</t>
  </si>
  <si>
    <r>
      <rPr>
        <b val="true"/>
        <sz val="10"/>
        <rFont val="Arial"/>
        <family val="2"/>
      </rPr>
      <t xml:space="preserve">N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ixation</t>
    </r>
  </si>
  <si>
    <r>
      <rPr>
        <b val="true"/>
        <sz val="10"/>
        <rFont val="Arial"/>
        <family val="2"/>
      </rPr>
      <t xml:space="preserve">O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limitation</t>
    </r>
  </si>
  <si>
    <t xml:space="preserve">Mfum_100004 </t>
  </si>
  <si>
    <t xml:space="preserve"> rpoD </t>
  </si>
  <si>
    <t xml:space="preserve"> DNA-directed RNA polymerase, sigma subunit(Sigma70/sigma32) </t>
  </si>
  <si>
    <t xml:space="preserve">Mfum_1010014 </t>
  </si>
  <si>
    <t xml:space="preserve"> cdc </t>
  </si>
  <si>
    <t xml:space="preserve"> ATP-dependent DNA ligase </t>
  </si>
  <si>
    <t xml:space="preserve">Mfum_1010024 </t>
  </si>
  <si>
    <t xml:space="preserve"> purB </t>
  </si>
  <si>
    <t xml:space="preserve"> Adenylosuccinate lyase </t>
  </si>
  <si>
    <t xml:space="preserve">Mfum_1010029 </t>
  </si>
  <si>
    <t xml:space="preserve"> Phenylpyruvate tautomerase family protein </t>
  </si>
  <si>
    <t xml:space="preserve">Mfum_1010030 </t>
  </si>
  <si>
    <t xml:space="preserve"> rplM </t>
  </si>
  <si>
    <t xml:space="preserve"> 50S ribosomal protein L13 </t>
  </si>
  <si>
    <t xml:space="preserve">Mfum_1010031 </t>
  </si>
  <si>
    <t xml:space="preserve"> rpsI </t>
  </si>
  <si>
    <t xml:space="preserve"> 30S ribosomal protein S9 </t>
  </si>
  <si>
    <t xml:space="preserve">Mfum_1010032 </t>
  </si>
  <si>
    <t xml:space="preserve"> argC </t>
  </si>
  <si>
    <t xml:space="preserve"> N-acetyl-gamma-glutamyl-phosphate reductase </t>
  </si>
  <si>
    <t xml:space="preserve">Mfum_1010033 </t>
  </si>
  <si>
    <t xml:space="preserve"> argJ </t>
  </si>
  <si>
    <t xml:space="preserve"> N-acetylglutamate synthase (N-acetylornithineaminotransferase) </t>
  </si>
  <si>
    <t xml:space="preserve">Mfum_1010034 </t>
  </si>
  <si>
    <t xml:space="preserve"> argB </t>
  </si>
  <si>
    <t xml:space="preserve"> Acetylglutamate kinase </t>
  </si>
  <si>
    <t xml:space="preserve">Mfum_1010040 </t>
  </si>
  <si>
    <t xml:space="preserve"> glgA </t>
  </si>
  <si>
    <t xml:space="preserve"> Glycogen synthase 2 </t>
  </si>
  <si>
    <t xml:space="preserve">Mfum_1010044 </t>
  </si>
  <si>
    <t xml:space="preserve"> mutS </t>
  </si>
  <si>
    <t xml:space="preserve"> DNA mismatch repair protein mutS </t>
  </si>
  <si>
    <t xml:space="preserve">Mfum_1010048 </t>
  </si>
  <si>
    <t xml:space="preserve"> gppA </t>
  </si>
  <si>
    <t xml:space="preserve"> Exopolyphosphatase </t>
  </si>
  <si>
    <t xml:space="preserve">Mfum_1010072 </t>
  </si>
  <si>
    <t xml:space="preserve"> thdF </t>
  </si>
  <si>
    <t xml:space="preserve"> tRNA modification GTPase mnmE </t>
  </si>
  <si>
    <t xml:space="preserve">Mfum_1010094 </t>
  </si>
  <si>
    <t xml:space="preserve"> pcnB </t>
  </si>
  <si>
    <t xml:space="preserve"> tRNA nucleotidyltransferase/poly(A) polymerase </t>
  </si>
  <si>
    <t xml:space="preserve">Mfum_1010096 </t>
  </si>
  <si>
    <t xml:space="preserve"> gcvP </t>
  </si>
  <si>
    <t xml:space="preserve"> Glycine dehydrogenase [decarboxylating] </t>
  </si>
  <si>
    <t xml:space="preserve">Mfum_1010097 </t>
  </si>
  <si>
    <t xml:space="preserve"> gcvH </t>
  </si>
  <si>
    <t xml:space="preserve"> Glycine cleavage system H protein </t>
  </si>
  <si>
    <t xml:space="preserve">Mfum_1020011 </t>
  </si>
  <si>
    <t xml:space="preserve"> gltX </t>
  </si>
  <si>
    <t xml:space="preserve"> Glutamyl-tRNA synthetase </t>
  </si>
  <si>
    <t xml:space="preserve">Mfum_1020013 </t>
  </si>
  <si>
    <t xml:space="preserve"> glgC </t>
  </si>
  <si>
    <t xml:space="preserve"> Glucose-1-phosphate adenylyltransferase </t>
  </si>
  <si>
    <t xml:space="preserve">Mfum_1020017 </t>
  </si>
  <si>
    <t xml:space="preserve"> aroC </t>
  </si>
  <si>
    <t xml:space="preserve"> Chorismate synthase </t>
  </si>
  <si>
    <t xml:space="preserve">Mfum_1020018 </t>
  </si>
  <si>
    <t xml:space="preserve"> aroK </t>
  </si>
  <si>
    <t xml:space="preserve"> Shikimate kinase </t>
  </si>
  <si>
    <t xml:space="preserve">Mfum_1020019 </t>
  </si>
  <si>
    <t xml:space="preserve"> proC </t>
  </si>
  <si>
    <t xml:space="preserve"> Pyrroline-5-carboxylate reductase </t>
  </si>
  <si>
    <t xml:space="preserve">Mfum_1020038 </t>
  </si>
  <si>
    <t xml:space="preserve"> rpiB </t>
  </si>
  <si>
    <t xml:space="preserve"> Ribose 5-phosphate isomerase B </t>
  </si>
  <si>
    <t xml:space="preserve">Mfum_1020039 </t>
  </si>
  <si>
    <t xml:space="preserve"> gnd </t>
  </si>
  <si>
    <t xml:space="preserve"> 6-phosphogluconate dehydrogenase,decarboxylating </t>
  </si>
  <si>
    <t xml:space="preserve">Mfum_1020045 </t>
  </si>
  <si>
    <t xml:space="preserve"> ilvE </t>
  </si>
  <si>
    <t xml:space="preserve"> putative branched-chain-amino-acidaminotransferase </t>
  </si>
  <si>
    <t xml:space="preserve">Mfum_1020048 </t>
  </si>
  <si>
    <t xml:space="preserve"> tyrA </t>
  </si>
  <si>
    <t xml:space="preserve"> Prephenate dehydrogenase </t>
  </si>
  <si>
    <t xml:space="preserve">Mfum_1020049 </t>
  </si>
  <si>
    <t xml:space="preserve"> hisC </t>
  </si>
  <si>
    <t xml:space="preserve"> Histidinol-phosphate aminotransferase </t>
  </si>
  <si>
    <t xml:space="preserve">Mfum_1020051 </t>
  </si>
  <si>
    <t xml:space="preserve"> nuoB </t>
  </si>
  <si>
    <t xml:space="preserve"> NADH-quinone oxidoreductase subunit B </t>
  </si>
  <si>
    <t xml:space="preserve">Mfum_1020052 </t>
  </si>
  <si>
    <t xml:space="preserve"> nuoC </t>
  </si>
  <si>
    <t xml:space="preserve"> NADH-quinone oxidoreductase subunit C </t>
  </si>
  <si>
    <t xml:space="preserve">Mfum_1020053 </t>
  </si>
  <si>
    <t xml:space="preserve"> nuoD </t>
  </si>
  <si>
    <t xml:space="preserve"> NADH-quinone oxidoreductase subunit D </t>
  </si>
  <si>
    <t xml:space="preserve">Mfum_1020054 </t>
  </si>
  <si>
    <t xml:space="preserve"> nuoE </t>
  </si>
  <si>
    <t xml:space="preserve"> NADH-ubiquinone oxidoreductase chain E </t>
  </si>
  <si>
    <t xml:space="preserve">Mfum_1020055 </t>
  </si>
  <si>
    <t xml:space="preserve"> nuoF </t>
  </si>
  <si>
    <t xml:space="preserve"> NADH-ubiquinone oxidoreductase chain F </t>
  </si>
  <si>
    <t xml:space="preserve">Mfum_1020056 </t>
  </si>
  <si>
    <t xml:space="preserve"> nuoG </t>
  </si>
  <si>
    <t xml:space="preserve"> NADH-ubiquinone oxidoreductase chain G </t>
  </si>
  <si>
    <t xml:space="preserve">Mfum_1020057 </t>
  </si>
  <si>
    <t xml:space="preserve"> nuoH </t>
  </si>
  <si>
    <t xml:space="preserve"> NADH-ubiquinone oxidoreductase chain H </t>
  </si>
  <si>
    <t xml:space="preserve">Mfum_1020063 </t>
  </si>
  <si>
    <t xml:space="preserve"> miaA </t>
  </si>
  <si>
    <t xml:space="preserve"> tRNA dimethylallyltransferase </t>
  </si>
  <si>
    <t xml:space="preserve">Mfum_1020071 </t>
  </si>
  <si>
    <t xml:space="preserve"> RNA polymerase sigma factor </t>
  </si>
  <si>
    <t xml:space="preserve">Mfum_1020072 </t>
  </si>
  <si>
    <t xml:space="preserve"> cysK </t>
  </si>
  <si>
    <t xml:space="preserve"> Cysteine synthase </t>
  </si>
  <si>
    <t xml:space="preserve">Mfum_1020078 </t>
  </si>
  <si>
    <t xml:space="preserve"> mmsB </t>
  </si>
  <si>
    <t xml:space="preserve"> 3-hydroxyisobutyrate dehydrogenase or relatedbeta-hydroxyacid dehydrogenase </t>
  </si>
  <si>
    <t xml:space="preserve">Mfum_1020087 </t>
  </si>
  <si>
    <t xml:space="preserve"> Arginine kinase </t>
  </si>
  <si>
    <t xml:space="preserve">Mfum_1020088 </t>
  </si>
  <si>
    <t xml:space="preserve"> hisD </t>
  </si>
  <si>
    <t xml:space="preserve"> Histidinol dehydrogenase </t>
  </si>
  <si>
    <t xml:space="preserve">Mfum_1020089 </t>
  </si>
  <si>
    <t xml:space="preserve"> guaA </t>
  </si>
  <si>
    <t xml:space="preserve"> GMP synthase [glutamine-hydrolyzing] </t>
  </si>
  <si>
    <t xml:space="preserve">Mfum_1020090 </t>
  </si>
  <si>
    <t xml:space="preserve"> guaB </t>
  </si>
  <si>
    <t xml:space="preserve"> IMP dehydrogenase/GMP reductase </t>
  </si>
  <si>
    <t xml:space="preserve">Mfum_1020098 </t>
  </si>
  <si>
    <t xml:space="preserve"> glgP </t>
  </si>
  <si>
    <t xml:space="preserve"> Glucan phosphorylase </t>
  </si>
  <si>
    <t xml:space="preserve">Mfum_1020102 </t>
  </si>
  <si>
    <t xml:space="preserve"> metE </t>
  </si>
  <si>
    <t xml:space="preserve"> 5-methyltetrahydropteroyltriglutamate--homocysteine methyltransferase </t>
  </si>
  <si>
    <t xml:space="preserve">Mfum_1020105 </t>
  </si>
  <si>
    <t xml:space="preserve">Mfum_1020106 </t>
  </si>
  <si>
    <t xml:space="preserve"> zwf </t>
  </si>
  <si>
    <t xml:space="preserve"> Glucose-6-phosphate 1-dehydrogenase </t>
  </si>
  <si>
    <t xml:space="preserve">Mfum_1020115 </t>
  </si>
  <si>
    <t xml:space="preserve"> exo </t>
  </si>
  <si>
    <t xml:space="preserve"> 5'-3' exonuclease </t>
  </si>
  <si>
    <t xml:space="preserve">Mfum_1020121 </t>
  </si>
  <si>
    <t xml:space="preserve"> ruvA </t>
  </si>
  <si>
    <t xml:space="preserve"> Holliday junction ATP-dependent DNA helicaseruvA </t>
  </si>
  <si>
    <t xml:space="preserve">Mfum_1020122 </t>
  </si>
  <si>
    <t xml:space="preserve"> ruvB </t>
  </si>
  <si>
    <t xml:space="preserve"> Holliday junction ATP-dependent DNA helicaseruvB </t>
  </si>
  <si>
    <t xml:space="preserve">Mfum_1020139 </t>
  </si>
  <si>
    <t xml:space="preserve"> asd </t>
  </si>
  <si>
    <t xml:space="preserve"> Aspartate-semialdehyde dehydrogenase </t>
  </si>
  <si>
    <t xml:space="preserve">Mfum_1020145 </t>
  </si>
  <si>
    <t xml:space="preserve"> bioA </t>
  </si>
  <si>
    <t xml:space="preserve"> Adenosylmethionine-8-amino-7-oxononanoateaminotransferase </t>
  </si>
  <si>
    <t xml:space="preserve">Mfum_1030006 </t>
  </si>
  <si>
    <t xml:space="preserve"> argS </t>
  </si>
  <si>
    <t xml:space="preserve"> Arginyl-tRNA synthetase </t>
  </si>
  <si>
    <t xml:space="preserve">Mfum_1030007 </t>
  </si>
  <si>
    <t xml:space="preserve"> rpsT </t>
  </si>
  <si>
    <t xml:space="preserve"> 30S ribosomal protein S20 </t>
  </si>
  <si>
    <t xml:space="preserve">Mfum_1030009 </t>
  </si>
  <si>
    <t xml:space="preserve"> rpsM </t>
  </si>
  <si>
    <t xml:space="preserve"> 30S ribosomal protein S13 </t>
  </si>
  <si>
    <t xml:space="preserve">Mfum_1030010 </t>
  </si>
  <si>
    <t xml:space="preserve"> rpsK </t>
  </si>
  <si>
    <t xml:space="preserve"> Ribosomal protein S11 </t>
  </si>
  <si>
    <t xml:space="preserve">Mfum_1030011 </t>
  </si>
  <si>
    <t xml:space="preserve"> rpsD </t>
  </si>
  <si>
    <t xml:space="preserve"> 30S ribosomal protein S4 </t>
  </si>
  <si>
    <t xml:space="preserve">Mfum_1030012 </t>
  </si>
  <si>
    <t xml:space="preserve"> rpoA </t>
  </si>
  <si>
    <t xml:space="preserve"> DNA-directed RNA polymerase subunit alpha </t>
  </si>
  <si>
    <t xml:space="preserve">Mfum_1030013 </t>
  </si>
  <si>
    <t xml:space="preserve"> rplQ </t>
  </si>
  <si>
    <t xml:space="preserve"> 50S ribosomal protein L17 </t>
  </si>
  <si>
    <t xml:space="preserve">Mfum_1030014 </t>
  </si>
  <si>
    <t xml:space="preserve"> ppk </t>
  </si>
  <si>
    <t xml:space="preserve"> Polyphosphate kinase </t>
  </si>
  <si>
    <t xml:space="preserve">Mfum_1030015 </t>
  </si>
  <si>
    <t xml:space="preserve"> Nuclease of restriction endonuclease-like fold,RmuC family </t>
  </si>
  <si>
    <t xml:space="preserve">Mfum_1040004 </t>
  </si>
  <si>
    <t xml:space="preserve"> typA </t>
  </si>
  <si>
    <t xml:space="preserve"> GTP-binding protein TypA/BipA homolog </t>
  </si>
  <si>
    <t xml:space="preserve">Mfum_1040009 </t>
  </si>
  <si>
    <t xml:space="preserve"> ctaA </t>
  </si>
  <si>
    <t xml:space="preserve"> Heme A synthase, cytochrome oxidase biogenesisprotein CtaA </t>
  </si>
  <si>
    <t xml:space="preserve">Mfum_1040016 </t>
  </si>
  <si>
    <t xml:space="preserve"> Cell division protein MraZ </t>
  </si>
  <si>
    <t xml:space="preserve">Mfum_1040019 </t>
  </si>
  <si>
    <t xml:space="preserve"> ftsI </t>
  </si>
  <si>
    <t xml:space="preserve"> Cell division protein FtsI </t>
  </si>
  <si>
    <t xml:space="preserve">Mfum_1040020 </t>
  </si>
  <si>
    <t xml:space="preserve"> murE </t>
  </si>
  <si>
    <t xml:space="preserve"> UDP-N-acetylmuramyl tripeptide synthase </t>
  </si>
  <si>
    <t xml:space="preserve">Mfum_1050004 </t>
  </si>
  <si>
    <t xml:space="preserve"> ftsW </t>
  </si>
  <si>
    <t xml:space="preserve"> Cell division protein FtsW </t>
  </si>
  <si>
    <t xml:space="preserve">Mfum_1050009 </t>
  </si>
  <si>
    <t xml:space="preserve"> ftsQ </t>
  </si>
  <si>
    <t xml:space="preserve"> Cell division septal protein FtsQ </t>
  </si>
  <si>
    <t xml:space="preserve">Mfum_1050010 </t>
  </si>
  <si>
    <t xml:space="preserve"> ftsA </t>
  </si>
  <si>
    <t xml:space="preserve"> Cell division ATPase FtsA </t>
  </si>
  <si>
    <t xml:space="preserve">Mfum_1050011 </t>
  </si>
  <si>
    <t xml:space="preserve"> ftsZ </t>
  </si>
  <si>
    <t xml:space="preserve"> Cell division GTPase FtsZ </t>
  </si>
  <si>
    <t xml:space="preserve">Mfum_1050019 </t>
  </si>
  <si>
    <t xml:space="preserve"> rpoE </t>
  </si>
  <si>
    <t xml:space="preserve">Mfum_1070007 </t>
  </si>
  <si>
    <t xml:space="preserve"> dtd </t>
  </si>
  <si>
    <t xml:space="preserve"> D-tyrosyl-tRNA(Tyr) deacylase </t>
  </si>
  <si>
    <t xml:space="preserve">Mfum_1080004 </t>
  </si>
  <si>
    <t xml:space="preserve"> Aspartate/tyrosine/aromatic aminotransferase </t>
  </si>
  <si>
    <t xml:space="preserve">Mfum_1080012 </t>
  </si>
  <si>
    <t xml:space="preserve"> glpX </t>
  </si>
  <si>
    <t xml:space="preserve"> Fructose-1,6-bisphosphatase II </t>
  </si>
  <si>
    <t xml:space="preserve">Mfum_110006 </t>
  </si>
  <si>
    <t xml:space="preserve"> cccA </t>
  </si>
  <si>
    <t xml:space="preserve"> Cytochrome c family protein </t>
  </si>
  <si>
    <t xml:space="preserve">Mfum_110012 </t>
  </si>
  <si>
    <t xml:space="preserve"> rluA </t>
  </si>
  <si>
    <t xml:space="preserve"> Pseudouridine synthase </t>
  </si>
  <si>
    <t xml:space="preserve">Mfum_110014 </t>
  </si>
  <si>
    <t xml:space="preserve"> ftsH </t>
  </si>
  <si>
    <t xml:space="preserve"> ATP-dependent zinc metalloprotease FtsH 1 </t>
  </si>
  <si>
    <t xml:space="preserve">Mfum_120004 </t>
  </si>
  <si>
    <t xml:space="preserve"> rpoZ </t>
  </si>
  <si>
    <t xml:space="preserve"> DNA-directed RNA polymerase, subunit K/omega </t>
  </si>
  <si>
    <t xml:space="preserve">Mfum_120006 </t>
  </si>
  <si>
    <t xml:space="preserve"> mipB </t>
  </si>
  <si>
    <t xml:space="preserve"> Transaldolase </t>
  </si>
  <si>
    <t xml:space="preserve">Mfum_140011 </t>
  </si>
  <si>
    <t xml:space="preserve"> lysR </t>
  </si>
  <si>
    <t xml:space="preserve"> RuBisCO operon transcriptional regulator CbbR </t>
  </si>
  <si>
    <t xml:space="preserve">Mfum_140028 </t>
  </si>
  <si>
    <t xml:space="preserve"> lysA </t>
  </si>
  <si>
    <t xml:space="preserve"> Diaminopimelate decarboxylase </t>
  </si>
  <si>
    <t xml:space="preserve">Mfum_170004 </t>
  </si>
  <si>
    <t xml:space="preserve"> cyoB </t>
  </si>
  <si>
    <t xml:space="preserve"> Heme/copper-type cytochrome oxidase, subunit 1 </t>
  </si>
  <si>
    <t xml:space="preserve">Mfum_170005 </t>
  </si>
  <si>
    <t xml:space="preserve"> cyoA </t>
  </si>
  <si>
    <t xml:space="preserve"> Heme/copper-type cytochrome oxidase, subunit 2 </t>
  </si>
  <si>
    <t xml:space="preserve">Mfum_170008 </t>
  </si>
  <si>
    <t xml:space="preserve"> rpsA </t>
  </si>
  <si>
    <t xml:space="preserve"> 30S ribosomal protein S1 </t>
  </si>
  <si>
    <t xml:space="preserve">Mfum_170017 </t>
  </si>
  <si>
    <t xml:space="preserve"> aroA </t>
  </si>
  <si>
    <t xml:space="preserve"> 3-phosphoshikimate 1-carboxyvinyltransferase </t>
  </si>
  <si>
    <t xml:space="preserve">Mfum_170018 </t>
  </si>
  <si>
    <t xml:space="preserve"> sucD </t>
  </si>
  <si>
    <t xml:space="preserve"> Succinyl-CoA ligase [ADP-forming] subunit alpha </t>
  </si>
  <si>
    <t xml:space="preserve">Mfum_170019 </t>
  </si>
  <si>
    <t xml:space="preserve"> sucC </t>
  </si>
  <si>
    <t xml:space="preserve"> Succinyl-CoA synthetase subunit beta </t>
  </si>
  <si>
    <t xml:space="preserve">Mfum_170026 </t>
  </si>
  <si>
    <t xml:space="preserve"> trmU </t>
  </si>
  <si>
    <t xml:space="preserve"> tRNA-specific 2-thiouridylase mnmA </t>
  </si>
  <si>
    <t xml:space="preserve">Mfum_170031 </t>
  </si>
  <si>
    <t xml:space="preserve"> cbbG </t>
  </si>
  <si>
    <t xml:space="preserve"> Glyceraldehyde-3-phosphate dehydrogenase(GAPDH) </t>
  </si>
  <si>
    <t xml:space="preserve">Mfum_170032 </t>
  </si>
  <si>
    <t xml:space="preserve"> pgk </t>
  </si>
  <si>
    <t xml:space="preserve"> Phosphoglycerate kinase </t>
  </si>
  <si>
    <t xml:space="preserve">Mfum_170033 </t>
  </si>
  <si>
    <t xml:space="preserve"> tpiA </t>
  </si>
  <si>
    <t xml:space="preserve"> Triosephosphate isomerase (TIM) (Triose-phosphateisomerase) </t>
  </si>
  <si>
    <t xml:space="preserve">Mfum_170037 </t>
  </si>
  <si>
    <t xml:space="preserve"> acn </t>
  </si>
  <si>
    <t xml:space="preserve"> Aconitate hydratase </t>
  </si>
  <si>
    <t xml:space="preserve">Mfum_170041 </t>
  </si>
  <si>
    <t xml:space="preserve"> glgB </t>
  </si>
  <si>
    <t xml:space="preserve"> 1,4-alpha-glucan-branching enzyme </t>
  </si>
  <si>
    <t xml:space="preserve">Mfum_170046 </t>
  </si>
  <si>
    <t xml:space="preserve"> Malto-oligosyltrehalose trehalohydrolase </t>
  </si>
  <si>
    <t xml:space="preserve">Mfum_180006 </t>
  </si>
  <si>
    <t xml:space="preserve"> pgi </t>
  </si>
  <si>
    <t xml:space="preserve"> Glucose-6-phosphate isomerase </t>
  </si>
  <si>
    <t xml:space="preserve">Mfum_180008 </t>
  </si>
  <si>
    <t xml:space="preserve"> rpsR </t>
  </si>
  <si>
    <t xml:space="preserve"> Ribosomal protein S18 </t>
  </si>
  <si>
    <t xml:space="preserve">Mfum_180018 </t>
  </si>
  <si>
    <t xml:space="preserve">Mfum_180019 </t>
  </si>
  <si>
    <t xml:space="preserve"> lpd </t>
  </si>
  <si>
    <t xml:space="preserve"> Pyruvate/2-oxoglutarate dehydrogenase complex,dihydrolipoamide dehydrogenase (E3) component or relatedenzyme </t>
  </si>
  <si>
    <t xml:space="preserve">Mfum_180020 </t>
  </si>
  <si>
    <t xml:space="preserve"> aceF </t>
  </si>
  <si>
    <t xml:space="preserve"> Pyruvate/2-oxoglutarate dehydrogenase complex,dihydrolipoamide acyltransferase (E2) component or relatedenzyme </t>
  </si>
  <si>
    <t xml:space="preserve">Mfum_180023 </t>
  </si>
  <si>
    <t xml:space="preserve"> acoB </t>
  </si>
  <si>
    <t xml:space="preserve"> Pyruvate/2-oxoglutarate dehydrogenase complex,beta subunit </t>
  </si>
  <si>
    <t xml:space="preserve">Mfum_180024 </t>
  </si>
  <si>
    <t xml:space="preserve"> acoA </t>
  </si>
  <si>
    <t xml:space="preserve"> Pyruvate/2-oxoglutarate dehydrogenase complex,dehydrogenase (E1) component, alpha subunit </t>
  </si>
  <si>
    <t xml:space="preserve">Mfum_180025 </t>
  </si>
  <si>
    <t xml:space="preserve"> gabT </t>
  </si>
  <si>
    <t xml:space="preserve"> 4-aminobutyrate aminotransferase or relatedaminotransferase </t>
  </si>
  <si>
    <t xml:space="preserve">Mfum_190016 </t>
  </si>
  <si>
    <t xml:space="preserve">Mfum_190021 </t>
  </si>
  <si>
    <t xml:space="preserve"> his </t>
  </si>
  <si>
    <t xml:space="preserve"> Histidinol phosphatase, PHP family </t>
  </si>
  <si>
    <t xml:space="preserve">Mfum_190026 </t>
  </si>
  <si>
    <t xml:space="preserve"> Peptidylarginine deiminase or related enzyme </t>
  </si>
  <si>
    <t xml:space="preserve">Mfum_190029 </t>
  </si>
  <si>
    <t xml:space="preserve"> pheA </t>
  </si>
  <si>
    <t xml:space="preserve"> Prephenate dehydratase </t>
  </si>
  <si>
    <t xml:space="preserve">Mfum_200008 </t>
  </si>
  <si>
    <t xml:space="preserve"> icd </t>
  </si>
  <si>
    <t xml:space="preserve"> Isocitrate dehydrogenase [NADP] </t>
  </si>
  <si>
    <t xml:space="preserve">Mfum_200020 </t>
  </si>
  <si>
    <t xml:space="preserve"> Cytochrome c, class I </t>
  </si>
  <si>
    <t xml:space="preserve">Mfum_200021 </t>
  </si>
  <si>
    <t xml:space="preserve">Mfum_200025 </t>
  </si>
  <si>
    <t xml:space="preserve"> nadB </t>
  </si>
  <si>
    <t xml:space="preserve"> Aspartate oxidase </t>
  </si>
  <si>
    <t xml:space="preserve">Mfum_200038 </t>
  </si>
  <si>
    <t xml:space="preserve"> uvrD </t>
  </si>
  <si>
    <t xml:space="preserve"> ATP-dependent DNA helicase UvrD/PcrA </t>
  </si>
  <si>
    <t xml:space="preserve">Mfum_200039 </t>
  </si>
  <si>
    <t xml:space="preserve"> dnaE </t>
  </si>
  <si>
    <t xml:space="preserve"> DNA polymerase III, alpha subunit </t>
  </si>
  <si>
    <t xml:space="preserve">Mfum_200040 </t>
  </si>
  <si>
    <t xml:space="preserve"> aroB </t>
  </si>
  <si>
    <t xml:space="preserve"> 3-dehydroquinate synthase </t>
  </si>
  <si>
    <t xml:space="preserve">Mfum_200042 </t>
  </si>
  <si>
    <t xml:space="preserve"> topA </t>
  </si>
  <si>
    <t xml:space="preserve"> DNA topoisomerase </t>
  </si>
  <si>
    <t xml:space="preserve">Mfum_200044 </t>
  </si>
  <si>
    <t xml:space="preserve">xfp</t>
  </si>
  <si>
    <t xml:space="preserve">Phosphoketolase</t>
  </si>
  <si>
    <t xml:space="preserve">Mfum_200059 </t>
  </si>
  <si>
    <t xml:space="preserve"> gdb </t>
  </si>
  <si>
    <t xml:space="preserve"> Glycogen debranching enzyme </t>
  </si>
  <si>
    <t xml:space="preserve">Mfum_200061 </t>
  </si>
  <si>
    <t xml:space="preserve"> pckA </t>
  </si>
  <si>
    <t xml:space="preserve"> Phosphoenolpyruvate carboxykinase [ATP] </t>
  </si>
  <si>
    <t xml:space="preserve">Mfum_200062 </t>
  </si>
  <si>
    <t xml:space="preserve"> atpG </t>
  </si>
  <si>
    <t xml:space="preserve"> F0F1-type ATP synthase, gamma subunit </t>
  </si>
  <si>
    <t xml:space="preserve">Mfum_200063 </t>
  </si>
  <si>
    <t xml:space="preserve"> atpA </t>
  </si>
  <si>
    <t xml:space="preserve"> ATP synthase subunit alpha 1 </t>
  </si>
  <si>
    <t xml:space="preserve">Mfum_200064 </t>
  </si>
  <si>
    <t xml:space="preserve"> atpF </t>
  </si>
  <si>
    <t xml:space="preserve"> F0F1-type ATP synthase, subunit b and deltasubunit </t>
  </si>
  <si>
    <t xml:space="preserve">Mfum_200065 </t>
  </si>
  <si>
    <t xml:space="preserve"> atpE </t>
  </si>
  <si>
    <t xml:space="preserve"> ATP synthase subunit c 1 </t>
  </si>
  <si>
    <t xml:space="preserve">Mfum_200066 </t>
  </si>
  <si>
    <t xml:space="preserve"> atpB </t>
  </si>
  <si>
    <t xml:space="preserve"> ATP synthase subunit a 1 </t>
  </si>
  <si>
    <t xml:space="preserve">Mfum_200067 </t>
  </si>
  <si>
    <t xml:space="preserve"> F0F1-type ATP synthase subunit, ATPase_gene1family </t>
  </si>
  <si>
    <t xml:space="preserve">Mfum_200068 </t>
  </si>
  <si>
    <t xml:space="preserve"> atpC </t>
  </si>
  <si>
    <t xml:space="preserve"> F0F1-type ATP synthase, epsilon subunit </t>
  </si>
  <si>
    <t xml:space="preserve">Mfum_200069 </t>
  </si>
  <si>
    <t xml:space="preserve"> atpD </t>
  </si>
  <si>
    <t xml:space="preserve"> ATP synthase subunit beta </t>
  </si>
  <si>
    <t xml:space="preserve">Mfum_200079 </t>
  </si>
  <si>
    <t xml:space="preserve"> HNH endonuclease </t>
  </si>
  <si>
    <t xml:space="preserve">Mfum_210002 </t>
  </si>
  <si>
    <t xml:space="preserve"> recB </t>
  </si>
  <si>
    <t xml:space="preserve"> ATP-dependent exoDNAse (Exonuclease V) betasubunit (Contains helicase and exonuclease domains) </t>
  </si>
  <si>
    <t xml:space="preserve">Mfum_210003 </t>
  </si>
  <si>
    <t xml:space="preserve"> Inactivated superfamily I helicase and RecB familyexonuclease </t>
  </si>
  <si>
    <t xml:space="preserve">Mfum_210014 </t>
  </si>
  <si>
    <t xml:space="preserve"> adk </t>
  </si>
  <si>
    <t xml:space="preserve"> Adenylate kinase </t>
  </si>
  <si>
    <t xml:space="preserve">Mfum_210016 </t>
  </si>
  <si>
    <t xml:space="preserve"> holA </t>
  </si>
  <si>
    <t xml:space="preserve"> DNA polymerase III, delta subunit </t>
  </si>
  <si>
    <t xml:space="preserve">Mfum_210018 </t>
  </si>
  <si>
    <t xml:space="preserve"> hisG </t>
  </si>
  <si>
    <t xml:space="preserve"> ATP phosphoribosyltransferase </t>
  </si>
  <si>
    <t xml:space="preserve">Mfum_210026 </t>
  </si>
  <si>
    <t xml:space="preserve"> proA </t>
  </si>
  <si>
    <t xml:space="preserve"> Gamma-glutamyl phosphate reductase </t>
  </si>
  <si>
    <t xml:space="preserve">Mfum_210027 </t>
  </si>
  <si>
    <t xml:space="preserve"> proB </t>
  </si>
  <si>
    <t xml:space="preserve"> Glutamate 5-kinase </t>
  </si>
  <si>
    <t xml:space="preserve">Mfum_210030 </t>
  </si>
  <si>
    <t xml:space="preserve"> rpoC </t>
  </si>
  <si>
    <t xml:space="preserve"> DNA-directed RNA polymerase subunit beta' </t>
  </si>
  <si>
    <t xml:space="preserve">Mfum_210031 </t>
  </si>
  <si>
    <t xml:space="preserve"> rpoB </t>
  </si>
  <si>
    <t xml:space="preserve"> DNA-directed RNA polymerase subunit beta </t>
  </si>
  <si>
    <t xml:space="preserve">Mfum_210032 </t>
  </si>
  <si>
    <t xml:space="preserve"> rplL </t>
  </si>
  <si>
    <t xml:space="preserve"> 50S ribosomal protein L7/L12 </t>
  </si>
  <si>
    <t xml:space="preserve">Mfum_210034 </t>
  </si>
  <si>
    <t xml:space="preserve"> rplJ </t>
  </si>
  <si>
    <t xml:space="preserve"> Ribosomal protein L10 </t>
  </si>
  <si>
    <t xml:space="preserve">Mfum_210035 </t>
  </si>
  <si>
    <t xml:space="preserve"> rplA </t>
  </si>
  <si>
    <t xml:space="preserve"> 50S ribosomal protein L1 </t>
  </si>
  <si>
    <t xml:space="preserve">Mfum_210036 </t>
  </si>
  <si>
    <t xml:space="preserve"> rplK </t>
  </si>
  <si>
    <t xml:space="preserve"> 50S ribosomal protein L11 </t>
  </si>
  <si>
    <t xml:space="preserve">Mfum_220008 </t>
  </si>
  <si>
    <t xml:space="preserve"> fumC </t>
  </si>
  <si>
    <t xml:space="preserve"> Fumarate hydratase class II </t>
  </si>
  <si>
    <t xml:space="preserve">Mfum_220010 </t>
  </si>
  <si>
    <t xml:space="preserve">Mfum_220013 </t>
  </si>
  <si>
    <t xml:space="preserve"> rpmG </t>
  </si>
  <si>
    <t xml:space="preserve"> 50S ribosomal protein L33 </t>
  </si>
  <si>
    <t xml:space="preserve">Mfum_230004 </t>
  </si>
  <si>
    <t xml:space="preserve"> 3-hydroxyisobutyrate dehydrogenase and cupindomain (fragment) </t>
  </si>
  <si>
    <t xml:space="preserve">Mfum_230005 </t>
  </si>
  <si>
    <t xml:space="preserve">Mfum_230014 </t>
  </si>
  <si>
    <t xml:space="preserve"> rplY </t>
  </si>
  <si>
    <t xml:space="preserve"> 50S ribosomal protein L25 </t>
  </si>
  <si>
    <t xml:space="preserve">Mfum_230016 </t>
  </si>
  <si>
    <t xml:space="preserve"> rpsF </t>
  </si>
  <si>
    <t xml:space="preserve"> 30S ribosomal protein S6 </t>
  </si>
  <si>
    <t xml:space="preserve">Mfum_230018 </t>
  </si>
  <si>
    <t xml:space="preserve"> rplI </t>
  </si>
  <si>
    <t xml:space="preserve"> 50S ribosomal protein L9 </t>
  </si>
  <si>
    <t xml:space="preserve">Mfum_230023 </t>
  </si>
  <si>
    <t xml:space="preserve"> thrA </t>
  </si>
  <si>
    <t xml:space="preserve"> Homoserine dehydrogenase </t>
  </si>
  <si>
    <t xml:space="preserve">Mfum_230024 </t>
  </si>
  <si>
    <t xml:space="preserve"> thrC </t>
  </si>
  <si>
    <t xml:space="preserve"> Threonine synthase </t>
  </si>
  <si>
    <t xml:space="preserve">Mfum_240009 </t>
  </si>
  <si>
    <t xml:space="preserve"> Uri superfamily endonuclease (modular protein) </t>
  </si>
  <si>
    <t xml:space="preserve">Mfum_250003 </t>
  </si>
  <si>
    <t xml:space="preserve"> amiC </t>
  </si>
  <si>
    <t xml:space="preserve"> N-acetylmuramoyl-L-alanine amidase </t>
  </si>
  <si>
    <t xml:space="preserve">Mfum_260004 </t>
  </si>
  <si>
    <t xml:space="preserve"> tsf </t>
  </si>
  <si>
    <t xml:space="preserve"> Elongation factor Ts </t>
  </si>
  <si>
    <t xml:space="preserve">Mfum_260005 </t>
  </si>
  <si>
    <t xml:space="preserve"> rpsB </t>
  </si>
  <si>
    <t xml:space="preserve"> 30S ribosomal protein S2 </t>
  </si>
  <si>
    <t xml:space="preserve">Mfum_260030 </t>
  </si>
  <si>
    <t xml:space="preserve"> gltA </t>
  </si>
  <si>
    <t xml:space="preserve"> Citrate synthase </t>
  </si>
  <si>
    <t xml:space="preserve">Mfum_270002 </t>
  </si>
  <si>
    <t xml:space="preserve"> potE </t>
  </si>
  <si>
    <t xml:space="preserve"> Amino acid transporter </t>
  </si>
  <si>
    <t xml:space="preserve">Mfum_270003 </t>
  </si>
  <si>
    <t xml:space="preserve">Mfum_270010 </t>
  </si>
  <si>
    <t xml:space="preserve"> valS </t>
  </si>
  <si>
    <t xml:space="preserve"> Valyl-tRNA synthetase </t>
  </si>
  <si>
    <t xml:space="preserve">Mfum_270012 </t>
  </si>
  <si>
    <t xml:space="preserve"> RNA polymerase sigma factor rpoD </t>
  </si>
  <si>
    <t xml:space="preserve">Mfum_270013 </t>
  </si>
  <si>
    <t xml:space="preserve"> dnaG </t>
  </si>
  <si>
    <t xml:space="preserve"> DNA primase </t>
  </si>
  <si>
    <t xml:space="preserve">Mfum_270023 </t>
  </si>
  <si>
    <t xml:space="preserve"> trpD </t>
  </si>
  <si>
    <t xml:space="preserve"> Anthranilate phosphoribosyltransferase </t>
  </si>
  <si>
    <t xml:space="preserve">Mfum_270025 </t>
  </si>
  <si>
    <t xml:space="preserve"> pyrC </t>
  </si>
  <si>
    <t xml:space="preserve"> Dihydroorotase </t>
  </si>
  <si>
    <t xml:space="preserve">Mfum_270026 </t>
  </si>
  <si>
    <t xml:space="preserve"> pyrB </t>
  </si>
  <si>
    <t xml:space="preserve"> Aspartate carbamoyltransferase </t>
  </si>
  <si>
    <t xml:space="preserve">Mfum_270027 </t>
  </si>
  <si>
    <t xml:space="preserve"> leuD </t>
  </si>
  <si>
    <t xml:space="preserve"> 3-isopropylmalate dehydratase small subunit </t>
  </si>
  <si>
    <t xml:space="preserve">Mfum_270028 </t>
  </si>
  <si>
    <t xml:space="preserve"> leuB </t>
  </si>
  <si>
    <t xml:space="preserve"> 3-isopropylmalate dehydrogenase </t>
  </si>
  <si>
    <t xml:space="preserve">Mfum_270031 </t>
  </si>
  <si>
    <t xml:space="preserve"> tyrS </t>
  </si>
  <si>
    <t xml:space="preserve"> Tyrosyl-tRNA synthetase </t>
  </si>
  <si>
    <t xml:space="preserve">Mfum_270060 </t>
  </si>
  <si>
    <t xml:space="preserve"> putative Glycine/d-amino acid oxidases(Deaminating) </t>
  </si>
  <si>
    <t xml:space="preserve">Mfum_270069 </t>
  </si>
  <si>
    <t xml:space="preserve"> cynS </t>
  </si>
  <si>
    <t xml:space="preserve"> Cyanate lyase </t>
  </si>
  <si>
    <t xml:space="preserve">Mfum_270079 </t>
  </si>
  <si>
    <t xml:space="preserve"> argE </t>
  </si>
  <si>
    <t xml:space="preserve"> Acetylornithinedeacetylase/Succinyl-diaminopimelate desuccinylase orrelated deacylase </t>
  </si>
  <si>
    <t xml:space="preserve">Mfum_280006 </t>
  </si>
  <si>
    <t xml:space="preserve"> cfxP </t>
  </si>
  <si>
    <t xml:space="preserve"> Phosphoribulokinase, chromosomal </t>
  </si>
  <si>
    <t xml:space="preserve">Mfum_280007 </t>
  </si>
  <si>
    <t xml:space="preserve"> fbp </t>
  </si>
  <si>
    <t xml:space="preserve"> Fructose-1,6-bisphosphatase class 1 </t>
  </si>
  <si>
    <t xml:space="preserve">Mfum_280011 </t>
  </si>
  <si>
    <t xml:space="preserve"> proS </t>
  </si>
  <si>
    <t xml:space="preserve"> Prolyl-tRNA synthetase </t>
  </si>
  <si>
    <t xml:space="preserve">Mfum_280012 </t>
  </si>
  <si>
    <t xml:space="preserve"> gatC </t>
  </si>
  <si>
    <t xml:space="preserve"> Aspartyl/glutamyl-tRNA(Asn/Gln) amidotransferasesubunit C </t>
  </si>
  <si>
    <t xml:space="preserve">Mfum_280013 </t>
  </si>
  <si>
    <t xml:space="preserve"> gatA </t>
  </si>
  <si>
    <t xml:space="preserve"> Glutamyl-tRNA(Gln) amidotransferase subunit A </t>
  </si>
  <si>
    <t xml:space="preserve">Mfum_280014 </t>
  </si>
  <si>
    <t xml:space="preserve"> gatB </t>
  </si>
  <si>
    <t xml:space="preserve"> Aspartyl/glutamyl-tRNA(Asn/Gln) amidotransferasesubunit B </t>
  </si>
  <si>
    <t xml:space="preserve">Mfum_280016 </t>
  </si>
  <si>
    <t xml:space="preserve"> ligA </t>
  </si>
  <si>
    <t xml:space="preserve"> DNA ligase </t>
  </si>
  <si>
    <t xml:space="preserve">Mfum_290005 </t>
  </si>
  <si>
    <t xml:space="preserve"> trpS </t>
  </si>
  <si>
    <t xml:space="preserve"> Tryptophanyl-tRNA synthetase </t>
  </si>
  <si>
    <t xml:space="preserve">Mfum_290006 </t>
  </si>
  <si>
    <t xml:space="preserve"> Chorismate mutase </t>
  </si>
  <si>
    <t xml:space="preserve">Mfum_290008 </t>
  </si>
  <si>
    <t xml:space="preserve"> aroD </t>
  </si>
  <si>
    <t xml:space="preserve"> 3-dehydroquinate dehydratase </t>
  </si>
  <si>
    <t xml:space="preserve">Mfum_290009 </t>
  </si>
  <si>
    <t xml:space="preserve"> mreB </t>
  </si>
  <si>
    <t xml:space="preserve"> Rod shape-determining protein mreB </t>
  </si>
  <si>
    <t xml:space="preserve">Mfum_290010 </t>
  </si>
  <si>
    <t xml:space="preserve"> mreC </t>
  </si>
  <si>
    <t xml:space="preserve"> Rod shape-determining protein mreC </t>
  </si>
  <si>
    <t xml:space="preserve">Mfum_290012 </t>
  </si>
  <si>
    <t xml:space="preserve">Mfum_290013 </t>
  </si>
  <si>
    <t xml:space="preserve"> rodA </t>
  </si>
  <si>
    <t xml:space="preserve"> Rod shape-determining protein rodA </t>
  </si>
  <si>
    <t xml:space="preserve">Mfum_290015 </t>
  </si>
  <si>
    <t xml:space="preserve"> serS </t>
  </si>
  <si>
    <t xml:space="preserve"> Seryl-tRNA synthetase </t>
  </si>
  <si>
    <t xml:space="preserve">Mfum_290017 </t>
  </si>
  <si>
    <t xml:space="preserve"> Translation initiation factor IF-1 (modularprotein) </t>
  </si>
  <si>
    <t xml:space="preserve">Mfum_290035 </t>
  </si>
  <si>
    <t xml:space="preserve"> leuA </t>
  </si>
  <si>
    <t xml:space="preserve"> 2-isopropylmalate synthase </t>
  </si>
  <si>
    <t xml:space="preserve">Mfum_290036 </t>
  </si>
  <si>
    <t xml:space="preserve"> ilvC </t>
  </si>
  <si>
    <t xml:space="preserve"> Ketol-acid reductoisomerase </t>
  </si>
  <si>
    <t xml:space="preserve">Mfum_290037 </t>
  </si>
  <si>
    <t xml:space="preserve"> ilvH </t>
  </si>
  <si>
    <t xml:space="preserve"> Acetolactate synthase small subunit </t>
  </si>
  <si>
    <t xml:space="preserve">Mfum_300003 </t>
  </si>
  <si>
    <t xml:space="preserve"> pstS </t>
  </si>
  <si>
    <t xml:space="preserve"> ABC-type phosphate transport system, periplasmiccomponent </t>
  </si>
  <si>
    <t xml:space="preserve">Mfum_300004 </t>
  </si>
  <si>
    <t xml:space="preserve"> pstC </t>
  </si>
  <si>
    <t xml:space="preserve"> ABC-type phosphate transport system, permeasecomponent </t>
  </si>
  <si>
    <t xml:space="preserve">Mfum_300005 </t>
  </si>
  <si>
    <t xml:space="preserve"> pstA </t>
  </si>
  <si>
    <t xml:space="preserve">Mfum_300006 </t>
  </si>
  <si>
    <t xml:space="preserve"> pstB </t>
  </si>
  <si>
    <t xml:space="preserve"> Phosphate import ATP-binding protein pstB </t>
  </si>
  <si>
    <t xml:space="preserve">Mfum_300008 </t>
  </si>
  <si>
    <t xml:space="preserve"> sdhB </t>
  </si>
  <si>
    <t xml:space="preserve"> Succinate dehydrogenase catalytic subunit </t>
  </si>
  <si>
    <t xml:space="preserve">Mfum_300009 </t>
  </si>
  <si>
    <t xml:space="preserve"> sdhA </t>
  </si>
  <si>
    <t xml:space="preserve"> Succinate dehydrogenase flavoprotein subunit </t>
  </si>
  <si>
    <t xml:space="preserve">Mfum_300010 </t>
  </si>
  <si>
    <t xml:space="preserve"> sdhC </t>
  </si>
  <si>
    <t xml:space="preserve"> Succinate dehydrogenase cytochrome b subunit </t>
  </si>
  <si>
    <t xml:space="preserve">Mfum_300028 </t>
  </si>
  <si>
    <t xml:space="preserve"> resB </t>
  </si>
  <si>
    <t xml:space="preserve"> ResB protein required for cytochrome cbiosynthesis </t>
  </si>
  <si>
    <t xml:space="preserve">Mfum_300029 </t>
  </si>
  <si>
    <t xml:space="preserve"> pheS </t>
  </si>
  <si>
    <t xml:space="preserve"> Phenylalanyl-tRNA synthetase alpha chain </t>
  </si>
  <si>
    <t xml:space="preserve">Mfum_300030 </t>
  </si>
  <si>
    <t xml:space="preserve"> ileS </t>
  </si>
  <si>
    <t xml:space="preserve"> Isoleucyl-tRNA synthetase </t>
  </si>
  <si>
    <t xml:space="preserve">Mfum_310014 </t>
  </si>
  <si>
    <t xml:space="preserve"> eno </t>
  </si>
  <si>
    <t xml:space="preserve"> Enolase </t>
  </si>
  <si>
    <t xml:space="preserve">Mfum_310015 </t>
  </si>
  <si>
    <t xml:space="preserve"> Septum formation initiator </t>
  </si>
  <si>
    <t xml:space="preserve">Mfum_310035 </t>
  </si>
  <si>
    <t xml:space="preserve"> Acetylglutamate kinase and N-acetylglutamatesynthase family enzyme </t>
  </si>
  <si>
    <t xml:space="preserve">Mfum_310038 </t>
  </si>
  <si>
    <t xml:space="preserve"> fbaA </t>
  </si>
  <si>
    <t xml:space="preserve"> Fructose-bisphosphate aldolase </t>
  </si>
  <si>
    <t xml:space="preserve">Mfum_310044 </t>
  </si>
  <si>
    <t xml:space="preserve"> dinG </t>
  </si>
  <si>
    <t xml:space="preserve"> Rad3-related DNA helicase </t>
  </si>
  <si>
    <t xml:space="preserve">Mfum_330002 </t>
  </si>
  <si>
    <t xml:space="preserve"> RNA-directed DNA polymerase (Reversetranscriptase) (fragment) </t>
  </si>
  <si>
    <t xml:space="preserve">Mfum_380002 </t>
  </si>
  <si>
    <t xml:space="preserve">Mfum_380003 </t>
  </si>
  <si>
    <t xml:space="preserve"> nagB </t>
  </si>
  <si>
    <t xml:space="preserve"> 6-phosphogluconolactonase/Glucosamine-6-phosphateisomerase/deaminase </t>
  </si>
  <si>
    <t xml:space="preserve">Mfum_40003 </t>
  </si>
  <si>
    <t xml:space="preserve"> glgX </t>
  </si>
  <si>
    <t xml:space="preserve"> Glycogen operon protein glgX homolog </t>
  </si>
  <si>
    <t xml:space="preserve">Mfum_40009 </t>
  </si>
  <si>
    <t xml:space="preserve"> Serine-pyruvate aminotransferase/aspartateaminotransferase </t>
  </si>
  <si>
    <t xml:space="preserve">Mfum_470001 </t>
  </si>
  <si>
    <t xml:space="preserve"> Restriction endonuclease (fragment) </t>
  </si>
  <si>
    <t xml:space="preserve">Mfum_480014 </t>
  </si>
  <si>
    <t xml:space="preserve"> aroF </t>
  </si>
  <si>
    <t xml:space="preserve"> Phospho-2-dehydro-3-deoxyheptonate aldolase,Tyr-sensitive </t>
  </si>
  <si>
    <t xml:space="preserve">Mfum_480020 </t>
  </si>
  <si>
    <t xml:space="preserve">Mfum_480021 </t>
  </si>
  <si>
    <t xml:space="preserve">Mfum_50021 </t>
  </si>
  <si>
    <t xml:space="preserve"> dinP </t>
  </si>
  <si>
    <t xml:space="preserve"> Nucleotidyltransferase/DNA polymerase UmuC </t>
  </si>
  <si>
    <t xml:space="preserve">Mfum_550013 </t>
  </si>
  <si>
    <t xml:space="preserve"> putative enzyme </t>
  </si>
  <si>
    <t xml:space="preserve">Mfum_550017 </t>
  </si>
  <si>
    <t xml:space="preserve"> Exopolyphosphatase-related protein </t>
  </si>
  <si>
    <t xml:space="preserve">Mfum_580005 </t>
  </si>
  <si>
    <t xml:space="preserve"> ATP-dependent zinc metalloprotease FtsH 2 </t>
  </si>
  <si>
    <t xml:space="preserve">Mfum_60004 </t>
  </si>
  <si>
    <t xml:space="preserve"> lysS </t>
  </si>
  <si>
    <t xml:space="preserve"> Lysyl-tRNA synthetase </t>
  </si>
  <si>
    <t xml:space="preserve">Mfum_60021 </t>
  </si>
  <si>
    <t xml:space="preserve"> rpsP </t>
  </si>
  <si>
    <t xml:space="preserve"> 30S ribosomal protein S16 </t>
  </si>
  <si>
    <t xml:space="preserve">Mfum_60023 </t>
  </si>
  <si>
    <t xml:space="preserve"> rplS </t>
  </si>
  <si>
    <t xml:space="preserve"> 50S ribosomal protein L19 </t>
  </si>
  <si>
    <t xml:space="preserve">Mfum_680007 </t>
  </si>
  <si>
    <t xml:space="preserve"> rbfA </t>
  </si>
  <si>
    <t xml:space="preserve"> Ribosome-binding factor A </t>
  </si>
  <si>
    <t xml:space="preserve">Mfum_680008 </t>
  </si>
  <si>
    <t xml:space="preserve"> infB </t>
  </si>
  <si>
    <t xml:space="preserve"> Translation initiation factor IF-2 </t>
  </si>
  <si>
    <t xml:space="preserve">Mfum_680009 </t>
  </si>
  <si>
    <t xml:space="preserve"> nusA </t>
  </si>
  <si>
    <t xml:space="preserve"> Transcription elongation factor </t>
  </si>
  <si>
    <t xml:space="preserve">Mfum_680014 </t>
  </si>
  <si>
    <t xml:space="preserve"> DNA-directed RNA polymerase specialized sigmasubunit </t>
  </si>
  <si>
    <t xml:space="preserve">Mfum_680018 </t>
  </si>
  <si>
    <t xml:space="preserve"> rpsU </t>
  </si>
  <si>
    <t xml:space="preserve"> 30S ribosomal protein S21 </t>
  </si>
  <si>
    <t xml:space="preserve">Mfum_690014 </t>
  </si>
  <si>
    <t xml:space="preserve"> wecE </t>
  </si>
  <si>
    <t xml:space="preserve"> Pyridoxal phosphate-dependent enzyme </t>
  </si>
  <si>
    <t xml:space="preserve">Mfum_690042 </t>
  </si>
  <si>
    <t xml:space="preserve"> Homocitrate/citramalate synthase </t>
  </si>
  <si>
    <t xml:space="preserve">Mfum_690067 </t>
  </si>
  <si>
    <t xml:space="preserve"> pol </t>
  </si>
  <si>
    <t xml:space="preserve"> DNA polymerase IV fused to PHP phosphatase </t>
  </si>
  <si>
    <t xml:space="preserve">Mfum_690070 </t>
  </si>
  <si>
    <t xml:space="preserve"> mauG </t>
  </si>
  <si>
    <t xml:space="preserve"> Cytochrome c peroxidase </t>
  </si>
  <si>
    <t xml:space="preserve">Mfum_70003 </t>
  </si>
  <si>
    <t xml:space="preserve"> rpmA </t>
  </si>
  <si>
    <t xml:space="preserve"> 50S ribosomal protein L27 </t>
  </si>
  <si>
    <t xml:space="preserve">Mfum_70004 </t>
  </si>
  <si>
    <t xml:space="preserve"> 50S ribosomal protein L21 (fragment) </t>
  </si>
  <si>
    <t xml:space="preserve">Mfum_700041 </t>
  </si>
  <si>
    <t xml:space="preserve"> dapA </t>
  </si>
  <si>
    <t xml:space="preserve"> Dihydrodipicolinate synthase </t>
  </si>
  <si>
    <t xml:space="preserve">Mfum_700042 </t>
  </si>
  <si>
    <t xml:space="preserve"> dapF </t>
  </si>
  <si>
    <t xml:space="preserve"> Diaminopimelate epimerase </t>
  </si>
  <si>
    <t xml:space="preserve">Mfum_70005 </t>
  </si>
  <si>
    <t xml:space="preserve">Mfum_70006 </t>
  </si>
  <si>
    <t xml:space="preserve"> cbbL </t>
  </si>
  <si>
    <t xml:space="preserve"> Ribulose bisphosphate carboxylase large chain(RuBisCO large subunit) </t>
  </si>
  <si>
    <t xml:space="preserve">Mfum_700064 </t>
  </si>
  <si>
    <t xml:space="preserve"> Cytochrome c oxidase subunit 2 </t>
  </si>
  <si>
    <t xml:space="preserve">Mfum_700068 </t>
  </si>
  <si>
    <t xml:space="preserve"> cyoC </t>
  </si>
  <si>
    <t xml:space="preserve"> Heme/copper-type cytochrome oxidase, subunit 3 </t>
  </si>
  <si>
    <t xml:space="preserve">Mfum_700069 </t>
  </si>
  <si>
    <t xml:space="preserve">Mfum_70007 </t>
  </si>
  <si>
    <t xml:space="preserve"> cbbS </t>
  </si>
  <si>
    <t xml:space="preserve"> Ribulose bisphosphate carboxylase small chain(RuBisCO small subunit) </t>
  </si>
  <si>
    <t xml:space="preserve">Mfum_700070 </t>
  </si>
  <si>
    <t xml:space="preserve">Mfum_700071 </t>
  </si>
  <si>
    <t xml:space="preserve"> ccoO </t>
  </si>
  <si>
    <t xml:space="preserve"> Cbb3-type cytochrome oxidase, cytochrome csubunit </t>
  </si>
  <si>
    <t xml:space="preserve">Mfum_700072 </t>
  </si>
  <si>
    <t xml:space="preserve"> ccoN </t>
  </si>
  <si>
    <t xml:space="preserve"> Cbb3-type cytochrome oxidase, subunit 1 </t>
  </si>
  <si>
    <t xml:space="preserve">Mfum_700075 </t>
  </si>
  <si>
    <t xml:space="preserve">Mfum_700079 </t>
  </si>
  <si>
    <t xml:space="preserve"> Cytochrome c3 </t>
  </si>
  <si>
    <t xml:space="preserve">Mfum_70008 </t>
  </si>
  <si>
    <t xml:space="preserve"> cbxXC </t>
  </si>
  <si>
    <t xml:space="preserve"> Protein CbxX, chromosomal </t>
  </si>
  <si>
    <t xml:space="preserve">Mfum_70009 </t>
  </si>
  <si>
    <t xml:space="preserve"> udk </t>
  </si>
  <si>
    <t xml:space="preserve"> Phosphoribulokinase </t>
  </si>
  <si>
    <t xml:space="preserve">Mfum_700090 </t>
  </si>
  <si>
    <t xml:space="preserve"> rplT </t>
  </si>
  <si>
    <t xml:space="preserve"> 50S ribosomal protein L20 </t>
  </si>
  <si>
    <t xml:space="preserve">Mfum_700091 </t>
  </si>
  <si>
    <t xml:space="preserve"> infC </t>
  </si>
  <si>
    <t xml:space="preserve"> Translation initiation factor IF-3 </t>
  </si>
  <si>
    <t xml:space="preserve">Mfum_700092 </t>
  </si>
  <si>
    <t xml:space="preserve"> thrS </t>
  </si>
  <si>
    <t xml:space="preserve"> Threonyl-tRNA synthetase </t>
  </si>
  <si>
    <t xml:space="preserve">Mfum_700097 </t>
  </si>
  <si>
    <t xml:space="preserve"> Ribosome-associated protein Y (PSrp-1) </t>
  </si>
  <si>
    <t xml:space="preserve">Mfum_70010 </t>
  </si>
  <si>
    <t xml:space="preserve"> cbbT </t>
  </si>
  <si>
    <t xml:space="preserve"> Transketolase (TK) </t>
  </si>
  <si>
    <t xml:space="preserve">Mfum_700105 </t>
  </si>
  <si>
    <t xml:space="preserve"> putative Cytochrome c, class I </t>
  </si>
  <si>
    <t xml:space="preserve">Mfum_70011 </t>
  </si>
  <si>
    <t xml:space="preserve"> phoE </t>
  </si>
  <si>
    <t xml:space="preserve"> Phosphoglycerate mutase, PhoE family </t>
  </si>
  <si>
    <t xml:space="preserve">Mfum_700138 </t>
  </si>
  <si>
    <t xml:space="preserve"> trpB </t>
  </si>
  <si>
    <t xml:space="preserve"> Tryptophan synthase beta chain 1 </t>
  </si>
  <si>
    <t xml:space="preserve">Mfum_700139 </t>
  </si>
  <si>
    <t xml:space="preserve"> trpF </t>
  </si>
  <si>
    <t xml:space="preserve"> N-(5'-phosphoribosyl)anthranilate isomerase </t>
  </si>
  <si>
    <t xml:space="preserve">Mfum_700140 </t>
  </si>
  <si>
    <t xml:space="preserve"> trpC </t>
  </si>
  <si>
    <t xml:space="preserve"> Indole-3-glycerol phosphate synthase </t>
  </si>
  <si>
    <t xml:space="preserve">Mfum_70015 </t>
  </si>
  <si>
    <t xml:space="preserve"> serA </t>
  </si>
  <si>
    <t xml:space="preserve"> Phosphoglycerate dehydrogenase and ACT domains </t>
  </si>
  <si>
    <t xml:space="preserve">Mfum_70017 </t>
  </si>
  <si>
    <t xml:space="preserve"> greA </t>
  </si>
  <si>
    <t xml:space="preserve"> Transcription elongation factor GreA fused touncharacterized associated domain </t>
  </si>
  <si>
    <t xml:space="preserve">Mfum_70019 </t>
  </si>
  <si>
    <t xml:space="preserve"> napF </t>
  </si>
  <si>
    <t xml:space="preserve"> Ferredoxin </t>
  </si>
  <si>
    <t xml:space="preserve">Mfum_70021 </t>
  </si>
  <si>
    <t xml:space="preserve">Mfum_710004 </t>
  </si>
  <si>
    <t xml:space="preserve"> Glutamine amidotransferase </t>
  </si>
  <si>
    <t xml:space="preserve">Mfum_710026 </t>
  </si>
  <si>
    <t xml:space="preserve"> putative Transglutaminase-like enzyme, cysteineprotease </t>
  </si>
  <si>
    <t xml:space="preserve">Mfum_710027 </t>
  </si>
  <si>
    <t xml:space="preserve"> spr </t>
  </si>
  <si>
    <t xml:space="preserve"> Cell wall-associated hydrolase </t>
  </si>
  <si>
    <t xml:space="preserve">Mfum_720005 </t>
  </si>
  <si>
    <t xml:space="preserve"> DNA polymerase IV </t>
  </si>
  <si>
    <t xml:space="preserve">Mfum_720007 </t>
  </si>
  <si>
    <t xml:space="preserve"> queA </t>
  </si>
  <si>
    <t xml:space="preserve"> S-adenosylmethionine:tRNA-ribosyltransferase-isomerase (Queuine synthetase) </t>
  </si>
  <si>
    <t xml:space="preserve">Mfum_720015 </t>
  </si>
  <si>
    <t xml:space="preserve"> dnaX </t>
  </si>
  <si>
    <t xml:space="preserve"> DNA polymerase III, gamma/tau subunit </t>
  </si>
  <si>
    <t xml:space="preserve">Mfum_720040 </t>
  </si>
  <si>
    <t xml:space="preserve"> ftsY </t>
  </si>
  <si>
    <t xml:space="preserve"> Signal recognition particle GTPase FtsY </t>
  </si>
  <si>
    <t xml:space="preserve">Mfum_720050 </t>
  </si>
  <si>
    <t xml:space="preserve"> holB </t>
  </si>
  <si>
    <t xml:space="preserve"> ATPase involved in DNA replication HolB </t>
  </si>
  <si>
    <t xml:space="preserve">Mfum_720052 </t>
  </si>
  <si>
    <t xml:space="preserve"> cysS </t>
  </si>
  <si>
    <t xml:space="preserve"> Cysteinyl-tRNA synthetase </t>
  </si>
  <si>
    <t xml:space="preserve">Mfum_720053 </t>
  </si>
  <si>
    <t xml:space="preserve">Mfum_730010 </t>
  </si>
  <si>
    <t xml:space="preserve">Mfum_730015 </t>
  </si>
  <si>
    <t xml:space="preserve"> dsbG </t>
  </si>
  <si>
    <t xml:space="preserve"> Protein-disulfide isomerase </t>
  </si>
  <si>
    <t xml:space="preserve">Mfum_730024 </t>
  </si>
  <si>
    <t xml:space="preserve"> nfi </t>
  </si>
  <si>
    <t xml:space="preserve"> Deoxyinosine 3'endonuclease/endonuclease V </t>
  </si>
  <si>
    <t xml:space="preserve">Mfum_750005 </t>
  </si>
  <si>
    <t xml:space="preserve"> sgaA </t>
  </si>
  <si>
    <t xml:space="preserve"> Serine-glyoxylate aminotransferase </t>
  </si>
  <si>
    <t xml:space="preserve">Mfum_750014 </t>
  </si>
  <si>
    <t xml:space="preserve"> hyuB </t>
  </si>
  <si>
    <t xml:space="preserve"> N-methylhydantoinase B/acetone carboxylase, alphasubunit </t>
  </si>
  <si>
    <t xml:space="preserve">Mfum_750015 </t>
  </si>
  <si>
    <t xml:space="preserve"> hyuA </t>
  </si>
  <si>
    <t xml:space="preserve"> N-methylhydantoinase A/acetone carboxylase, betasubunit </t>
  </si>
  <si>
    <t xml:space="preserve">Mfum_790012 </t>
  </si>
  <si>
    <t xml:space="preserve"> nadE </t>
  </si>
  <si>
    <t xml:space="preserve"> NAD synthetase and glutamine amidotransferase </t>
  </si>
  <si>
    <t xml:space="preserve">Mfum_800006 </t>
  </si>
  <si>
    <t xml:space="preserve"> Proline dehydrogenase and delta1-pyrroline-5-carboxylate dehydrogenase </t>
  </si>
  <si>
    <t xml:space="preserve">Mfum_800018 </t>
  </si>
  <si>
    <t xml:space="preserve"> putative Transcription elongation factor GreA/GreBdomain protein </t>
  </si>
  <si>
    <t xml:space="preserve">Mfum_80003 </t>
  </si>
  <si>
    <t xml:space="preserve"> nfo </t>
  </si>
  <si>
    <t xml:space="preserve"> Endonuclease IV </t>
  </si>
  <si>
    <t xml:space="preserve">Mfum_80005 </t>
  </si>
  <si>
    <t xml:space="preserve"> glyQS </t>
  </si>
  <si>
    <t xml:space="preserve"> Glycyl-tRNA synthetase </t>
  </si>
  <si>
    <t xml:space="preserve">Mfum_80022 </t>
  </si>
  <si>
    <t xml:space="preserve"> mcrA </t>
  </si>
  <si>
    <t xml:space="preserve"> Restriction endonuclease, McrA/HNH family </t>
  </si>
  <si>
    <t xml:space="preserve">Mfum_810001 </t>
  </si>
  <si>
    <t xml:space="preserve"> rho </t>
  </si>
  <si>
    <t xml:space="preserve"> Transcription termination factor Rho </t>
  </si>
  <si>
    <t xml:space="preserve">Mfum_810004 </t>
  </si>
  <si>
    <t xml:space="preserve">Mfum_810008 </t>
  </si>
  <si>
    <t xml:space="preserve"> ftsK </t>
  </si>
  <si>
    <t xml:space="preserve"> DNA segregation ATPase FtsK/SpoIIIE </t>
  </si>
  <si>
    <t xml:space="preserve">Mfum_810010 </t>
  </si>
  <si>
    <t xml:space="preserve"> rimO </t>
  </si>
  <si>
    <t xml:space="preserve"> Ribosomal protein S12 methylthiotransferaserimO </t>
  </si>
  <si>
    <t xml:space="preserve">Mfum_810011 </t>
  </si>
  <si>
    <t xml:space="preserve"> nth </t>
  </si>
  <si>
    <t xml:space="preserve"> Endonuclease III </t>
  </si>
  <si>
    <t xml:space="preserve">Mfum_810016 </t>
  </si>
  <si>
    <t xml:space="preserve"> rpmE </t>
  </si>
  <si>
    <t xml:space="preserve"> 50S ribosomal protein L31 </t>
  </si>
  <si>
    <t xml:space="preserve">Mfum_810036 </t>
  </si>
  <si>
    <t xml:space="preserve"> Acetylornithinedeacetylase/Succinyl-diaminopimelate desuccinylase </t>
  </si>
  <si>
    <t xml:space="preserve">Mfum_810037 </t>
  </si>
  <si>
    <t xml:space="preserve"> tldD </t>
  </si>
  <si>
    <t xml:space="preserve"> Predicted Zn-dependent protease, modulator of DNAgyrase, TldD protein </t>
  </si>
  <si>
    <t xml:space="preserve">Mfum_810038 </t>
  </si>
  <si>
    <t xml:space="preserve"> Predicted Zn-dependent protease, modulator of DNAgyrase, PmbA protein </t>
  </si>
  <si>
    <t xml:space="preserve">Mfum_810039 </t>
  </si>
  <si>
    <t xml:space="preserve"> leuS </t>
  </si>
  <si>
    <t xml:space="preserve"> Leucyl-tRNA synthetase </t>
  </si>
  <si>
    <t xml:space="preserve">Mfum_810045 </t>
  </si>
  <si>
    <t xml:space="preserve"> trpG </t>
  </si>
  <si>
    <t xml:space="preserve"> Anthranilate synthase component II </t>
  </si>
  <si>
    <t xml:space="preserve">Mfum_810046 </t>
  </si>
  <si>
    <t xml:space="preserve"> trpE </t>
  </si>
  <si>
    <t xml:space="preserve"> Anthranilate/para-aminobenzoate synthase componentI </t>
  </si>
  <si>
    <t xml:space="preserve">Mfum_820004 </t>
  </si>
  <si>
    <t xml:space="preserve"> RNA polymerase sigma-70 factor, ECF subfamily(fragment) </t>
  </si>
  <si>
    <t xml:space="preserve">Mfum_820007 </t>
  </si>
  <si>
    <t xml:space="preserve">Mfum_820015 </t>
  </si>
  <si>
    <t xml:space="preserve"> dadA </t>
  </si>
  <si>
    <t xml:space="preserve"> Glycine/D-amino acid oxidase (Deaminating) </t>
  </si>
  <si>
    <t xml:space="preserve">Mfum_820017 </t>
  </si>
  <si>
    <t xml:space="preserve"> frr </t>
  </si>
  <si>
    <t xml:space="preserve"> Ribosome-recycling factor </t>
  </si>
  <si>
    <t xml:space="preserve">Mfum_830014 </t>
  </si>
  <si>
    <t xml:space="preserve"> rpe </t>
  </si>
  <si>
    <t xml:space="preserve"> Pentose-5-phosphate-3-epimerase </t>
  </si>
  <si>
    <t xml:space="preserve">Mfum_850005 </t>
  </si>
  <si>
    <t xml:space="preserve"> deoC </t>
  </si>
  <si>
    <t xml:space="preserve"> Deoxyribose-phosphate aldolase </t>
  </si>
  <si>
    <t xml:space="preserve">Mfum_870026 </t>
  </si>
  <si>
    <t xml:space="preserve"> rplO </t>
  </si>
  <si>
    <t xml:space="preserve"> 50S ribosomal protein L15 </t>
  </si>
  <si>
    <t xml:space="preserve">Mfum_870027 </t>
  </si>
  <si>
    <t xml:space="preserve"> rpsE </t>
  </si>
  <si>
    <t xml:space="preserve"> 30S ribosomal protein S5 </t>
  </si>
  <si>
    <t xml:space="preserve">Mfum_870028 </t>
  </si>
  <si>
    <t xml:space="preserve"> rplR </t>
  </si>
  <si>
    <t xml:space="preserve"> 50S ribosomal protein L18 </t>
  </si>
  <si>
    <t xml:space="preserve">Mfum_870029 </t>
  </si>
  <si>
    <t xml:space="preserve"> rplF </t>
  </si>
  <si>
    <t xml:space="preserve"> 50S ribosomal protein L6 </t>
  </si>
  <si>
    <t xml:space="preserve">Mfum_870030 </t>
  </si>
  <si>
    <t xml:space="preserve"> rpsH </t>
  </si>
  <si>
    <t xml:space="preserve"> 30S ribosomal protein S8 </t>
  </si>
  <si>
    <t xml:space="preserve">Mfum_870031 </t>
  </si>
  <si>
    <t xml:space="preserve"> rplE </t>
  </si>
  <si>
    <t xml:space="preserve"> 50S ribosomal protein L5 </t>
  </si>
  <si>
    <t xml:space="preserve">Mfum_870032 </t>
  </si>
  <si>
    <t xml:space="preserve"> rplX </t>
  </si>
  <si>
    <t xml:space="preserve"> 50S ribosomal protein L24 </t>
  </si>
  <si>
    <t xml:space="preserve">Mfum_870033 </t>
  </si>
  <si>
    <t xml:space="preserve"> rplN </t>
  </si>
  <si>
    <t xml:space="preserve"> 50S ribosomal protein L14 </t>
  </si>
  <si>
    <t xml:space="preserve">Mfum_870035 </t>
  </si>
  <si>
    <t xml:space="preserve"> rpmC </t>
  </si>
  <si>
    <t xml:space="preserve"> 50S ribosomal protein L29 </t>
  </si>
  <si>
    <t xml:space="preserve">Mfum_870036 </t>
  </si>
  <si>
    <t xml:space="preserve"> rplP </t>
  </si>
  <si>
    <t xml:space="preserve"> 50S ribosomal protein L16 </t>
  </si>
  <si>
    <t xml:space="preserve">Mfum_870037 </t>
  </si>
  <si>
    <t xml:space="preserve"> rpsC </t>
  </si>
  <si>
    <t xml:space="preserve"> 30S ribosomal protein S3 </t>
  </si>
  <si>
    <t xml:space="preserve">Mfum_870038 </t>
  </si>
  <si>
    <t xml:space="preserve"> rplV </t>
  </si>
  <si>
    <t xml:space="preserve"> 50S ribosomal protein L22 </t>
  </si>
  <si>
    <t xml:space="preserve">Mfum_870039 </t>
  </si>
  <si>
    <t xml:space="preserve"> rpsS </t>
  </si>
  <si>
    <t xml:space="preserve"> 30S ribosomal protein S19 </t>
  </si>
  <si>
    <t xml:space="preserve">Mfum_870040 </t>
  </si>
  <si>
    <t xml:space="preserve"> rplB </t>
  </si>
  <si>
    <t xml:space="preserve"> 50S ribosomal protein L2 </t>
  </si>
  <si>
    <t xml:space="preserve">Mfum_870041 </t>
  </si>
  <si>
    <t xml:space="preserve"> rplW </t>
  </si>
  <si>
    <t xml:space="preserve"> 50S ribosomal protein L23 </t>
  </si>
  <si>
    <t xml:space="preserve">Mfum_870042 </t>
  </si>
  <si>
    <t xml:space="preserve"> rplD </t>
  </si>
  <si>
    <t xml:space="preserve"> 50S ribosomal protein L4 </t>
  </si>
  <si>
    <t xml:space="preserve">Mfum_870043 </t>
  </si>
  <si>
    <t xml:space="preserve"> rplC </t>
  </si>
  <si>
    <t xml:space="preserve"> 50S ribosomal protein L3 </t>
  </si>
  <si>
    <t xml:space="preserve">Mfum_870044 </t>
  </si>
  <si>
    <t xml:space="preserve"> rpsJ </t>
  </si>
  <si>
    <t xml:space="preserve"> 30S ribosomal protein S10 </t>
  </si>
  <si>
    <t xml:space="preserve">Mfum_870045 </t>
  </si>
  <si>
    <t xml:space="preserve"> fusA </t>
  </si>
  <si>
    <t xml:space="preserve"> Elongation factor G </t>
  </si>
  <si>
    <t xml:space="preserve">Mfum_870046 </t>
  </si>
  <si>
    <t xml:space="preserve"> rpsG </t>
  </si>
  <si>
    <t xml:space="preserve"> 30S ribosomal protein S7 </t>
  </si>
  <si>
    <t xml:space="preserve">Mfum_870047 </t>
  </si>
  <si>
    <t xml:space="preserve"> rpsL </t>
  </si>
  <si>
    <t xml:space="preserve"> 30S ribosomal protein S12 </t>
  </si>
  <si>
    <t xml:space="preserve">Mfum_870054 </t>
  </si>
  <si>
    <t xml:space="preserve">Mfum_870056 </t>
  </si>
  <si>
    <t xml:space="preserve"> metK </t>
  </si>
  <si>
    <t xml:space="preserve"> S-adenosylmethionine synthase </t>
  </si>
  <si>
    <t xml:space="preserve">Mfum_870058 </t>
  </si>
  <si>
    <t xml:space="preserve"> Aspartate/aromatic aminotransferase </t>
  </si>
  <si>
    <t xml:space="preserve">Mfum_870060 </t>
  </si>
  <si>
    <t xml:space="preserve"> prs </t>
  </si>
  <si>
    <t xml:space="preserve"> Ribose-phosphate pyrophosphokinase </t>
  </si>
  <si>
    <t xml:space="preserve">Mfum_870062 </t>
  </si>
  <si>
    <t xml:space="preserve"> efp </t>
  </si>
  <si>
    <t xml:space="preserve"> Elongation factor P </t>
  </si>
  <si>
    <t xml:space="preserve">Mfum_880004 </t>
  </si>
  <si>
    <t xml:space="preserve"> Phosphorylase </t>
  </si>
  <si>
    <t xml:space="preserve">Mfum_880010 </t>
  </si>
  <si>
    <t xml:space="preserve"> alaS </t>
  </si>
  <si>
    <t xml:space="preserve"> Alanyl-tRNA synthetase </t>
  </si>
  <si>
    <t xml:space="preserve">Mfum_880013 </t>
  </si>
  <si>
    <t xml:space="preserve"> rpoN </t>
  </si>
  <si>
    <t xml:space="preserve">Mfum_880016 </t>
  </si>
  <si>
    <t xml:space="preserve">Mfum_90032 </t>
  </si>
  <si>
    <t xml:space="preserve"> DNA-directed RNA polymerase, sigma subunit(Sigma70/sigma32) (fragment) </t>
  </si>
  <si>
    <t xml:space="preserve">Mfum_910011 </t>
  </si>
  <si>
    <t xml:space="preserve"> lysC </t>
  </si>
  <si>
    <t xml:space="preserve"> Aspartokinase </t>
  </si>
  <si>
    <t xml:space="preserve">Mfum_920005 </t>
  </si>
  <si>
    <t xml:space="preserve">Mfum_920006 </t>
  </si>
  <si>
    <t xml:space="preserve"> panC </t>
  </si>
  <si>
    <t xml:space="preserve"> Pantothenate synthetase </t>
  </si>
  <si>
    <t xml:space="preserve">Mfum_920010 </t>
  </si>
  <si>
    <t xml:space="preserve"> speA </t>
  </si>
  <si>
    <t xml:space="preserve"> Arginine decarboxylase </t>
  </si>
  <si>
    <t xml:space="preserve">Mfum_920018 </t>
  </si>
  <si>
    <t xml:space="preserve"> pepB </t>
  </si>
  <si>
    <t xml:space="preserve"> putative cytosol aminopeptidase </t>
  </si>
  <si>
    <t xml:space="preserve">Mfum_920021 </t>
  </si>
  <si>
    <t xml:space="preserve"> pfkA </t>
  </si>
  <si>
    <t xml:space="preserve"> 6-phosphofructokinase </t>
  </si>
  <si>
    <t xml:space="preserve">Mfum_920024 </t>
  </si>
  <si>
    <t xml:space="preserve"> rpsO </t>
  </si>
  <si>
    <t xml:space="preserve"> 30S ribosomal protein S15 </t>
  </si>
  <si>
    <t xml:space="preserve">Mfum_930003 </t>
  </si>
  <si>
    <t xml:space="preserve"> fmt </t>
  </si>
  <si>
    <t xml:space="preserve"> Methionyl-tRNA formyltransferase </t>
  </si>
  <si>
    <t xml:space="preserve">Mfum_930004 </t>
  </si>
  <si>
    <t xml:space="preserve"> sua </t>
  </si>
  <si>
    <t xml:space="preserve"> putative translation factor SUA5 </t>
  </si>
  <si>
    <t xml:space="preserve">Mfum_930005 </t>
  </si>
  <si>
    <t xml:space="preserve"> gyrA </t>
  </si>
  <si>
    <t xml:space="preserve"> DNA gyrase subunit A </t>
  </si>
  <si>
    <t xml:space="preserve">Mfum_930006 </t>
  </si>
  <si>
    <t xml:space="preserve"> gyrB </t>
  </si>
  <si>
    <t xml:space="preserve"> DNA gyrase subunit B </t>
  </si>
  <si>
    <t xml:space="preserve">Mfum_930025 </t>
  </si>
  <si>
    <t xml:space="preserve"> hemA </t>
  </si>
  <si>
    <t xml:space="preserve"> Glutamyl-tRNA reductase </t>
  </si>
  <si>
    <t xml:space="preserve">Mfum_930026 </t>
  </si>
  <si>
    <t xml:space="preserve"> ccmC </t>
  </si>
  <si>
    <t xml:space="preserve"> ABC-type transport system involved in cytochrome cbiogenesis, permease component </t>
  </si>
  <si>
    <t xml:space="preserve">Mfum_930033 </t>
  </si>
  <si>
    <t xml:space="preserve"> Pyruvate decarboxylase or related thiaminepyrophosphate-requiring enzyme </t>
  </si>
  <si>
    <t xml:space="preserve">Mfum_940004 </t>
  </si>
  <si>
    <t xml:space="preserve"> nuoN </t>
  </si>
  <si>
    <t xml:space="preserve"> NADH-quinone oxidoreductase subunit N </t>
  </si>
  <si>
    <t xml:space="preserve">Mfum_940006 </t>
  </si>
  <si>
    <t xml:space="preserve"> nuoM </t>
  </si>
  <si>
    <t xml:space="preserve"> NADH dehydrogenase subunit M </t>
  </si>
  <si>
    <t xml:space="preserve">Mfum_940007 </t>
  </si>
  <si>
    <t xml:space="preserve"> nuoL </t>
  </si>
  <si>
    <t xml:space="preserve"> NADH dehydrogenase subunit L </t>
  </si>
  <si>
    <t xml:space="preserve">Mfum_940008 </t>
  </si>
  <si>
    <t xml:space="preserve"> nuoK </t>
  </si>
  <si>
    <t xml:space="preserve"> NADH-quinone oxidoreductase subunit K </t>
  </si>
  <si>
    <t xml:space="preserve">Mfum_940009 </t>
  </si>
  <si>
    <t xml:space="preserve"> nuoJ </t>
  </si>
  <si>
    <t xml:space="preserve"> NADH dehydrogenase subunit J </t>
  </si>
  <si>
    <t xml:space="preserve">Mfum_940010 </t>
  </si>
  <si>
    <t xml:space="preserve"> nuoI </t>
  </si>
  <si>
    <t xml:space="preserve"> NADH-quinone oxidoreductase subunit I </t>
  </si>
  <si>
    <t xml:space="preserve">Mfum_940017 </t>
  </si>
  <si>
    <t xml:space="preserve"> thiJ </t>
  </si>
  <si>
    <t xml:space="preserve"> putative intracellular protease/amidase </t>
  </si>
  <si>
    <t xml:space="preserve">Mfum_940021 </t>
  </si>
  <si>
    <t xml:space="preserve"> Cytochrome c553 </t>
  </si>
  <si>
    <t xml:space="preserve">Mfum_940037 </t>
  </si>
  <si>
    <t xml:space="preserve">Mfum_940045 </t>
  </si>
  <si>
    <t xml:space="preserve"> ilvD </t>
  </si>
  <si>
    <t xml:space="preserve"> Dihydroxy-acid dehydratase </t>
  </si>
  <si>
    <t xml:space="preserve">Mfum_940046 </t>
  </si>
  <si>
    <t xml:space="preserve"> trmFO </t>
  </si>
  <si>
    <t xml:space="preserve"> Methylenetetrahydrofolate--tRNA-(uracil-5-)-methyltransferase TrmFO </t>
  </si>
  <si>
    <t xml:space="preserve">Mfum_940047 </t>
  </si>
  <si>
    <t xml:space="preserve"> pheT </t>
  </si>
  <si>
    <t xml:space="preserve"> Phenylalanyl-tRNA synthetase beta subunit </t>
  </si>
  <si>
    <t xml:space="preserve">Mfum_940049 </t>
  </si>
  <si>
    <t xml:space="preserve"> trmB </t>
  </si>
  <si>
    <t xml:space="preserve"> tRNA (guanine-N(7)-)-methyltransferase </t>
  </si>
  <si>
    <t xml:space="preserve">Mfum_940055 </t>
  </si>
  <si>
    <t xml:space="preserve"> hisF </t>
  </si>
  <si>
    <t xml:space="preserve"> Imidazole glycerol phosphate synthase subunithisF </t>
  </si>
  <si>
    <t xml:space="preserve">Mfum_940056 </t>
  </si>
  <si>
    <t xml:space="preserve"> cspR </t>
  </si>
  <si>
    <t xml:space="preserve"> tRNA (Cytosine34-2'-O-)-methyltransferase, SpoUclass </t>
  </si>
  <si>
    <t xml:space="preserve">Mfum_940058 </t>
  </si>
  <si>
    <t xml:space="preserve"> truA </t>
  </si>
  <si>
    <t xml:space="preserve"> tRNA pseudouridine synthase A </t>
  </si>
  <si>
    <t xml:space="preserve">Mfum_940061 </t>
  </si>
  <si>
    <t xml:space="preserve"> trpA </t>
  </si>
  <si>
    <t xml:space="preserve"> Tryptophan synthase alpha chain </t>
  </si>
  <si>
    <t xml:space="preserve">Mfum_940067 </t>
  </si>
  <si>
    <t xml:space="preserve"> hisB </t>
  </si>
  <si>
    <t xml:space="preserve"> Imidazoleglycerol-phosphate dehydratase </t>
  </si>
  <si>
    <t xml:space="preserve">Mfum_940076 </t>
  </si>
  <si>
    <t xml:space="preserve"> DegT/DnrJ/EryC1/StrS family aminotransferase </t>
  </si>
  <si>
    <t xml:space="preserve">Mfum_940081 </t>
  </si>
  <si>
    <t xml:space="preserve">Mfum_940084 </t>
  </si>
  <si>
    <t xml:space="preserve">Mfum_940089 </t>
  </si>
  <si>
    <t xml:space="preserve"> putative Pyruvate kinase </t>
  </si>
  <si>
    <t xml:space="preserve">Mfum_960007 </t>
  </si>
  <si>
    <t xml:space="preserve"> mnmG </t>
  </si>
  <si>
    <t xml:space="preserve"> tRNA uridine 5-carboxymethylaminomethylmodification enzyme MnmG </t>
  </si>
  <si>
    <t xml:space="preserve">Mfum_960008 </t>
  </si>
  <si>
    <t xml:space="preserve"> dnaB </t>
  </si>
  <si>
    <t xml:space="preserve"> Replicative DNA helicase </t>
  </si>
  <si>
    <t xml:space="preserve">Mfum_970001 </t>
  </si>
  <si>
    <t xml:space="preserve"> Cytochrome c family protein (modular protein) </t>
  </si>
  <si>
    <t xml:space="preserve">Mfum_970003 </t>
  </si>
  <si>
    <t xml:space="preserve"> thrB </t>
  </si>
  <si>
    <t xml:space="preserve"> Homoserine kinase </t>
  </si>
  <si>
    <t xml:space="preserve">Mfum_970007 </t>
  </si>
  <si>
    <t xml:space="preserve"> Predicted GTPase </t>
  </si>
  <si>
    <t xml:space="preserve">Mfum_970009 </t>
  </si>
  <si>
    <t xml:space="preserve"> ATP synthase subunit a 2 </t>
  </si>
  <si>
    <t xml:space="preserve">Mfum_970010 </t>
  </si>
  <si>
    <t xml:space="preserve"> ATP synthase subunit c 2 </t>
  </si>
  <si>
    <t xml:space="preserve">Mfum_970011 </t>
  </si>
  <si>
    <t xml:space="preserve"> ATP synthase subunit b </t>
  </si>
  <si>
    <t xml:space="preserve">Mfum_970012 </t>
  </si>
  <si>
    <t xml:space="preserve"> atpH </t>
  </si>
  <si>
    <t xml:space="preserve"> F0F1-type ATP synthase, delta subunit </t>
  </si>
  <si>
    <t xml:space="preserve">Mfum_970013 </t>
  </si>
  <si>
    <t xml:space="preserve"> ATP synthase subunit alpha </t>
  </si>
  <si>
    <t xml:space="preserve">Mfum_970014 </t>
  </si>
  <si>
    <t xml:space="preserve"> ATP synthase gamma chain </t>
  </si>
  <si>
    <t xml:space="preserve">Mfum_970015 </t>
  </si>
  <si>
    <t xml:space="preserve">Mfum_970016 </t>
  </si>
  <si>
    <t xml:space="preserve"> ATP synthase epsilon chain </t>
  </si>
  <si>
    <t xml:space="preserve">Mfum_970018 </t>
  </si>
  <si>
    <t xml:space="preserve"> mesJ </t>
  </si>
  <si>
    <t xml:space="preserve"> tRNA(Ile)-lysidine synthase </t>
  </si>
  <si>
    <t xml:space="preserve">Mfum_970021 </t>
  </si>
  <si>
    <t xml:space="preserve">Mfum_970063 </t>
  </si>
  <si>
    <t xml:space="preserve"> cysE </t>
  </si>
  <si>
    <t xml:space="preserve"> Serine acetyltransferase </t>
  </si>
  <si>
    <t xml:space="preserve">Mfum_970064 </t>
  </si>
  <si>
    <t xml:space="preserve"> aroE </t>
  </si>
  <si>
    <t xml:space="preserve"> Shikimate 5-dehydrogenase </t>
  </si>
  <si>
    <t xml:space="preserve">Mfum_970065 </t>
  </si>
  <si>
    <t xml:space="preserve"> dnaA </t>
  </si>
  <si>
    <t xml:space="preserve"> Chromosomal replication initiator protein dnaA </t>
  </si>
  <si>
    <t xml:space="preserve">Mfum_970066 </t>
  </si>
  <si>
    <t xml:space="preserve"> dnaN </t>
  </si>
  <si>
    <t xml:space="preserve"> DNA polymerase sliding clamp subunit </t>
  </si>
  <si>
    <t xml:space="preserve">Mfum_970072 </t>
  </si>
  <si>
    <t xml:space="preserve">Mfum_970074 </t>
  </si>
  <si>
    <t xml:space="preserve"> purA </t>
  </si>
  <si>
    <t xml:space="preserve"> Adenylosuccinate synthetase </t>
  </si>
  <si>
    <t xml:space="preserve">Mfum_970079 </t>
  </si>
  <si>
    <t xml:space="preserve"> kamA </t>
  </si>
  <si>
    <t xml:space="preserve"> L-lysine 2,3-aminomutase </t>
  </si>
  <si>
    <t xml:space="preserve">Mfum_970084 </t>
  </si>
  <si>
    <t xml:space="preserve"> mutL </t>
  </si>
  <si>
    <t xml:space="preserve"> DNA mismatch repair protein mutL </t>
  </si>
  <si>
    <t xml:space="preserve">Mfum_970085 </t>
  </si>
  <si>
    <t xml:space="preserve"> putative Predicted GTPase, translation factor </t>
  </si>
  <si>
    <t xml:space="preserve">Mfum_970088 </t>
  </si>
  <si>
    <t xml:space="preserve"> Predicted pyridoxal phosphate-dependent enzymeinvolved in regulation of cell wall biogenesis </t>
  </si>
  <si>
    <t xml:space="preserve">Mfum_980002 </t>
  </si>
  <si>
    <t xml:space="preserve"> recN </t>
  </si>
  <si>
    <t xml:space="preserve"> DNA repair protein ATPase, RecN </t>
  </si>
  <si>
    <t xml:space="preserve">Mfum_980007 </t>
  </si>
  <si>
    <t xml:space="preserve"> hisI </t>
  </si>
  <si>
    <t xml:space="preserve"> Phosphoribosyl-AMP cyclohydrolase </t>
  </si>
  <si>
    <t xml:space="preserve">Mfum_990011 </t>
  </si>
  <si>
    <t xml:space="preserve"> alr </t>
  </si>
  <si>
    <t xml:space="preserve"> Alanine racemase </t>
  </si>
  <si>
    <t xml:space="preserve">Mfum_990017 </t>
  </si>
  <si>
    <t xml:space="preserve"> metG </t>
  </si>
  <si>
    <t xml:space="preserve"> Methionyl-tRNA synthetase </t>
  </si>
  <si>
    <t xml:space="preserve">Mfum_990019 </t>
  </si>
  <si>
    <t xml:space="preserve"> hisS </t>
  </si>
  <si>
    <t xml:space="preserve"> Histidyl-tRNA synthetase </t>
  </si>
  <si>
    <t xml:space="preserve">Mfum_990020 </t>
  </si>
  <si>
    <t xml:space="preserve"> aspS </t>
  </si>
  <si>
    <t xml:space="preserve"> Aspartyl-tRNA synthetase </t>
  </si>
  <si>
    <t xml:space="preserve">Mfum_990021 </t>
  </si>
  <si>
    <t xml:space="preserve"> pykF </t>
  </si>
  <si>
    <t xml:space="preserve"> Pyruvate kinase </t>
  </si>
  <si>
    <t xml:space="preserve">Total Base pai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vertAlign val="subscript"/>
      <sz val="10"/>
      <name val="Arial"/>
      <family val="2"/>
    </font>
    <font>
      <b val="true"/>
      <sz val="9"/>
      <name val="Arial"/>
      <family val="2"/>
    </font>
    <font>
      <sz val="1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tted"/>
      <right style="dotted"/>
      <top style="dotted"/>
      <bottom style="dotted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9328436516264"/>
          <c:y val="0.0506847945616315"/>
          <c:w val="0.902623294858342"/>
          <c:h val="0.8669399180245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Housekeeping genes'!$N$5:$N$399</c:f>
              <c:numCache>
                <c:formatCode>General</c:formatCode>
                <c:ptCount val="395"/>
                <c:pt idx="0">
                  <c:v>4.00245590997277</c:v>
                </c:pt>
                <c:pt idx="1">
                  <c:v>4.20866177319096</c:v>
                </c:pt>
                <c:pt idx="2">
                  <c:v>5.88325609781042</c:v>
                </c:pt>
                <c:pt idx="3">
                  <c:v>7.92280115880931</c:v>
                </c:pt>
                <c:pt idx="4">
                  <c:v>8.49675874978582</c:v>
                </c:pt>
                <c:pt idx="5">
                  <c:v>8.67491190425358</c:v>
                </c:pt>
                <c:pt idx="6">
                  <c:v>6.97473767138059</c:v>
                </c:pt>
                <c:pt idx="7">
                  <c:v>6.63429712009577</c:v>
                </c:pt>
                <c:pt idx="8">
                  <c:v>6.51307047054082</c:v>
                </c:pt>
                <c:pt idx="9">
                  <c:v>5.72557326077046</c:v>
                </c:pt>
                <c:pt idx="10">
                  <c:v>4.64286204216213</c:v>
                </c:pt>
                <c:pt idx="11">
                  <c:v>6.36603247384129</c:v>
                </c:pt>
                <c:pt idx="12">
                  <c:v>5.20644420284259</c:v>
                </c:pt>
                <c:pt idx="13">
                  <c:v>5.29099070541608</c:v>
                </c:pt>
                <c:pt idx="14">
                  <c:v>5.21628731998311</c:v>
                </c:pt>
                <c:pt idx="15">
                  <c:v>6.18379156861742</c:v>
                </c:pt>
                <c:pt idx="16">
                  <c:v>6.12446772218276</c:v>
                </c:pt>
                <c:pt idx="17">
                  <c:v>5.96999574158112</c:v>
                </c:pt>
                <c:pt idx="18">
                  <c:v>5.80767227465618</c:v>
                </c:pt>
                <c:pt idx="19">
                  <c:v>6.51790592631266</c:v>
                </c:pt>
                <c:pt idx="20">
                  <c:v>6.45359512709541</c:v>
                </c:pt>
                <c:pt idx="21">
                  <c:v>6.62358805554073</c:v>
                </c:pt>
                <c:pt idx="22">
                  <c:v>6.41471024661488</c:v>
                </c:pt>
                <c:pt idx="23">
                  <c:v>5.9380388740695</c:v>
                </c:pt>
                <c:pt idx="24">
                  <c:v>5.09877355757875</c:v>
                </c:pt>
                <c:pt idx="25">
                  <c:v>5.79904899454926</c:v>
                </c:pt>
                <c:pt idx="26">
                  <c:v>7.77605542507722</c:v>
                </c:pt>
                <c:pt idx="27">
                  <c:v>7.13432381372759</c:v>
                </c:pt>
                <c:pt idx="28">
                  <c:v>7.42080848363353</c:v>
                </c:pt>
                <c:pt idx="29">
                  <c:v>7.34586425598571</c:v>
                </c:pt>
                <c:pt idx="30">
                  <c:v>7.55900211583334</c:v>
                </c:pt>
                <c:pt idx="31">
                  <c:v>6.87289656856852</c:v>
                </c:pt>
                <c:pt idx="32">
                  <c:v>6.69741798595022</c:v>
                </c:pt>
                <c:pt idx="33">
                  <c:v>4.73598633480627</c:v>
                </c:pt>
                <c:pt idx="34">
                  <c:v>7.3940949780268</c:v>
                </c:pt>
                <c:pt idx="35">
                  <c:v>7.37580508801016</c:v>
                </c:pt>
                <c:pt idx="36">
                  <c:v>6.02752857182414</c:v>
                </c:pt>
                <c:pt idx="37">
                  <c:v>7.28268294369583</c:v>
                </c:pt>
                <c:pt idx="38">
                  <c:v>6.6104345116152</c:v>
                </c:pt>
                <c:pt idx="39">
                  <c:v>6.12310074407234</c:v>
                </c:pt>
                <c:pt idx="40">
                  <c:v>6.89531825573622</c:v>
                </c:pt>
                <c:pt idx="41">
                  <c:v>6.48797711594398</c:v>
                </c:pt>
                <c:pt idx="42">
                  <c:v>6.80528763155329</c:v>
                </c:pt>
                <c:pt idx="43">
                  <c:v>4.62632661417465</c:v>
                </c:pt>
                <c:pt idx="44">
                  <c:v>6.53218865315967</c:v>
                </c:pt>
                <c:pt idx="45">
                  <c:v>4.48469857120316</c:v>
                </c:pt>
                <c:pt idx="46">
                  <c:v>5.86743010471253</c:v>
                </c:pt>
                <c:pt idx="47">
                  <c:v>5.43782635944589</c:v>
                </c:pt>
                <c:pt idx="48">
                  <c:v>6.46899998378341</c:v>
                </c:pt>
                <c:pt idx="49">
                  <c:v>4.69264213849817</c:v>
                </c:pt>
                <c:pt idx="50">
                  <c:v>5.1337231965324</c:v>
                </c:pt>
                <c:pt idx="51">
                  <c:v>7.3732172752604</c:v>
                </c:pt>
                <c:pt idx="52">
                  <c:v>8.78056915306672</c:v>
                </c:pt>
                <c:pt idx="53">
                  <c:v>7.83242837232826</c:v>
                </c:pt>
                <c:pt idx="54">
                  <c:v>8.69809727762602</c:v>
                </c:pt>
                <c:pt idx="55">
                  <c:v>7.59928780689455</c:v>
                </c:pt>
                <c:pt idx="56">
                  <c:v>6.72470275691472</c:v>
                </c:pt>
                <c:pt idx="57">
                  <c:v>5.58623825131208</c:v>
                </c:pt>
                <c:pt idx="58">
                  <c:v>4.75691470407928</c:v>
                </c:pt>
                <c:pt idx="59">
                  <c:v>6.40592167721708</c:v>
                </c:pt>
                <c:pt idx="60">
                  <c:v>5.37870253675442</c:v>
                </c:pt>
                <c:pt idx="61">
                  <c:v>6.87051173722307</c:v>
                </c:pt>
                <c:pt idx="62">
                  <c:v>5.14307994406675</c:v>
                </c:pt>
                <c:pt idx="63">
                  <c:v>6.15085670571217</c:v>
                </c:pt>
                <c:pt idx="64">
                  <c:v>5.41457799022826</c:v>
                </c:pt>
                <c:pt idx="65">
                  <c:v>5.25292941161442</c:v>
                </c:pt>
                <c:pt idx="66">
                  <c:v>5.80222671051914</c:v>
                </c:pt>
                <c:pt idx="67">
                  <c:v>6.70065412502472</c:v>
                </c:pt>
                <c:pt idx="68">
                  <c:v>6.85776710316918</c:v>
                </c:pt>
                <c:pt idx="69">
                  <c:v>4.22764335341797</c:v>
                </c:pt>
                <c:pt idx="70">
                  <c:v>6.88147094347555</c:v>
                </c:pt>
                <c:pt idx="71">
                  <c:v>6.38343903855723</c:v>
                </c:pt>
                <c:pt idx="72">
                  <c:v>7.2737062339461</c:v>
                </c:pt>
                <c:pt idx="73">
                  <c:v>5.40284457191651</c:v>
                </c:pt>
                <c:pt idx="74">
                  <c:v>5.1026928976279</c:v>
                </c:pt>
                <c:pt idx="75">
                  <c:v>8.90048646829443</c:v>
                </c:pt>
                <c:pt idx="76">
                  <c:v>5.94190456870746</c:v>
                </c:pt>
                <c:pt idx="77">
                  <c:v>3.87633627446034</c:v>
                </c:pt>
                <c:pt idx="78">
                  <c:v>6.50106723488248</c:v>
                </c:pt>
                <c:pt idx="79">
                  <c:v>5.02795441134747</c:v>
                </c:pt>
                <c:pt idx="80">
                  <c:v>4.55810954736522</c:v>
                </c:pt>
                <c:pt idx="81">
                  <c:v>7.61625853769206</c:v>
                </c:pt>
                <c:pt idx="82">
                  <c:v>5.97722533587286</c:v>
                </c:pt>
                <c:pt idx="83">
                  <c:v>6.7242123081801</c:v>
                </c:pt>
                <c:pt idx="84">
                  <c:v>5.63540147470774</c:v>
                </c:pt>
                <c:pt idx="85">
                  <c:v>5.55379039726113</c:v>
                </c:pt>
                <c:pt idx="86">
                  <c:v>7.51270788550339</c:v>
                </c:pt>
                <c:pt idx="87">
                  <c:v>6.79356979799489</c:v>
                </c:pt>
                <c:pt idx="88">
                  <c:v>6.37631607533438</c:v>
                </c:pt>
                <c:pt idx="89">
                  <c:v>5.83959979210243</c:v>
                </c:pt>
                <c:pt idx="90">
                  <c:v>5.04525898419313</c:v>
                </c:pt>
                <c:pt idx="91">
                  <c:v>5.09184757426391</c:v>
                </c:pt>
                <c:pt idx="92">
                  <c:v>5.38928029722883</c:v>
                </c:pt>
                <c:pt idx="93">
                  <c:v>7.87122179733462</c:v>
                </c:pt>
                <c:pt idx="94">
                  <c:v>8.1967191611209</c:v>
                </c:pt>
                <c:pt idx="95">
                  <c:v>6.17111785377402</c:v>
                </c:pt>
                <c:pt idx="96">
                  <c:v>6.77779454310631</c:v>
                </c:pt>
                <c:pt idx="97">
                  <c:v>6.82766253401724</c:v>
                </c:pt>
                <c:pt idx="98">
                  <c:v>6.92437392104851</c:v>
                </c:pt>
                <c:pt idx="99">
                  <c:v>4.39391414551047</c:v>
                </c:pt>
                <c:pt idx="100">
                  <c:v>4.25271185015221</c:v>
                </c:pt>
                <c:pt idx="101">
                  <c:v>5.50775771167413</c:v>
                </c:pt>
                <c:pt idx="102">
                  <c:v>5.84038094164027</c:v>
                </c:pt>
                <c:pt idx="103">
                  <c:v>4.4385511484961</c:v>
                </c:pt>
                <c:pt idx="104">
                  <c:v>5.49112079500211</c:v>
                </c:pt>
                <c:pt idx="105">
                  <c:v>3.25741059825567</c:v>
                </c:pt>
                <c:pt idx="106">
                  <c:v>4.13053629198334</c:v>
                </c:pt>
                <c:pt idx="107">
                  <c:v>6.09901086032797</c:v>
                </c:pt>
                <c:pt idx="108">
                  <c:v>5.35375794937491</c:v>
                </c:pt>
                <c:pt idx="109">
                  <c:v>5.10880882512854</c:v>
                </c:pt>
                <c:pt idx="110">
                  <c:v>4.60052886876709</c:v>
                </c:pt>
                <c:pt idx="111">
                  <c:v>6.06314297202605</c:v>
                </c:pt>
                <c:pt idx="112">
                  <c:v>5.7894596988817</c:v>
                </c:pt>
                <c:pt idx="113">
                  <c:v>5.54896991678653</c:v>
                </c:pt>
                <c:pt idx="114">
                  <c:v>5.52567491825249</c:v>
                </c:pt>
                <c:pt idx="115">
                  <c:v>5.20632185159308</c:v>
                </c:pt>
                <c:pt idx="116">
                  <c:v>5.2017001887393</c:v>
                </c:pt>
                <c:pt idx="117">
                  <c:v>5.46960472035987</c:v>
                </c:pt>
                <c:pt idx="118">
                  <c:v>4.39366751142483</c:v>
                </c:pt>
                <c:pt idx="119">
                  <c:v>4.75511107804377</c:v>
                </c:pt>
                <c:pt idx="120">
                  <c:v>4.39415011473186</c:v>
                </c:pt>
                <c:pt idx="121">
                  <c:v>5.33690471346083</c:v>
                </c:pt>
                <c:pt idx="122">
                  <c:v>5.31864292239178</c:v>
                </c:pt>
                <c:pt idx="123">
                  <c:v>4.72659595840247</c:v>
                </c:pt>
                <c:pt idx="124">
                  <c:v>4.27383631226831</c:v>
                </c:pt>
                <c:pt idx="125">
                  <c:v>5.46967508904417</c:v>
                </c:pt>
                <c:pt idx="126">
                  <c:v>5.51419961686438</c:v>
                </c:pt>
                <c:pt idx="127">
                  <c:v>4.82446055172344</c:v>
                </c:pt>
                <c:pt idx="128">
                  <c:v>8.76813394993474</c:v>
                </c:pt>
                <c:pt idx="129">
                  <c:v>6.11173525074675</c:v>
                </c:pt>
                <c:pt idx="130">
                  <c:v>7.11610337491327</c:v>
                </c:pt>
                <c:pt idx="131">
                  <c:v>7.47659933055707</c:v>
                </c:pt>
                <c:pt idx="132">
                  <c:v>7.11260323613712</c:v>
                </c:pt>
                <c:pt idx="133">
                  <c:v>7.38271628948895</c:v>
                </c:pt>
                <c:pt idx="134">
                  <c:v>6.93980146831807</c:v>
                </c:pt>
                <c:pt idx="135">
                  <c:v>7.50585907076723</c:v>
                </c:pt>
                <c:pt idx="136">
                  <c:v>7.9470286351772</c:v>
                </c:pt>
                <c:pt idx="137">
                  <c:v>5.26091972508563</c:v>
                </c:pt>
                <c:pt idx="138">
                  <c:v>4.73805764407208</c:v>
                </c:pt>
                <c:pt idx="139">
                  <c:v>6.95293076075583</c:v>
                </c:pt>
                <c:pt idx="140">
                  <c:v>6.3263459678344</c:v>
                </c:pt>
                <c:pt idx="141">
                  <c:v>6.43913489014229</c:v>
                </c:pt>
                <c:pt idx="142">
                  <c:v>7.31815856114372</c:v>
                </c:pt>
                <c:pt idx="143">
                  <c:v>5.4893161168324</c:v>
                </c:pt>
                <c:pt idx="144">
                  <c:v>6.92482722935418</c:v>
                </c:pt>
                <c:pt idx="145">
                  <c:v>6.04671088831482</c:v>
                </c:pt>
                <c:pt idx="146">
                  <c:v>5.81399343975195</c:v>
                </c:pt>
                <c:pt idx="147">
                  <c:v>3.31894996901368</c:v>
                </c:pt>
                <c:pt idx="148">
                  <c:v>5.14108441511347</c:v>
                </c:pt>
                <c:pt idx="149">
                  <c:v>6.94554410506185</c:v>
                </c:pt>
                <c:pt idx="150">
                  <c:v>8.64395630598416</c:v>
                </c:pt>
                <c:pt idx="151">
                  <c:v>6.72315997468335</c:v>
                </c:pt>
                <c:pt idx="152">
                  <c:v>4.30662945351033</c:v>
                </c:pt>
                <c:pt idx="153">
                  <c:v>5.00743572673463</c:v>
                </c:pt>
                <c:pt idx="154">
                  <c:v>5.83099060710526</c:v>
                </c:pt>
                <c:pt idx="155">
                  <c:v>7.87105517764466</c:v>
                </c:pt>
                <c:pt idx="156">
                  <c:v>5.2598926130742</c:v>
                </c:pt>
                <c:pt idx="157">
                  <c:v>4.9905266963807</c:v>
                </c:pt>
                <c:pt idx="158">
                  <c:v>5.66040545013314</c:v>
                </c:pt>
                <c:pt idx="159">
                  <c:v>5.73670402597521</c:v>
                </c:pt>
                <c:pt idx="160">
                  <c:v>6.50308809591828</c:v>
                </c:pt>
                <c:pt idx="161">
                  <c:v>6.34672362076564</c:v>
                </c:pt>
                <c:pt idx="162">
                  <c:v>5.74240602288479</c:v>
                </c:pt>
                <c:pt idx="163">
                  <c:v>3.55594164769604</c:v>
                </c:pt>
                <c:pt idx="164">
                  <c:v>4.96208469676645</c:v>
                </c:pt>
                <c:pt idx="165">
                  <c:v>4.69421469519671</c:v>
                </c:pt>
                <c:pt idx="166">
                  <c:v>6.72135216934119</c:v>
                </c:pt>
                <c:pt idx="167">
                  <c:v>7.06898268941516</c:v>
                </c:pt>
                <c:pt idx="168">
                  <c:v>5.85292610629196</c:v>
                </c:pt>
                <c:pt idx="169">
                  <c:v>6.72304652748913</c:v>
                </c:pt>
                <c:pt idx="170">
                  <c:v>6.46835062682884</c:v>
                </c:pt>
                <c:pt idx="171">
                  <c:v>6.83255516273544</c:v>
                </c:pt>
                <c:pt idx="172">
                  <c:v>6.85559561690796</c:v>
                </c:pt>
                <c:pt idx="173">
                  <c:v>6.35939140469416</c:v>
                </c:pt>
                <c:pt idx="174">
                  <c:v>5.8862353616348</c:v>
                </c:pt>
                <c:pt idx="175">
                  <c:v>5.31456644436767</c:v>
                </c:pt>
                <c:pt idx="176">
                  <c:v>6.64498906069259</c:v>
                </c:pt>
                <c:pt idx="177">
                  <c:v>5.6874063762125</c:v>
                </c:pt>
                <c:pt idx="178">
                  <c:v>6.07837518481631</c:v>
                </c:pt>
                <c:pt idx="179">
                  <c:v>5.98087530524103</c:v>
                </c:pt>
                <c:pt idx="180">
                  <c:v>6.2570996894031</c:v>
                </c:pt>
                <c:pt idx="181">
                  <c:v>7.27267195523889</c:v>
                </c:pt>
                <c:pt idx="182">
                  <c:v>6.51135088871633</c:v>
                </c:pt>
                <c:pt idx="183">
                  <c:v>7.04857384834246</c:v>
                </c:pt>
                <c:pt idx="184">
                  <c:v>7.12556749148911</c:v>
                </c:pt>
                <c:pt idx="185">
                  <c:v>4.6933751492441</c:v>
                </c:pt>
                <c:pt idx="186">
                  <c:v>4.288571307938</c:v>
                </c:pt>
                <c:pt idx="187">
                  <c:v>4.4118590431575</c:v>
                </c:pt>
                <c:pt idx="188">
                  <c:v>4.92656897703302</c:v>
                </c:pt>
                <c:pt idx="189">
                  <c:v>5.18160363379198</c:v>
                </c:pt>
                <c:pt idx="190">
                  <c:v>6.0393230819144</c:v>
                </c:pt>
                <c:pt idx="191">
                  <c:v>5.22515074691284</c:v>
                </c:pt>
                <c:pt idx="192">
                  <c:v>6.15295443557628</c:v>
                </c:pt>
                <c:pt idx="193">
                  <c:v>5.57191852946479</c:v>
                </c:pt>
                <c:pt idx="194">
                  <c:v>5.69899526463499</c:v>
                </c:pt>
                <c:pt idx="195">
                  <c:v>7.33997320743038</c:v>
                </c:pt>
                <c:pt idx="196">
                  <c:v>5.62228331049846</c:v>
                </c:pt>
                <c:pt idx="197">
                  <c:v>5.59554501709018</c:v>
                </c:pt>
                <c:pt idx="198">
                  <c:v>7.60931856842902</c:v>
                </c:pt>
                <c:pt idx="199">
                  <c:v>4.86845314871158</c:v>
                </c:pt>
                <c:pt idx="200">
                  <c:v>3.16446440960943</c:v>
                </c:pt>
                <c:pt idx="201">
                  <c:v>6.34592009811398</c:v>
                </c:pt>
                <c:pt idx="202">
                  <c:v>5.11789096885805</c:v>
                </c:pt>
                <c:pt idx="203">
                  <c:v>5.94634499369122</c:v>
                </c:pt>
                <c:pt idx="204">
                  <c:v>5.58784855637745</c:v>
                </c:pt>
                <c:pt idx="205">
                  <c:v>5.81167898438414</c:v>
                </c:pt>
                <c:pt idx="206">
                  <c:v>7.43375075899945</c:v>
                </c:pt>
                <c:pt idx="207">
                  <c:v>3.69305032496767</c:v>
                </c:pt>
                <c:pt idx="208">
                  <c:v>4.328141563152</c:v>
                </c:pt>
                <c:pt idx="209">
                  <c:v>4.74981119844641</c:v>
                </c:pt>
                <c:pt idx="210">
                  <c:v>5.52307737134695</c:v>
                </c:pt>
                <c:pt idx="211">
                  <c:v>6.22806658297973</c:v>
                </c:pt>
                <c:pt idx="212">
                  <c:v>7.31144486942458</c:v>
                </c:pt>
                <c:pt idx="213">
                  <c:v>5.50947490385735</c:v>
                </c:pt>
                <c:pt idx="214">
                  <c:v>8.39288033719232</c:v>
                </c:pt>
                <c:pt idx="215">
                  <c:v>7.09850889148246</c:v>
                </c:pt>
                <c:pt idx="216">
                  <c:v>5.97701914178719</c:v>
                </c:pt>
                <c:pt idx="217">
                  <c:v>6.98092615560042</c:v>
                </c:pt>
                <c:pt idx="218">
                  <c:v>6.95604795146312</c:v>
                </c:pt>
                <c:pt idx="219">
                  <c:v>7.56499079209747</c:v>
                </c:pt>
                <c:pt idx="220">
                  <c:v>6.32163834702109</c:v>
                </c:pt>
                <c:pt idx="221">
                  <c:v>4.07477010283723</c:v>
                </c:pt>
                <c:pt idx="222">
                  <c:v>4.83898629843794</c:v>
                </c:pt>
                <c:pt idx="223">
                  <c:v>5.77555681872887</c:v>
                </c:pt>
                <c:pt idx="224">
                  <c:v>6.38638638325215</c:v>
                </c:pt>
                <c:pt idx="225">
                  <c:v>7.3677461595706</c:v>
                </c:pt>
                <c:pt idx="226">
                  <c:v>8.5175414953177</c:v>
                </c:pt>
                <c:pt idx="227">
                  <c:v>5.98577299628312</c:v>
                </c:pt>
                <c:pt idx="228">
                  <c:v>6.87115320049824</c:v>
                </c:pt>
                <c:pt idx="229">
                  <c:v>5.63345587537701</c:v>
                </c:pt>
                <c:pt idx="230">
                  <c:v>9.23112399833517</c:v>
                </c:pt>
                <c:pt idx="231">
                  <c:v>7.3565702532426</c:v>
                </c:pt>
                <c:pt idx="232">
                  <c:v>6.61357513242668</c:v>
                </c:pt>
                <c:pt idx="233">
                  <c:v>6.48319952419235</c:v>
                </c:pt>
                <c:pt idx="234">
                  <c:v>8.88203725600412</c:v>
                </c:pt>
                <c:pt idx="235">
                  <c:v>5.6085957246764</c:v>
                </c:pt>
                <c:pt idx="236">
                  <c:v>5.87740202708192</c:v>
                </c:pt>
                <c:pt idx="237">
                  <c:v>4.90165190829853</c:v>
                </c:pt>
                <c:pt idx="238">
                  <c:v>5.69342469479174</c:v>
                </c:pt>
                <c:pt idx="239">
                  <c:v>6.3251203283352</c:v>
                </c:pt>
                <c:pt idx="240">
                  <c:v>8.83685178033878</c:v>
                </c:pt>
                <c:pt idx="241">
                  <c:v>7.49474074653441</c:v>
                </c:pt>
                <c:pt idx="242">
                  <c:v>7.73165061258205</c:v>
                </c:pt>
                <c:pt idx="243">
                  <c:v>7.45095648662702</c:v>
                </c:pt>
                <c:pt idx="244">
                  <c:v>6.50973247939207</c:v>
                </c:pt>
                <c:pt idx="245">
                  <c:v>7.62839744186037</c:v>
                </c:pt>
                <c:pt idx="246">
                  <c:v>7.65932705472435</c:v>
                </c:pt>
                <c:pt idx="247">
                  <c:v>4.18473457733082</c:v>
                </c:pt>
                <c:pt idx="248">
                  <c:v>6.27498517297751</c:v>
                </c:pt>
                <c:pt idx="249">
                  <c:v>6.46551640259623</c:v>
                </c:pt>
                <c:pt idx="250">
                  <c:v>5.63964155876016</c:v>
                </c:pt>
                <c:pt idx="251">
                  <c:v>6.46352308475574</c:v>
                </c:pt>
                <c:pt idx="252">
                  <c:v>6.72668054713646</c:v>
                </c:pt>
                <c:pt idx="253">
                  <c:v>6.61647048667537</c:v>
                </c:pt>
                <c:pt idx="254">
                  <c:v>6.68394895694502</c:v>
                </c:pt>
                <c:pt idx="255">
                  <c:v>5.75376493189362</c:v>
                </c:pt>
                <c:pt idx="256">
                  <c:v>4.91781981175345</c:v>
                </c:pt>
                <c:pt idx="257">
                  <c:v>4.36967987860249</c:v>
                </c:pt>
                <c:pt idx="258">
                  <c:v>5.0101361932578</c:v>
                </c:pt>
                <c:pt idx="259">
                  <c:v>4.76796160095514</c:v>
                </c:pt>
                <c:pt idx="260">
                  <c:v>4.91371329557939</c:v>
                </c:pt>
                <c:pt idx="261">
                  <c:v>6.24675826207691</c:v>
                </c:pt>
                <c:pt idx="262">
                  <c:v>5.6503335225812</c:v>
                </c:pt>
                <c:pt idx="263">
                  <c:v>5.46114274648229</c:v>
                </c:pt>
                <c:pt idx="264">
                  <c:v>5.48315588344495</c:v>
                </c:pt>
                <c:pt idx="265">
                  <c:v>4.80760628453417</c:v>
                </c:pt>
                <c:pt idx="266">
                  <c:v>4.85080410645518</c:v>
                </c:pt>
                <c:pt idx="267">
                  <c:v>4.73407001174013</c:v>
                </c:pt>
                <c:pt idx="268">
                  <c:v>4.38321579956916</c:v>
                </c:pt>
                <c:pt idx="269">
                  <c:v>7.86312201404628</c:v>
                </c:pt>
                <c:pt idx="270">
                  <c:v>5.66344450879032</c:v>
                </c:pt>
                <c:pt idx="271">
                  <c:v>5.06712910213165</c:v>
                </c:pt>
                <c:pt idx="272">
                  <c:v>4.77175363111662</c:v>
                </c:pt>
                <c:pt idx="273">
                  <c:v>4.16384142554321</c:v>
                </c:pt>
                <c:pt idx="274">
                  <c:v>5.15262736897153</c:v>
                </c:pt>
                <c:pt idx="275">
                  <c:v>4.49486927039985</c:v>
                </c:pt>
                <c:pt idx="276">
                  <c:v>6.25239666771223</c:v>
                </c:pt>
                <c:pt idx="277">
                  <c:v>6.54257280045869</c:v>
                </c:pt>
                <c:pt idx="278">
                  <c:v>7.22854221058381</c:v>
                </c:pt>
                <c:pt idx="279">
                  <c:v>6.60958948716669</c:v>
                </c:pt>
                <c:pt idx="280">
                  <c:v>6.06867585844256</c:v>
                </c:pt>
                <c:pt idx="281">
                  <c:v>6.2843210708161</c:v>
                </c:pt>
                <c:pt idx="282">
                  <c:v>5.60636432987068</c:v>
                </c:pt>
                <c:pt idx="283">
                  <c:v>8.17980660873231</c:v>
                </c:pt>
                <c:pt idx="284">
                  <c:v>6.70066830086672</c:v>
                </c:pt>
                <c:pt idx="285">
                  <c:v>5.2270547356623</c:v>
                </c:pt>
                <c:pt idx="286">
                  <c:v>5.15001969613673</c:v>
                </c:pt>
                <c:pt idx="287">
                  <c:v>6.4456704262611</c:v>
                </c:pt>
                <c:pt idx="288">
                  <c:v>5.37305198255426</c:v>
                </c:pt>
                <c:pt idx="289">
                  <c:v>5.73247649512835</c:v>
                </c:pt>
                <c:pt idx="290">
                  <c:v>5.20451747265504</c:v>
                </c:pt>
                <c:pt idx="291">
                  <c:v>5.30541578369944</c:v>
                </c:pt>
                <c:pt idx="292">
                  <c:v>5.95300519626601</c:v>
                </c:pt>
                <c:pt idx="293">
                  <c:v>6.06749307575619</c:v>
                </c:pt>
                <c:pt idx="294">
                  <c:v>5.47747806132652</c:v>
                </c:pt>
                <c:pt idx="295">
                  <c:v>4.6153411774196</c:v>
                </c:pt>
                <c:pt idx="296">
                  <c:v>7.29922559798837</c:v>
                </c:pt>
                <c:pt idx="297">
                  <c:v>8.05701506079269</c:v>
                </c:pt>
                <c:pt idx="298">
                  <c:v>7.58163596452365</c:v>
                </c:pt>
                <c:pt idx="299">
                  <c:v>7.51299540812003</c:v>
                </c:pt>
                <c:pt idx="300">
                  <c:v>8.02143288059154</c:v>
                </c:pt>
                <c:pt idx="301">
                  <c:v>7.72885445064131</c:v>
                </c:pt>
                <c:pt idx="302">
                  <c:v>7.626645865106</c:v>
                </c:pt>
                <c:pt idx="303">
                  <c:v>7.86070343558694</c:v>
                </c:pt>
                <c:pt idx="304">
                  <c:v>7.8691610807794</c:v>
                </c:pt>
                <c:pt idx="305">
                  <c:v>7.50816254215924</c:v>
                </c:pt>
                <c:pt idx="306">
                  <c:v>8.23701938134202</c:v>
                </c:pt>
                <c:pt idx="307">
                  <c:v>7.48895202938095</c:v>
                </c:pt>
                <c:pt idx="308">
                  <c:v>7.13417249962493</c:v>
                </c:pt>
                <c:pt idx="309">
                  <c:v>7.93058242032302</c:v>
                </c:pt>
                <c:pt idx="310">
                  <c:v>7.90366381237742</c:v>
                </c:pt>
                <c:pt idx="311">
                  <c:v>6.9559757516018</c:v>
                </c:pt>
                <c:pt idx="312">
                  <c:v>7.83917888793062</c:v>
                </c:pt>
                <c:pt idx="313">
                  <c:v>6.82482430053769</c:v>
                </c:pt>
                <c:pt idx="314">
                  <c:v>8.09788540462349</c:v>
                </c:pt>
                <c:pt idx="315">
                  <c:v>8.20666288260296</c:v>
                </c:pt>
                <c:pt idx="316">
                  <c:v>7.69971974440443</c:v>
                </c:pt>
                <c:pt idx="317">
                  <c:v>4.71817596115444</c:v>
                </c:pt>
                <c:pt idx="318">
                  <c:v>7.01470153824538</c:v>
                </c:pt>
                <c:pt idx="319">
                  <c:v>6.30283073880388</c:v>
                </c:pt>
                <c:pt idx="320">
                  <c:v>7.00832376818714</c:v>
                </c:pt>
                <c:pt idx="321">
                  <c:v>7.34351383425277</c:v>
                </c:pt>
                <c:pt idx="322">
                  <c:v>6.10570469701558</c:v>
                </c:pt>
                <c:pt idx="323">
                  <c:v>6.16209371205954</c:v>
                </c:pt>
                <c:pt idx="324">
                  <c:v>4.87666252629261</c:v>
                </c:pt>
                <c:pt idx="325">
                  <c:v>4.86164815070719</c:v>
                </c:pt>
                <c:pt idx="326">
                  <c:v>4.31617169900144</c:v>
                </c:pt>
                <c:pt idx="327">
                  <c:v>6.65169269884045</c:v>
                </c:pt>
                <c:pt idx="328">
                  <c:v>6.85198820727029</c:v>
                </c:pt>
                <c:pt idx="329">
                  <c:v>5.22461033994642</c:v>
                </c:pt>
                <c:pt idx="330">
                  <c:v>6.69391332319552</c:v>
                </c:pt>
                <c:pt idx="331">
                  <c:v>7.12581095064917</c:v>
                </c:pt>
                <c:pt idx="332">
                  <c:v>6.0261304120058</c:v>
                </c:pt>
                <c:pt idx="333">
                  <c:v>7.34879062905114</c:v>
                </c:pt>
                <c:pt idx="334">
                  <c:v>6.09270318211931</c:v>
                </c:pt>
                <c:pt idx="335">
                  <c:v>4.01442051214983</c:v>
                </c:pt>
                <c:pt idx="336">
                  <c:v>6.62243148642739</c:v>
                </c:pt>
                <c:pt idx="337">
                  <c:v>6.63665435853997</c:v>
                </c:pt>
                <c:pt idx="338">
                  <c:v>6.23749724108281</c:v>
                </c:pt>
                <c:pt idx="339">
                  <c:v>5.43181598887456</c:v>
                </c:pt>
                <c:pt idx="340">
                  <c:v>5.54677998068361</c:v>
                </c:pt>
                <c:pt idx="341">
                  <c:v>6.35066333535177</c:v>
                </c:pt>
                <c:pt idx="342">
                  <c:v>6.42488486860912</c:v>
                </c:pt>
                <c:pt idx="343">
                  <c:v>6.65848454363172</c:v>
                </c:pt>
                <c:pt idx="344">
                  <c:v>6.08700144319313</c:v>
                </c:pt>
                <c:pt idx="345">
                  <c:v>6.8437752549022</c:v>
                </c:pt>
                <c:pt idx="346">
                  <c:v>6.89564651757245</c:v>
                </c:pt>
                <c:pt idx="347">
                  <c:v>6.60476625572996</c:v>
                </c:pt>
                <c:pt idx="348">
                  <c:v>4.91751067681323</c:v>
                </c:pt>
                <c:pt idx="349">
                  <c:v>4.53950137856797</c:v>
                </c:pt>
                <c:pt idx="350">
                  <c:v>6.26610775568792</c:v>
                </c:pt>
                <c:pt idx="351">
                  <c:v>4.8873359028653</c:v>
                </c:pt>
                <c:pt idx="352">
                  <c:v>6.40461570531706</c:v>
                </c:pt>
                <c:pt idx="353">
                  <c:v>5.22171482190995</c:v>
                </c:pt>
                <c:pt idx="354">
                  <c:v>5.77025692378706</c:v>
                </c:pt>
                <c:pt idx="355">
                  <c:v>5.29761872247023</c:v>
                </c:pt>
                <c:pt idx="356">
                  <c:v>4.99907490991945</c:v>
                </c:pt>
                <c:pt idx="357">
                  <c:v>5.45066614528995</c:v>
                </c:pt>
                <c:pt idx="358">
                  <c:v>5.80127549542751</c:v>
                </c:pt>
                <c:pt idx="359">
                  <c:v>2.46127887088996</c:v>
                </c:pt>
                <c:pt idx="360">
                  <c:v>5.98012586899787</c:v>
                </c:pt>
                <c:pt idx="361">
                  <c:v>5.26532090648943</c:v>
                </c:pt>
                <c:pt idx="362">
                  <c:v>5.04827119339788</c:v>
                </c:pt>
                <c:pt idx="363">
                  <c:v>6.09334860657265</c:v>
                </c:pt>
                <c:pt idx="364">
                  <c:v>5.5190323290142</c:v>
                </c:pt>
                <c:pt idx="365">
                  <c:v>6.01623623399909</c:v>
                </c:pt>
                <c:pt idx="366">
                  <c:v>5.13689041332085</c:v>
                </c:pt>
                <c:pt idx="367">
                  <c:v>7.60849687449133</c:v>
                </c:pt>
                <c:pt idx="368">
                  <c:v>7.49488269429459</c:v>
                </c:pt>
                <c:pt idx="369">
                  <c:v>7.20725017799713</c:v>
                </c:pt>
                <c:pt idx="370">
                  <c:v>8.28840420877006</c:v>
                </c:pt>
                <c:pt idx="371">
                  <c:v>6.86832980496639</c:v>
                </c:pt>
                <c:pt idx="372">
                  <c:v>7.71798786911824</c:v>
                </c:pt>
                <c:pt idx="373">
                  <c:v>6.7428198937576</c:v>
                </c:pt>
                <c:pt idx="374">
                  <c:v>7.65602345666934</c:v>
                </c:pt>
                <c:pt idx="375">
                  <c:v>7.06327939320939</c:v>
                </c:pt>
                <c:pt idx="376">
                  <c:v>5.60403612050531</c:v>
                </c:pt>
                <c:pt idx="377">
                  <c:v>5.92926865226323</c:v>
                </c:pt>
                <c:pt idx="378">
                  <c:v>5.65807727191129</c:v>
                </c:pt>
                <c:pt idx="379">
                  <c:v>5.8247688129964</c:v>
                </c:pt>
                <c:pt idx="380">
                  <c:v>5.14744173424652</c:v>
                </c:pt>
                <c:pt idx="381">
                  <c:v>6.80416746068515</c:v>
                </c:pt>
                <c:pt idx="382">
                  <c:v>4.83024379754306</c:v>
                </c:pt>
                <c:pt idx="383">
                  <c:v>6.29433606256247</c:v>
                </c:pt>
                <c:pt idx="384">
                  <c:v>6.6635897766806</c:v>
                </c:pt>
                <c:pt idx="385">
                  <c:v>5.20138034045866</c:v>
                </c:pt>
                <c:pt idx="386">
                  <c:v>5.49797162815602</c:v>
                </c:pt>
                <c:pt idx="387">
                  <c:v>5.48072327998802</c:v>
                </c:pt>
                <c:pt idx="388">
                  <c:v>5.26640730007021</c:v>
                </c:pt>
                <c:pt idx="389">
                  <c:v>6.1746544722064</c:v>
                </c:pt>
                <c:pt idx="390">
                  <c:v>5.44463229164423</c:v>
                </c:pt>
                <c:pt idx="391">
                  <c:v>5.58366568389701</c:v>
                </c:pt>
                <c:pt idx="392">
                  <c:v>6.44799080942275</c:v>
                </c:pt>
                <c:pt idx="393">
                  <c:v>6.74258091288742</c:v>
                </c:pt>
                <c:pt idx="394">
                  <c:v>6.44700789750429</c:v>
                </c:pt>
              </c:numCache>
            </c:numRef>
          </c:xVal>
          <c:yVal>
            <c:numRef>
              <c:f>'Housekeeping genes'!$O$5:$O$399</c:f>
              <c:numCache>
                <c:formatCode>General</c:formatCode>
                <c:ptCount val="395"/>
                <c:pt idx="0">
                  <c:v>4.10660026008824</c:v>
                </c:pt>
                <c:pt idx="1">
                  <c:v>3.72604912111357</c:v>
                </c:pt>
                <c:pt idx="2">
                  <c:v>5.04768269176475</c:v>
                </c:pt>
                <c:pt idx="3">
                  <c:v>7.57580193488021</c:v>
                </c:pt>
                <c:pt idx="4">
                  <c:v>7.80797421574998</c:v>
                </c:pt>
                <c:pt idx="5">
                  <c:v>9.07893105074179</c:v>
                </c:pt>
                <c:pt idx="6">
                  <c:v>6.09893396964166</c:v>
                </c:pt>
                <c:pt idx="7">
                  <c:v>6.8387616292839</c:v>
                </c:pt>
                <c:pt idx="8">
                  <c:v>6.85104040097583</c:v>
                </c:pt>
                <c:pt idx="9">
                  <c:v>5.49457887702363</c:v>
                </c:pt>
                <c:pt idx="10">
                  <c:v>3.82119614566947</c:v>
                </c:pt>
                <c:pt idx="11">
                  <c:v>6.06692859199509</c:v>
                </c:pt>
                <c:pt idx="12">
                  <c:v>4.83950848628762</c:v>
                </c:pt>
                <c:pt idx="13">
                  <c:v>4.53537163822792</c:v>
                </c:pt>
                <c:pt idx="14">
                  <c:v>4.61821557908303</c:v>
                </c:pt>
                <c:pt idx="15">
                  <c:v>5.32809349948852</c:v>
                </c:pt>
                <c:pt idx="16">
                  <c:v>5.13845222604784</c:v>
                </c:pt>
                <c:pt idx="17">
                  <c:v>5.07084519655725</c:v>
                </c:pt>
                <c:pt idx="18">
                  <c:v>4.97971207898463</c:v>
                </c:pt>
                <c:pt idx="19">
                  <c:v>6.43109942351185</c:v>
                </c:pt>
                <c:pt idx="20">
                  <c:v>6.3656841525541</c:v>
                </c:pt>
                <c:pt idx="21">
                  <c:v>5.81760453482333</c:v>
                </c:pt>
                <c:pt idx="22">
                  <c:v>5.81519612325912</c:v>
                </c:pt>
                <c:pt idx="23">
                  <c:v>5.68431765912855</c:v>
                </c:pt>
                <c:pt idx="24">
                  <c:v>4.50533629203239</c:v>
                </c:pt>
                <c:pt idx="25">
                  <c:v>5.94867001643144</c:v>
                </c:pt>
                <c:pt idx="26">
                  <c:v>6.67816926763249</c:v>
                </c:pt>
                <c:pt idx="27">
                  <c:v>6.68556850414917</c:v>
                </c:pt>
                <c:pt idx="28">
                  <c:v>6.97449685431937</c:v>
                </c:pt>
                <c:pt idx="29">
                  <c:v>7.00562240360667</c:v>
                </c:pt>
                <c:pt idx="30">
                  <c:v>7.5479487278921</c:v>
                </c:pt>
                <c:pt idx="31">
                  <c:v>6.67706163202308</c:v>
                </c:pt>
                <c:pt idx="32">
                  <c:v>6.23427000776867</c:v>
                </c:pt>
                <c:pt idx="33">
                  <c:v>5.38311884055591</c:v>
                </c:pt>
                <c:pt idx="34">
                  <c:v>6.62030013609306</c:v>
                </c:pt>
                <c:pt idx="35">
                  <c:v>7.07731248272225</c:v>
                </c:pt>
                <c:pt idx="36">
                  <c:v>5.71271814995686</c:v>
                </c:pt>
                <c:pt idx="37">
                  <c:v>6.78296095976868</c:v>
                </c:pt>
                <c:pt idx="38">
                  <c:v>6.32708813761367</c:v>
                </c:pt>
                <c:pt idx="39">
                  <c:v>5.48854778256792</c:v>
                </c:pt>
                <c:pt idx="40">
                  <c:v>6.31391318136208</c:v>
                </c:pt>
                <c:pt idx="41">
                  <c:v>6.10478356630082</c:v>
                </c:pt>
                <c:pt idx="42">
                  <c:v>6.48176911032837</c:v>
                </c:pt>
                <c:pt idx="43">
                  <c:v>4.15720645416953</c:v>
                </c:pt>
                <c:pt idx="44">
                  <c:v>5.71462424419447</c:v>
                </c:pt>
                <c:pt idx="45">
                  <c:v>2.76375677024739</c:v>
                </c:pt>
                <c:pt idx="46">
                  <c:v>6.27893521869838</c:v>
                </c:pt>
                <c:pt idx="47">
                  <c:v>4.81097720284488</c:v>
                </c:pt>
                <c:pt idx="48">
                  <c:v>6.42614329177069</c:v>
                </c:pt>
                <c:pt idx="49">
                  <c:v>4.21117158517325</c:v>
                </c:pt>
                <c:pt idx="50">
                  <c:v>5.14075218274775</c:v>
                </c:pt>
                <c:pt idx="51">
                  <c:v>6.36575369248622</c:v>
                </c:pt>
                <c:pt idx="52">
                  <c:v>9.47156664392589</c:v>
                </c:pt>
                <c:pt idx="53">
                  <c:v>7.78818346214296</c:v>
                </c:pt>
                <c:pt idx="54">
                  <c:v>8.51569181434759</c:v>
                </c:pt>
                <c:pt idx="55">
                  <c:v>7.58895147665494</c:v>
                </c:pt>
                <c:pt idx="56">
                  <c:v>6.69714471302646</c:v>
                </c:pt>
                <c:pt idx="57">
                  <c:v>5.33287338901513</c:v>
                </c:pt>
                <c:pt idx="58">
                  <c:v>4.67661970855682</c:v>
                </c:pt>
                <c:pt idx="59">
                  <c:v>6.02693060832867</c:v>
                </c:pt>
                <c:pt idx="60">
                  <c:v>6.00885203659733</c:v>
                </c:pt>
                <c:pt idx="61">
                  <c:v>6.10149448909374</c:v>
                </c:pt>
                <c:pt idx="62">
                  <c:v>4.82837536908776</c:v>
                </c:pt>
                <c:pt idx="63">
                  <c:v>5.96706806791331</c:v>
                </c:pt>
                <c:pt idx="64">
                  <c:v>5.3899687513996</c:v>
                </c:pt>
                <c:pt idx="65">
                  <c:v>6.18651583894911</c:v>
                </c:pt>
                <c:pt idx="66">
                  <c:v>6.07988436058434</c:v>
                </c:pt>
                <c:pt idx="67">
                  <c:v>7.62831513017242</c:v>
                </c:pt>
                <c:pt idx="68">
                  <c:v>6.82027066547833</c:v>
                </c:pt>
                <c:pt idx="69">
                  <c:v>4.05746797884615</c:v>
                </c:pt>
                <c:pt idx="70">
                  <c:v>7.46575683604612</c:v>
                </c:pt>
                <c:pt idx="71">
                  <c:v>6.50897352416242</c:v>
                </c:pt>
                <c:pt idx="72">
                  <c:v>6.72948678937872</c:v>
                </c:pt>
                <c:pt idx="73">
                  <c:v>4.44226052174122</c:v>
                </c:pt>
                <c:pt idx="74">
                  <c:v>4.73279865362775</c:v>
                </c:pt>
                <c:pt idx="75">
                  <c:v>8.83664424714685</c:v>
                </c:pt>
                <c:pt idx="76">
                  <c:v>5.32696412365484</c:v>
                </c:pt>
                <c:pt idx="77">
                  <c:v>3.74399313739648</c:v>
                </c:pt>
                <c:pt idx="78">
                  <c:v>6.85200771213663</c:v>
                </c:pt>
                <c:pt idx="79">
                  <c:v>5.70283726018115</c:v>
                </c:pt>
                <c:pt idx="80">
                  <c:v>5.60111075181981</c:v>
                </c:pt>
                <c:pt idx="81">
                  <c:v>7.38436200018973</c:v>
                </c:pt>
                <c:pt idx="82">
                  <c:v>5.69831801527774</c:v>
                </c:pt>
                <c:pt idx="83">
                  <c:v>7.13024431279648</c:v>
                </c:pt>
                <c:pt idx="84">
                  <c:v>5.42751191913551</c:v>
                </c:pt>
                <c:pt idx="85">
                  <c:v>6.53166940134755</c:v>
                </c:pt>
                <c:pt idx="86">
                  <c:v>6.18296184564475</c:v>
                </c:pt>
                <c:pt idx="87">
                  <c:v>6.97233422011388</c:v>
                </c:pt>
                <c:pt idx="88">
                  <c:v>6.06036130167729</c:v>
                </c:pt>
                <c:pt idx="89">
                  <c:v>5.14035365553944</c:v>
                </c:pt>
                <c:pt idx="90">
                  <c:v>4.51694137505793</c:v>
                </c:pt>
                <c:pt idx="91">
                  <c:v>4.85673909948537</c:v>
                </c:pt>
                <c:pt idx="92">
                  <c:v>5.05363093239666</c:v>
                </c:pt>
                <c:pt idx="93">
                  <c:v>7.45862618477333</c:v>
                </c:pt>
                <c:pt idx="94">
                  <c:v>7.00603436059822</c:v>
                </c:pt>
                <c:pt idx="95">
                  <c:v>5.48936298346108</c:v>
                </c:pt>
                <c:pt idx="96">
                  <c:v>6.70224452032348</c:v>
                </c:pt>
                <c:pt idx="97">
                  <c:v>6.84352919203072</c:v>
                </c:pt>
                <c:pt idx="98">
                  <c:v>6.79349496045868</c:v>
                </c:pt>
                <c:pt idx="99">
                  <c:v>4.16262484207623</c:v>
                </c:pt>
                <c:pt idx="100">
                  <c:v>4.59126911396988</c:v>
                </c:pt>
                <c:pt idx="101">
                  <c:v>6.05193890292301</c:v>
                </c:pt>
                <c:pt idx="102">
                  <c:v>5.72344829439162</c:v>
                </c:pt>
                <c:pt idx="103">
                  <c:v>3.92491302604654</c:v>
                </c:pt>
                <c:pt idx="104">
                  <c:v>5.04227357711064</c:v>
                </c:pt>
                <c:pt idx="105">
                  <c:v>2.87175157460967</c:v>
                </c:pt>
                <c:pt idx="106">
                  <c:v>2.99141195922064</c:v>
                </c:pt>
                <c:pt idx="107">
                  <c:v>5.77386096686383</c:v>
                </c:pt>
                <c:pt idx="108">
                  <c:v>5.20849606685746</c:v>
                </c:pt>
                <c:pt idx="109">
                  <c:v>4.82071299718808</c:v>
                </c:pt>
                <c:pt idx="110">
                  <c:v>4.64610840916256</c:v>
                </c:pt>
                <c:pt idx="111">
                  <c:v>5.93360256632293</c:v>
                </c:pt>
                <c:pt idx="112">
                  <c:v>5.53537547791546</c:v>
                </c:pt>
                <c:pt idx="113">
                  <c:v>5.51049805266398</c:v>
                </c:pt>
                <c:pt idx="114">
                  <c:v>5.42855032463231</c:v>
                </c:pt>
                <c:pt idx="115">
                  <c:v>5.2906514942058</c:v>
                </c:pt>
                <c:pt idx="116">
                  <c:v>4.78916126340866</c:v>
                </c:pt>
                <c:pt idx="117">
                  <c:v>5.05152196806547</c:v>
                </c:pt>
                <c:pt idx="118">
                  <c:v>4.16621492738678</c:v>
                </c:pt>
                <c:pt idx="119">
                  <c:v>3.86601823757588</c:v>
                </c:pt>
                <c:pt idx="120">
                  <c:v>3.79902482518522</c:v>
                </c:pt>
                <c:pt idx="121">
                  <c:v>4.79095586500952</c:v>
                </c:pt>
                <c:pt idx="122">
                  <c:v>5.3088955386485</c:v>
                </c:pt>
                <c:pt idx="123">
                  <c:v>4.86221378352688</c:v>
                </c:pt>
                <c:pt idx="124">
                  <c:v>3.90607093844111</c:v>
                </c:pt>
                <c:pt idx="125">
                  <c:v>5.68384886311152</c:v>
                </c:pt>
                <c:pt idx="126">
                  <c:v>4.48641131549823</c:v>
                </c:pt>
                <c:pt idx="127">
                  <c:v>4.79084148925142</c:v>
                </c:pt>
                <c:pt idx="128">
                  <c:v>7.99444751142483</c:v>
                </c:pt>
                <c:pt idx="129">
                  <c:v>5.57400299876703</c:v>
                </c:pt>
                <c:pt idx="130">
                  <c:v>6.84643771273817</c:v>
                </c:pt>
                <c:pt idx="131">
                  <c:v>7.92173406860826</c:v>
                </c:pt>
                <c:pt idx="132">
                  <c:v>7.08861507405409</c:v>
                </c:pt>
                <c:pt idx="133">
                  <c:v>6.97256993148653</c:v>
                </c:pt>
                <c:pt idx="134">
                  <c:v>6.97267657591818</c:v>
                </c:pt>
                <c:pt idx="135">
                  <c:v>7.50738889868219</c:v>
                </c:pt>
                <c:pt idx="136">
                  <c:v>8.29968875793844</c:v>
                </c:pt>
                <c:pt idx="137">
                  <c:v>4.99364575818195</c:v>
                </c:pt>
                <c:pt idx="138">
                  <c:v>4.59441855059969</c:v>
                </c:pt>
                <c:pt idx="139">
                  <c:v>6.6048071696204</c:v>
                </c:pt>
                <c:pt idx="140">
                  <c:v>5.62750351156719</c:v>
                </c:pt>
                <c:pt idx="141">
                  <c:v>6.37289484372729</c:v>
                </c:pt>
                <c:pt idx="142">
                  <c:v>6.81344739893428</c:v>
                </c:pt>
                <c:pt idx="143">
                  <c:v>4.10912868601604</c:v>
                </c:pt>
                <c:pt idx="144">
                  <c:v>7.44453640009437</c:v>
                </c:pt>
                <c:pt idx="145">
                  <c:v>5.5433749668412</c:v>
                </c:pt>
                <c:pt idx="146">
                  <c:v>5.21112779373992</c:v>
                </c:pt>
                <c:pt idx="147">
                  <c:v>2.43221203463433</c:v>
                </c:pt>
                <c:pt idx="148">
                  <c:v>4.34188330208404</c:v>
                </c:pt>
                <c:pt idx="149">
                  <c:v>6.12475396482705</c:v>
                </c:pt>
                <c:pt idx="150">
                  <c:v>9.09409633831373</c:v>
                </c:pt>
                <c:pt idx="151">
                  <c:v>6.00479582030642</c:v>
                </c:pt>
                <c:pt idx="152">
                  <c:v>4.23532003233426</c:v>
                </c:pt>
                <c:pt idx="153">
                  <c:v>4.65624105514616</c:v>
                </c:pt>
                <c:pt idx="154">
                  <c:v>5.45945982493103</c:v>
                </c:pt>
                <c:pt idx="155">
                  <c:v>7.71651111451139</c:v>
                </c:pt>
                <c:pt idx="156">
                  <c:v>6.04722836453285</c:v>
                </c:pt>
                <c:pt idx="157">
                  <c:v>4.67388218706196</c:v>
                </c:pt>
                <c:pt idx="158">
                  <c:v>5.65266666750147</c:v>
                </c:pt>
                <c:pt idx="159">
                  <c:v>5.19721262318125</c:v>
                </c:pt>
                <c:pt idx="160">
                  <c:v>5.12326279236088</c:v>
                </c:pt>
                <c:pt idx="161">
                  <c:v>6.89166730536568</c:v>
                </c:pt>
                <c:pt idx="162">
                  <c:v>6.00344410049202</c:v>
                </c:pt>
                <c:pt idx="163">
                  <c:v>3.33784032562475</c:v>
                </c:pt>
                <c:pt idx="164">
                  <c:v>4.6584845635521</c:v>
                </c:pt>
                <c:pt idx="165">
                  <c:v>4.85015589996842</c:v>
                </c:pt>
                <c:pt idx="166">
                  <c:v>6.5263959600502</c:v>
                </c:pt>
                <c:pt idx="167">
                  <c:v>6.88205484064635</c:v>
                </c:pt>
                <c:pt idx="168">
                  <c:v>5.84963390512037</c:v>
                </c:pt>
                <c:pt idx="169">
                  <c:v>5.36740214182633</c:v>
                </c:pt>
                <c:pt idx="170">
                  <c:v>6.62270449838712</c:v>
                </c:pt>
                <c:pt idx="171">
                  <c:v>6.08874692895138</c:v>
                </c:pt>
                <c:pt idx="172">
                  <c:v>6.75950436057918</c:v>
                </c:pt>
                <c:pt idx="173">
                  <c:v>5.71321166867134</c:v>
                </c:pt>
                <c:pt idx="174">
                  <c:v>6.31472836295501</c:v>
                </c:pt>
                <c:pt idx="175">
                  <c:v>4.4875904492588</c:v>
                </c:pt>
                <c:pt idx="176">
                  <c:v>6.6590058157786</c:v>
                </c:pt>
                <c:pt idx="177">
                  <c:v>5.48164977550475</c:v>
                </c:pt>
                <c:pt idx="178">
                  <c:v>6.26805824256735</c:v>
                </c:pt>
                <c:pt idx="179">
                  <c:v>6.54006137058091</c:v>
                </c:pt>
                <c:pt idx="180">
                  <c:v>6.13098892680119</c:v>
                </c:pt>
                <c:pt idx="181">
                  <c:v>7.31676795337484</c:v>
                </c:pt>
                <c:pt idx="182">
                  <c:v>6.57737443825458</c:v>
                </c:pt>
                <c:pt idx="183">
                  <c:v>6.36390345983421</c:v>
                </c:pt>
                <c:pt idx="184">
                  <c:v>6.67741274496315</c:v>
                </c:pt>
                <c:pt idx="185">
                  <c:v>4.58636893003229</c:v>
                </c:pt>
                <c:pt idx="186">
                  <c:v>3.57187055568961</c:v>
                </c:pt>
                <c:pt idx="187">
                  <c:v>3.82346744539402</c:v>
                </c:pt>
                <c:pt idx="188">
                  <c:v>4.6008864976979</c:v>
                </c:pt>
                <c:pt idx="189">
                  <c:v>4.4437605216087</c:v>
                </c:pt>
                <c:pt idx="190">
                  <c:v>5.88538979320178</c:v>
                </c:pt>
                <c:pt idx="191">
                  <c:v>4.2924639666312</c:v>
                </c:pt>
                <c:pt idx="192">
                  <c:v>5.51933135149199</c:v>
                </c:pt>
                <c:pt idx="193">
                  <c:v>5.0962398909231</c:v>
                </c:pt>
                <c:pt idx="194">
                  <c:v>5.54673458088046</c:v>
                </c:pt>
                <c:pt idx="195">
                  <c:v>7.79326455416016</c:v>
                </c:pt>
                <c:pt idx="196">
                  <c:v>4.90647218580954</c:v>
                </c:pt>
                <c:pt idx="197">
                  <c:v>5.32581198395094</c:v>
                </c:pt>
                <c:pt idx="198">
                  <c:v>7.43166308780494</c:v>
                </c:pt>
                <c:pt idx="199">
                  <c:v>3.88151487175538</c:v>
                </c:pt>
                <c:pt idx="200">
                  <c:v>2.96003762298386</c:v>
                </c:pt>
                <c:pt idx="201">
                  <c:v>6.17087791624382</c:v>
                </c:pt>
                <c:pt idx="202">
                  <c:v>4.25586665776266</c:v>
                </c:pt>
                <c:pt idx="203">
                  <c:v>5.3904953630437</c:v>
                </c:pt>
                <c:pt idx="204">
                  <c:v>5.73976051870027</c:v>
                </c:pt>
                <c:pt idx="205">
                  <c:v>4.13544727546359</c:v>
                </c:pt>
                <c:pt idx="206">
                  <c:v>6.85255784451097</c:v>
                </c:pt>
                <c:pt idx="207">
                  <c:v>2.92010402518421</c:v>
                </c:pt>
                <c:pt idx="208">
                  <c:v>3.89939580874408</c:v>
                </c:pt>
                <c:pt idx="209">
                  <c:v>4.71718798306275</c:v>
                </c:pt>
                <c:pt idx="210">
                  <c:v>4.85137377627754</c:v>
                </c:pt>
                <c:pt idx="211">
                  <c:v>5.64929678881303</c:v>
                </c:pt>
                <c:pt idx="212">
                  <c:v>7.51328787720965</c:v>
                </c:pt>
                <c:pt idx="213">
                  <c:v>5.3581268921195</c:v>
                </c:pt>
                <c:pt idx="214">
                  <c:v>7.68561936608778</c:v>
                </c:pt>
                <c:pt idx="215">
                  <c:v>7.48269947700764</c:v>
                </c:pt>
                <c:pt idx="216">
                  <c:v>5.35628780537899</c:v>
                </c:pt>
                <c:pt idx="217">
                  <c:v>7.13708115557376</c:v>
                </c:pt>
                <c:pt idx="218">
                  <c:v>6.58066363795202</c:v>
                </c:pt>
                <c:pt idx="219">
                  <c:v>7.53072313848812</c:v>
                </c:pt>
                <c:pt idx="220">
                  <c:v>4.90394113789496</c:v>
                </c:pt>
                <c:pt idx="221">
                  <c:v>6.18785207063437</c:v>
                </c:pt>
                <c:pt idx="222">
                  <c:v>5.65790458707507</c:v>
                </c:pt>
                <c:pt idx="223">
                  <c:v>5.82156225274762</c:v>
                </c:pt>
                <c:pt idx="224">
                  <c:v>5.8838483621757</c:v>
                </c:pt>
                <c:pt idx="225">
                  <c:v>7.32644399893111</c:v>
                </c:pt>
                <c:pt idx="226">
                  <c:v>7.8582177092659</c:v>
                </c:pt>
                <c:pt idx="227">
                  <c:v>5.44878100072984</c:v>
                </c:pt>
                <c:pt idx="228">
                  <c:v>6.82826554566829</c:v>
                </c:pt>
                <c:pt idx="229">
                  <c:v>5.70926838651764</c:v>
                </c:pt>
                <c:pt idx="230">
                  <c:v>8.90236923558762</c:v>
                </c:pt>
                <c:pt idx="231">
                  <c:v>7.43843524162254</c:v>
                </c:pt>
                <c:pt idx="232">
                  <c:v>6.84639031472918</c:v>
                </c:pt>
                <c:pt idx="233">
                  <c:v>5.866215726958</c:v>
                </c:pt>
                <c:pt idx="234">
                  <c:v>8.19049352231074</c:v>
                </c:pt>
                <c:pt idx="235">
                  <c:v>5.40394840897347</c:v>
                </c:pt>
                <c:pt idx="236">
                  <c:v>5.51542228720165</c:v>
                </c:pt>
                <c:pt idx="237">
                  <c:v>4.82956109552037</c:v>
                </c:pt>
                <c:pt idx="238">
                  <c:v>5.58914495436837</c:v>
                </c:pt>
                <c:pt idx="239">
                  <c:v>5.83706636144868</c:v>
                </c:pt>
                <c:pt idx="240">
                  <c:v>7.94009880542911</c:v>
                </c:pt>
                <c:pt idx="241">
                  <c:v>6.84430104289475</c:v>
                </c:pt>
                <c:pt idx="242">
                  <c:v>7.2114625201277</c:v>
                </c:pt>
                <c:pt idx="243">
                  <c:v>7.13122778413138</c:v>
                </c:pt>
                <c:pt idx="244">
                  <c:v>6.14687158725957</c:v>
                </c:pt>
                <c:pt idx="245">
                  <c:v>7.24920092292059</c:v>
                </c:pt>
                <c:pt idx="246">
                  <c:v>7.33169698074434</c:v>
                </c:pt>
                <c:pt idx="247">
                  <c:v>2.8650287407045</c:v>
                </c:pt>
                <c:pt idx="248">
                  <c:v>5.64516004265078</c:v>
                </c:pt>
                <c:pt idx="249">
                  <c:v>6.21418986042533</c:v>
                </c:pt>
                <c:pt idx="250">
                  <c:v>4.82746486250697</c:v>
                </c:pt>
                <c:pt idx="251">
                  <c:v>6.1739063567684</c:v>
                </c:pt>
                <c:pt idx="252">
                  <c:v>6.22067908126075</c:v>
                </c:pt>
                <c:pt idx="253">
                  <c:v>6.64237686218344</c:v>
                </c:pt>
                <c:pt idx="254">
                  <c:v>6.8803810616927</c:v>
                </c:pt>
                <c:pt idx="255">
                  <c:v>5.57868908156987</c:v>
                </c:pt>
                <c:pt idx="256">
                  <c:v>4.49160171161748</c:v>
                </c:pt>
                <c:pt idx="257">
                  <c:v>4.00185024990446</c:v>
                </c:pt>
                <c:pt idx="258">
                  <c:v>4.66624430574024</c:v>
                </c:pt>
                <c:pt idx="259">
                  <c:v>4.70281308903114</c:v>
                </c:pt>
                <c:pt idx="260">
                  <c:v>4.3490889414164</c:v>
                </c:pt>
                <c:pt idx="261">
                  <c:v>5.5663442388599</c:v>
                </c:pt>
                <c:pt idx="262">
                  <c:v>5.03986330645342</c:v>
                </c:pt>
                <c:pt idx="263">
                  <c:v>5.41834247369884</c:v>
                </c:pt>
                <c:pt idx="264">
                  <c:v>5.21658493846622</c:v>
                </c:pt>
                <c:pt idx="265">
                  <c:v>3.75446592248539</c:v>
                </c:pt>
                <c:pt idx="266">
                  <c:v>3.27197314342595</c:v>
                </c:pt>
                <c:pt idx="267">
                  <c:v>4.21109750942104</c:v>
                </c:pt>
                <c:pt idx="268">
                  <c:v>3.56639230818623</c:v>
                </c:pt>
                <c:pt idx="269">
                  <c:v>7.8699059457063</c:v>
                </c:pt>
                <c:pt idx="270">
                  <c:v>5.35189689574281</c:v>
                </c:pt>
                <c:pt idx="271">
                  <c:v>4.94730021652065</c:v>
                </c:pt>
                <c:pt idx="272">
                  <c:v>4.25980682910534</c:v>
                </c:pt>
                <c:pt idx="273">
                  <c:v>4.03746315038631</c:v>
                </c:pt>
                <c:pt idx="274">
                  <c:v>4.44569820624105</c:v>
                </c:pt>
                <c:pt idx="275">
                  <c:v>4.23259261805172</c:v>
                </c:pt>
                <c:pt idx="276">
                  <c:v>6.22102755583524</c:v>
                </c:pt>
                <c:pt idx="277">
                  <c:v>7.03187749250382</c:v>
                </c:pt>
                <c:pt idx="278">
                  <c:v>7.57095205978575</c:v>
                </c:pt>
                <c:pt idx="279">
                  <c:v>5.93802042571881</c:v>
                </c:pt>
                <c:pt idx="280">
                  <c:v>5.41726548120645</c:v>
                </c:pt>
                <c:pt idx="281">
                  <c:v>5.62784715808645</c:v>
                </c:pt>
                <c:pt idx="282">
                  <c:v>4.42839251351626</c:v>
                </c:pt>
                <c:pt idx="283">
                  <c:v>7.70212968626592</c:v>
                </c:pt>
                <c:pt idx="284">
                  <c:v>6.14800321640567</c:v>
                </c:pt>
                <c:pt idx="285">
                  <c:v>5.0134568232035</c:v>
                </c:pt>
                <c:pt idx="286">
                  <c:v>4.96457312021198</c:v>
                </c:pt>
                <c:pt idx="287">
                  <c:v>6.06389632031399</c:v>
                </c:pt>
                <c:pt idx="288">
                  <c:v>4.87012951546722</c:v>
                </c:pt>
                <c:pt idx="289">
                  <c:v>5.09336074582658</c:v>
                </c:pt>
                <c:pt idx="290">
                  <c:v>4.5084104608454</c:v>
                </c:pt>
                <c:pt idx="291">
                  <c:v>4.57695376188571</c:v>
                </c:pt>
                <c:pt idx="292">
                  <c:v>5.20228908839658</c:v>
                </c:pt>
                <c:pt idx="293">
                  <c:v>5.42741740408608</c:v>
                </c:pt>
                <c:pt idx="294">
                  <c:v>5.43066107180834</c:v>
                </c:pt>
                <c:pt idx="295">
                  <c:v>3.81413272656052</c:v>
                </c:pt>
                <c:pt idx="296">
                  <c:v>7.06365836066281</c:v>
                </c:pt>
                <c:pt idx="297">
                  <c:v>7.54640253422162</c:v>
                </c:pt>
                <c:pt idx="298">
                  <c:v>7.89090632082616</c:v>
                </c:pt>
                <c:pt idx="299">
                  <c:v>7.70055280125385</c:v>
                </c:pt>
                <c:pt idx="300">
                  <c:v>8.15702135210065</c:v>
                </c:pt>
                <c:pt idx="301">
                  <c:v>8.65568992836534</c:v>
                </c:pt>
                <c:pt idx="302">
                  <c:v>7.70687348027945</c:v>
                </c:pt>
                <c:pt idx="303">
                  <c:v>7.94796085567974</c:v>
                </c:pt>
                <c:pt idx="304">
                  <c:v>8.583748142923</c:v>
                </c:pt>
                <c:pt idx="305">
                  <c:v>7.53007892995433</c:v>
                </c:pt>
                <c:pt idx="306">
                  <c:v>8.44786772633849</c:v>
                </c:pt>
                <c:pt idx="307">
                  <c:v>8.22833541525169</c:v>
                </c:pt>
                <c:pt idx="308">
                  <c:v>6.08768964072347</c:v>
                </c:pt>
                <c:pt idx="309">
                  <c:v>8.81408615940091</c:v>
                </c:pt>
                <c:pt idx="310">
                  <c:v>8.05181658223221</c:v>
                </c:pt>
                <c:pt idx="311">
                  <c:v>7.03308642954657</c:v>
                </c:pt>
                <c:pt idx="312">
                  <c:v>7.562215865932</c:v>
                </c:pt>
                <c:pt idx="313">
                  <c:v>6.79573609605287</c:v>
                </c:pt>
                <c:pt idx="314">
                  <c:v>8.33932519959874</c:v>
                </c:pt>
                <c:pt idx="315">
                  <c:v>8.29948598997438</c:v>
                </c:pt>
                <c:pt idx="316">
                  <c:v>7.75124503251752</c:v>
                </c:pt>
                <c:pt idx="317">
                  <c:v>3.43393322241652</c:v>
                </c:pt>
                <c:pt idx="318">
                  <c:v>7.12879426093963</c:v>
                </c:pt>
                <c:pt idx="319">
                  <c:v>5.98477332823781</c:v>
                </c:pt>
                <c:pt idx="320">
                  <c:v>6.9956473964931</c:v>
                </c:pt>
                <c:pt idx="321">
                  <c:v>7.07332065050623</c:v>
                </c:pt>
                <c:pt idx="322">
                  <c:v>5.94890965867288</c:v>
                </c:pt>
                <c:pt idx="323">
                  <c:v>6.4687450802274</c:v>
                </c:pt>
                <c:pt idx="324">
                  <c:v>4.54575518377854</c:v>
                </c:pt>
                <c:pt idx="325">
                  <c:v>4.36452077642575</c:v>
                </c:pt>
                <c:pt idx="326">
                  <c:v>4.40284986452513</c:v>
                </c:pt>
                <c:pt idx="327">
                  <c:v>5.87190562876296</c:v>
                </c:pt>
                <c:pt idx="328">
                  <c:v>6.87130901947197</c:v>
                </c:pt>
                <c:pt idx="329">
                  <c:v>4.65014168250595</c:v>
                </c:pt>
                <c:pt idx="330">
                  <c:v>6.18256049013577</c:v>
                </c:pt>
                <c:pt idx="331">
                  <c:v>6.95887468883016</c:v>
                </c:pt>
                <c:pt idx="332">
                  <c:v>5.66667378534426</c:v>
                </c:pt>
                <c:pt idx="333">
                  <c:v>6.30707250716393</c:v>
                </c:pt>
                <c:pt idx="334">
                  <c:v>5.8663375232568</c:v>
                </c:pt>
                <c:pt idx="335">
                  <c:v>3.35102576341576</c:v>
                </c:pt>
                <c:pt idx="336">
                  <c:v>7.23286311426584</c:v>
                </c:pt>
                <c:pt idx="337">
                  <c:v>6.48696500681177</c:v>
                </c:pt>
                <c:pt idx="338">
                  <c:v>6.36869442493079</c:v>
                </c:pt>
                <c:pt idx="339">
                  <c:v>5.59250880729228</c:v>
                </c:pt>
                <c:pt idx="340">
                  <c:v>5.05582284480348</c:v>
                </c:pt>
                <c:pt idx="341">
                  <c:v>5.93152136830558</c:v>
                </c:pt>
                <c:pt idx="342">
                  <c:v>5.75964379796016</c:v>
                </c:pt>
                <c:pt idx="343">
                  <c:v>6.68359977048774</c:v>
                </c:pt>
                <c:pt idx="344">
                  <c:v>5.2451450608125</c:v>
                </c:pt>
                <c:pt idx="345">
                  <c:v>6.3857472655588</c:v>
                </c:pt>
                <c:pt idx="346">
                  <c:v>6.90465758137176</c:v>
                </c:pt>
                <c:pt idx="347">
                  <c:v>6.88113124480086</c:v>
                </c:pt>
                <c:pt idx="348">
                  <c:v>4.39548211230474</c:v>
                </c:pt>
                <c:pt idx="349">
                  <c:v>3.71544266905228</c:v>
                </c:pt>
                <c:pt idx="350">
                  <c:v>6.01494520023934</c:v>
                </c:pt>
                <c:pt idx="351">
                  <c:v>4.84000425205402</c:v>
                </c:pt>
                <c:pt idx="352">
                  <c:v>6.11541929990688</c:v>
                </c:pt>
                <c:pt idx="353">
                  <c:v>5.52387101080111</c:v>
                </c:pt>
                <c:pt idx="354">
                  <c:v>5.86364415890415</c:v>
                </c:pt>
                <c:pt idx="355">
                  <c:v>4.5360605524419</c:v>
                </c:pt>
                <c:pt idx="356">
                  <c:v>4.41185375970768</c:v>
                </c:pt>
                <c:pt idx="357">
                  <c:v>5.1971145252511</c:v>
                </c:pt>
                <c:pt idx="358">
                  <c:v>4.73174754688109</c:v>
                </c:pt>
                <c:pt idx="359">
                  <c:v>2.68472336414076</c:v>
                </c:pt>
                <c:pt idx="360">
                  <c:v>5.79637053386458</c:v>
                </c:pt>
                <c:pt idx="361">
                  <c:v>4.66859972081742</c:v>
                </c:pt>
                <c:pt idx="362">
                  <c:v>4.46514801796269</c:v>
                </c:pt>
                <c:pt idx="363">
                  <c:v>5.81191021963064</c:v>
                </c:pt>
                <c:pt idx="364">
                  <c:v>4.63443714822432</c:v>
                </c:pt>
                <c:pt idx="365">
                  <c:v>5.88284392330727</c:v>
                </c:pt>
                <c:pt idx="366">
                  <c:v>4.49160171161748</c:v>
                </c:pt>
                <c:pt idx="367">
                  <c:v>6.74945760092041</c:v>
                </c:pt>
                <c:pt idx="368">
                  <c:v>7.44863942973249</c:v>
                </c:pt>
                <c:pt idx="369">
                  <c:v>6.64544515862443</c:v>
                </c:pt>
                <c:pt idx="370">
                  <c:v>8.14866735882332</c:v>
                </c:pt>
                <c:pt idx="371">
                  <c:v>6.7280290358011</c:v>
                </c:pt>
                <c:pt idx="372">
                  <c:v>7.82268372583862</c:v>
                </c:pt>
                <c:pt idx="373">
                  <c:v>5.89457854997982</c:v>
                </c:pt>
                <c:pt idx="374">
                  <c:v>7.01445686833206</c:v>
                </c:pt>
                <c:pt idx="375">
                  <c:v>6.72486660186902</c:v>
                </c:pt>
                <c:pt idx="376">
                  <c:v>5.42635315681148</c:v>
                </c:pt>
                <c:pt idx="377">
                  <c:v>4.55961266534021</c:v>
                </c:pt>
                <c:pt idx="378">
                  <c:v>5.67529586261667</c:v>
                </c:pt>
                <c:pt idx="379">
                  <c:v>5.38213496164722</c:v>
                </c:pt>
                <c:pt idx="380">
                  <c:v>4.72816503018851</c:v>
                </c:pt>
                <c:pt idx="381">
                  <c:v>6.04029801784338</c:v>
                </c:pt>
                <c:pt idx="382">
                  <c:v>4.12076826429551</c:v>
                </c:pt>
                <c:pt idx="383">
                  <c:v>6.19632179122539</c:v>
                </c:pt>
                <c:pt idx="384">
                  <c:v>6.34038114146409</c:v>
                </c:pt>
                <c:pt idx="385">
                  <c:v>4.88725198686731</c:v>
                </c:pt>
                <c:pt idx="386">
                  <c:v>5.28447091823204</c:v>
                </c:pt>
                <c:pt idx="387">
                  <c:v>5.49561064059433</c:v>
                </c:pt>
                <c:pt idx="388">
                  <c:v>4.51227658986222</c:v>
                </c:pt>
                <c:pt idx="389">
                  <c:v>4.88169053537345</c:v>
                </c:pt>
                <c:pt idx="390">
                  <c:v>4.50169214247127</c:v>
                </c:pt>
                <c:pt idx="391">
                  <c:v>4.97906276760148</c:v>
                </c:pt>
                <c:pt idx="392">
                  <c:v>6.06816246695137</c:v>
                </c:pt>
                <c:pt idx="393">
                  <c:v>6.4719182104455</c:v>
                </c:pt>
                <c:pt idx="394">
                  <c:v>5.94686841286604</c:v>
                </c:pt>
              </c:numCache>
            </c:numRef>
          </c:yVal>
          <c:smooth val="0"/>
        </c:ser>
        <c:axId val="47807408"/>
        <c:axId val="21296405"/>
      </c:scatterChart>
      <c:valAx>
        <c:axId val="478074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log2(RPKM+1) values exponential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296405"/>
        <c:crossesAt val="0"/>
        <c:crossBetween val="midCat"/>
      </c:valAx>
      <c:valAx>
        <c:axId val="212964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log2(RPKM+1) values N2 fixing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07408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Housekeeping genes'!$N$5:$N$399</c:f>
              <c:numCache>
                <c:formatCode>General</c:formatCode>
                <c:ptCount val="395"/>
                <c:pt idx="0">
                  <c:v>4.00245590997277</c:v>
                </c:pt>
                <c:pt idx="1">
                  <c:v>4.20866177319096</c:v>
                </c:pt>
                <c:pt idx="2">
                  <c:v>5.88325609781042</c:v>
                </c:pt>
                <c:pt idx="3">
                  <c:v>7.92280115880931</c:v>
                </c:pt>
                <c:pt idx="4">
                  <c:v>8.49675874978582</c:v>
                </c:pt>
                <c:pt idx="5">
                  <c:v>8.67491190425358</c:v>
                </c:pt>
                <c:pt idx="6">
                  <c:v>6.97473767138059</c:v>
                </c:pt>
                <c:pt idx="7">
                  <c:v>6.63429712009577</c:v>
                </c:pt>
                <c:pt idx="8">
                  <c:v>6.51307047054082</c:v>
                </c:pt>
                <c:pt idx="9">
                  <c:v>5.72557326077046</c:v>
                </c:pt>
                <c:pt idx="10">
                  <c:v>4.64286204216213</c:v>
                </c:pt>
                <c:pt idx="11">
                  <c:v>6.36603247384129</c:v>
                </c:pt>
                <c:pt idx="12">
                  <c:v>5.20644420284259</c:v>
                </c:pt>
                <c:pt idx="13">
                  <c:v>5.29099070541608</c:v>
                </c:pt>
                <c:pt idx="14">
                  <c:v>5.21628731998311</c:v>
                </c:pt>
                <c:pt idx="15">
                  <c:v>6.18379156861742</c:v>
                </c:pt>
                <c:pt idx="16">
                  <c:v>6.12446772218276</c:v>
                </c:pt>
                <c:pt idx="17">
                  <c:v>5.96999574158112</c:v>
                </c:pt>
                <c:pt idx="18">
                  <c:v>5.80767227465618</c:v>
                </c:pt>
                <c:pt idx="19">
                  <c:v>6.51790592631266</c:v>
                </c:pt>
                <c:pt idx="20">
                  <c:v>6.45359512709541</c:v>
                </c:pt>
                <c:pt idx="21">
                  <c:v>6.62358805554073</c:v>
                </c:pt>
                <c:pt idx="22">
                  <c:v>6.41471024661488</c:v>
                </c:pt>
                <c:pt idx="23">
                  <c:v>5.9380388740695</c:v>
                </c:pt>
                <c:pt idx="24">
                  <c:v>5.09877355757875</c:v>
                </c:pt>
                <c:pt idx="25">
                  <c:v>5.79904899454926</c:v>
                </c:pt>
                <c:pt idx="26">
                  <c:v>7.77605542507722</c:v>
                </c:pt>
                <c:pt idx="27">
                  <c:v>7.13432381372759</c:v>
                </c:pt>
                <c:pt idx="28">
                  <c:v>7.42080848363353</c:v>
                </c:pt>
                <c:pt idx="29">
                  <c:v>7.34586425598571</c:v>
                </c:pt>
                <c:pt idx="30">
                  <c:v>7.55900211583334</c:v>
                </c:pt>
                <c:pt idx="31">
                  <c:v>6.87289656856852</c:v>
                </c:pt>
                <c:pt idx="32">
                  <c:v>6.69741798595022</c:v>
                </c:pt>
                <c:pt idx="33">
                  <c:v>4.73598633480627</c:v>
                </c:pt>
                <c:pt idx="34">
                  <c:v>7.3940949780268</c:v>
                </c:pt>
                <c:pt idx="35">
                  <c:v>7.37580508801016</c:v>
                </c:pt>
                <c:pt idx="36">
                  <c:v>6.02752857182414</c:v>
                </c:pt>
                <c:pt idx="37">
                  <c:v>7.28268294369583</c:v>
                </c:pt>
                <c:pt idx="38">
                  <c:v>6.6104345116152</c:v>
                </c:pt>
                <c:pt idx="39">
                  <c:v>6.12310074407234</c:v>
                </c:pt>
                <c:pt idx="40">
                  <c:v>6.89531825573622</c:v>
                </c:pt>
                <c:pt idx="41">
                  <c:v>6.48797711594398</c:v>
                </c:pt>
                <c:pt idx="42">
                  <c:v>6.80528763155329</c:v>
                </c:pt>
                <c:pt idx="43">
                  <c:v>4.62632661417465</c:v>
                </c:pt>
                <c:pt idx="44">
                  <c:v>6.53218865315967</c:v>
                </c:pt>
                <c:pt idx="45">
                  <c:v>4.48469857120316</c:v>
                </c:pt>
                <c:pt idx="46">
                  <c:v>5.86743010471253</c:v>
                </c:pt>
                <c:pt idx="47">
                  <c:v>5.43782635944589</c:v>
                </c:pt>
                <c:pt idx="48">
                  <c:v>6.46899998378341</c:v>
                </c:pt>
                <c:pt idx="49">
                  <c:v>4.69264213849817</c:v>
                </c:pt>
                <c:pt idx="50">
                  <c:v>5.1337231965324</c:v>
                </c:pt>
                <c:pt idx="51">
                  <c:v>7.3732172752604</c:v>
                </c:pt>
                <c:pt idx="52">
                  <c:v>8.78056915306672</c:v>
                </c:pt>
                <c:pt idx="53">
                  <c:v>7.83242837232826</c:v>
                </c:pt>
                <c:pt idx="54">
                  <c:v>8.69809727762602</c:v>
                </c:pt>
                <c:pt idx="55">
                  <c:v>7.59928780689455</c:v>
                </c:pt>
                <c:pt idx="56">
                  <c:v>6.72470275691472</c:v>
                </c:pt>
                <c:pt idx="57">
                  <c:v>5.58623825131208</c:v>
                </c:pt>
                <c:pt idx="58">
                  <c:v>4.75691470407928</c:v>
                </c:pt>
                <c:pt idx="59">
                  <c:v>6.40592167721708</c:v>
                </c:pt>
                <c:pt idx="60">
                  <c:v>5.37870253675442</c:v>
                </c:pt>
                <c:pt idx="61">
                  <c:v>6.87051173722307</c:v>
                </c:pt>
                <c:pt idx="62">
                  <c:v>5.14307994406675</c:v>
                </c:pt>
                <c:pt idx="63">
                  <c:v>6.15085670571217</c:v>
                </c:pt>
                <c:pt idx="64">
                  <c:v>5.41457799022826</c:v>
                </c:pt>
                <c:pt idx="65">
                  <c:v>5.25292941161442</c:v>
                </c:pt>
                <c:pt idx="66">
                  <c:v>5.80222671051914</c:v>
                </c:pt>
                <c:pt idx="67">
                  <c:v>6.70065412502472</c:v>
                </c:pt>
                <c:pt idx="68">
                  <c:v>6.85776710316918</c:v>
                </c:pt>
                <c:pt idx="69">
                  <c:v>4.22764335341797</c:v>
                </c:pt>
                <c:pt idx="70">
                  <c:v>6.88147094347555</c:v>
                </c:pt>
                <c:pt idx="71">
                  <c:v>6.38343903855723</c:v>
                </c:pt>
                <c:pt idx="72">
                  <c:v>7.2737062339461</c:v>
                </c:pt>
                <c:pt idx="73">
                  <c:v>5.40284457191651</c:v>
                </c:pt>
                <c:pt idx="74">
                  <c:v>5.1026928976279</c:v>
                </c:pt>
                <c:pt idx="75">
                  <c:v>8.90048646829443</c:v>
                </c:pt>
                <c:pt idx="76">
                  <c:v>5.94190456870746</c:v>
                </c:pt>
                <c:pt idx="77">
                  <c:v>3.87633627446034</c:v>
                </c:pt>
                <c:pt idx="78">
                  <c:v>6.50106723488248</c:v>
                </c:pt>
                <c:pt idx="79">
                  <c:v>5.02795441134747</c:v>
                </c:pt>
                <c:pt idx="80">
                  <c:v>4.55810954736522</c:v>
                </c:pt>
                <c:pt idx="81">
                  <c:v>7.61625853769206</c:v>
                </c:pt>
                <c:pt idx="82">
                  <c:v>5.97722533587286</c:v>
                </c:pt>
                <c:pt idx="83">
                  <c:v>6.7242123081801</c:v>
                </c:pt>
                <c:pt idx="84">
                  <c:v>5.63540147470774</c:v>
                </c:pt>
                <c:pt idx="85">
                  <c:v>5.55379039726113</c:v>
                </c:pt>
                <c:pt idx="86">
                  <c:v>7.51270788550339</c:v>
                </c:pt>
                <c:pt idx="87">
                  <c:v>6.79356979799489</c:v>
                </c:pt>
                <c:pt idx="88">
                  <c:v>6.37631607533438</c:v>
                </c:pt>
                <c:pt idx="89">
                  <c:v>5.83959979210243</c:v>
                </c:pt>
                <c:pt idx="90">
                  <c:v>5.04525898419313</c:v>
                </c:pt>
                <c:pt idx="91">
                  <c:v>5.09184757426391</c:v>
                </c:pt>
                <c:pt idx="92">
                  <c:v>5.38928029722883</c:v>
                </c:pt>
                <c:pt idx="93">
                  <c:v>7.87122179733462</c:v>
                </c:pt>
                <c:pt idx="94">
                  <c:v>8.1967191611209</c:v>
                </c:pt>
                <c:pt idx="95">
                  <c:v>6.17111785377402</c:v>
                </c:pt>
                <c:pt idx="96">
                  <c:v>6.77779454310631</c:v>
                </c:pt>
                <c:pt idx="97">
                  <c:v>6.82766253401724</c:v>
                </c:pt>
                <c:pt idx="98">
                  <c:v>6.92437392104851</c:v>
                </c:pt>
                <c:pt idx="99">
                  <c:v>4.39391414551047</c:v>
                </c:pt>
                <c:pt idx="100">
                  <c:v>4.25271185015221</c:v>
                </c:pt>
                <c:pt idx="101">
                  <c:v>5.50775771167413</c:v>
                </c:pt>
                <c:pt idx="102">
                  <c:v>5.84038094164027</c:v>
                </c:pt>
                <c:pt idx="103">
                  <c:v>4.4385511484961</c:v>
                </c:pt>
                <c:pt idx="104">
                  <c:v>5.49112079500211</c:v>
                </c:pt>
                <c:pt idx="105">
                  <c:v>3.25741059825567</c:v>
                </c:pt>
                <c:pt idx="106">
                  <c:v>4.13053629198334</c:v>
                </c:pt>
                <c:pt idx="107">
                  <c:v>6.09901086032797</c:v>
                </c:pt>
                <c:pt idx="108">
                  <c:v>5.35375794937491</c:v>
                </c:pt>
                <c:pt idx="109">
                  <c:v>5.10880882512854</c:v>
                </c:pt>
                <c:pt idx="110">
                  <c:v>4.60052886876709</c:v>
                </c:pt>
                <c:pt idx="111">
                  <c:v>6.06314297202605</c:v>
                </c:pt>
                <c:pt idx="112">
                  <c:v>5.7894596988817</c:v>
                </c:pt>
                <c:pt idx="113">
                  <c:v>5.54896991678653</c:v>
                </c:pt>
                <c:pt idx="114">
                  <c:v>5.52567491825249</c:v>
                </c:pt>
                <c:pt idx="115">
                  <c:v>5.20632185159308</c:v>
                </c:pt>
                <c:pt idx="116">
                  <c:v>5.2017001887393</c:v>
                </c:pt>
                <c:pt idx="117">
                  <c:v>5.46960472035987</c:v>
                </c:pt>
                <c:pt idx="118">
                  <c:v>4.39366751142483</c:v>
                </c:pt>
                <c:pt idx="119">
                  <c:v>4.75511107804377</c:v>
                </c:pt>
                <c:pt idx="120">
                  <c:v>4.39415011473186</c:v>
                </c:pt>
                <c:pt idx="121">
                  <c:v>5.33690471346083</c:v>
                </c:pt>
                <c:pt idx="122">
                  <c:v>5.31864292239178</c:v>
                </c:pt>
                <c:pt idx="123">
                  <c:v>4.72659595840247</c:v>
                </c:pt>
                <c:pt idx="124">
                  <c:v>4.27383631226831</c:v>
                </c:pt>
                <c:pt idx="125">
                  <c:v>5.46967508904417</c:v>
                </c:pt>
                <c:pt idx="126">
                  <c:v>5.51419961686438</c:v>
                </c:pt>
                <c:pt idx="127">
                  <c:v>4.82446055172344</c:v>
                </c:pt>
                <c:pt idx="128">
                  <c:v>8.76813394993474</c:v>
                </c:pt>
                <c:pt idx="129">
                  <c:v>6.11173525074675</c:v>
                </c:pt>
                <c:pt idx="130">
                  <c:v>7.11610337491327</c:v>
                </c:pt>
                <c:pt idx="131">
                  <c:v>7.47659933055707</c:v>
                </c:pt>
                <c:pt idx="132">
                  <c:v>7.11260323613712</c:v>
                </c:pt>
                <c:pt idx="133">
                  <c:v>7.38271628948895</c:v>
                </c:pt>
                <c:pt idx="134">
                  <c:v>6.93980146831807</c:v>
                </c:pt>
                <c:pt idx="135">
                  <c:v>7.50585907076723</c:v>
                </c:pt>
                <c:pt idx="136">
                  <c:v>7.9470286351772</c:v>
                </c:pt>
                <c:pt idx="137">
                  <c:v>5.26091972508563</c:v>
                </c:pt>
                <c:pt idx="138">
                  <c:v>4.73805764407208</c:v>
                </c:pt>
                <c:pt idx="139">
                  <c:v>6.95293076075583</c:v>
                </c:pt>
                <c:pt idx="140">
                  <c:v>6.3263459678344</c:v>
                </c:pt>
                <c:pt idx="141">
                  <c:v>6.43913489014229</c:v>
                </c:pt>
                <c:pt idx="142">
                  <c:v>7.31815856114372</c:v>
                </c:pt>
                <c:pt idx="143">
                  <c:v>5.4893161168324</c:v>
                </c:pt>
                <c:pt idx="144">
                  <c:v>6.92482722935418</c:v>
                </c:pt>
                <c:pt idx="145">
                  <c:v>6.04671088831482</c:v>
                </c:pt>
                <c:pt idx="146">
                  <c:v>5.81399343975195</c:v>
                </c:pt>
                <c:pt idx="147">
                  <c:v>3.31894996901368</c:v>
                </c:pt>
                <c:pt idx="148">
                  <c:v>5.14108441511347</c:v>
                </c:pt>
                <c:pt idx="149">
                  <c:v>6.94554410506185</c:v>
                </c:pt>
                <c:pt idx="150">
                  <c:v>8.64395630598416</c:v>
                </c:pt>
                <c:pt idx="151">
                  <c:v>6.72315997468335</c:v>
                </c:pt>
                <c:pt idx="152">
                  <c:v>4.30662945351033</c:v>
                </c:pt>
                <c:pt idx="153">
                  <c:v>5.00743572673463</c:v>
                </c:pt>
                <c:pt idx="154">
                  <c:v>5.83099060710526</c:v>
                </c:pt>
                <c:pt idx="155">
                  <c:v>7.87105517764466</c:v>
                </c:pt>
                <c:pt idx="156">
                  <c:v>5.2598926130742</c:v>
                </c:pt>
                <c:pt idx="157">
                  <c:v>4.9905266963807</c:v>
                </c:pt>
                <c:pt idx="158">
                  <c:v>5.66040545013314</c:v>
                </c:pt>
                <c:pt idx="159">
                  <c:v>5.73670402597521</c:v>
                </c:pt>
                <c:pt idx="160">
                  <c:v>6.50308809591828</c:v>
                </c:pt>
                <c:pt idx="161">
                  <c:v>6.34672362076564</c:v>
                </c:pt>
                <c:pt idx="162">
                  <c:v>5.74240602288479</c:v>
                </c:pt>
                <c:pt idx="163">
                  <c:v>3.55594164769604</c:v>
                </c:pt>
                <c:pt idx="164">
                  <c:v>4.96208469676645</c:v>
                </c:pt>
                <c:pt idx="165">
                  <c:v>4.69421469519671</c:v>
                </c:pt>
                <c:pt idx="166">
                  <c:v>6.72135216934119</c:v>
                </c:pt>
                <c:pt idx="167">
                  <c:v>7.06898268941516</c:v>
                </c:pt>
                <c:pt idx="168">
                  <c:v>5.85292610629196</c:v>
                </c:pt>
                <c:pt idx="169">
                  <c:v>6.72304652748913</c:v>
                </c:pt>
                <c:pt idx="170">
                  <c:v>6.46835062682884</c:v>
                </c:pt>
                <c:pt idx="171">
                  <c:v>6.83255516273544</c:v>
                </c:pt>
                <c:pt idx="172">
                  <c:v>6.85559561690796</c:v>
                </c:pt>
                <c:pt idx="173">
                  <c:v>6.35939140469416</c:v>
                </c:pt>
                <c:pt idx="174">
                  <c:v>5.8862353616348</c:v>
                </c:pt>
                <c:pt idx="175">
                  <c:v>5.31456644436767</c:v>
                </c:pt>
                <c:pt idx="176">
                  <c:v>6.64498906069259</c:v>
                </c:pt>
                <c:pt idx="177">
                  <c:v>5.6874063762125</c:v>
                </c:pt>
                <c:pt idx="178">
                  <c:v>6.07837518481631</c:v>
                </c:pt>
                <c:pt idx="179">
                  <c:v>5.98087530524103</c:v>
                </c:pt>
                <c:pt idx="180">
                  <c:v>6.2570996894031</c:v>
                </c:pt>
                <c:pt idx="181">
                  <c:v>7.27267195523889</c:v>
                </c:pt>
                <c:pt idx="182">
                  <c:v>6.51135088871633</c:v>
                </c:pt>
                <c:pt idx="183">
                  <c:v>7.04857384834246</c:v>
                </c:pt>
                <c:pt idx="184">
                  <c:v>7.12556749148911</c:v>
                </c:pt>
                <c:pt idx="185">
                  <c:v>4.6933751492441</c:v>
                </c:pt>
                <c:pt idx="186">
                  <c:v>4.288571307938</c:v>
                </c:pt>
                <c:pt idx="187">
                  <c:v>4.4118590431575</c:v>
                </c:pt>
                <c:pt idx="188">
                  <c:v>4.92656897703302</c:v>
                </c:pt>
                <c:pt idx="189">
                  <c:v>5.18160363379198</c:v>
                </c:pt>
                <c:pt idx="190">
                  <c:v>6.0393230819144</c:v>
                </c:pt>
                <c:pt idx="191">
                  <c:v>5.22515074691284</c:v>
                </c:pt>
                <c:pt idx="192">
                  <c:v>6.15295443557628</c:v>
                </c:pt>
                <c:pt idx="193">
                  <c:v>5.57191852946479</c:v>
                </c:pt>
                <c:pt idx="194">
                  <c:v>5.69899526463499</c:v>
                </c:pt>
                <c:pt idx="195">
                  <c:v>7.33997320743038</c:v>
                </c:pt>
                <c:pt idx="196">
                  <c:v>5.62228331049846</c:v>
                </c:pt>
                <c:pt idx="197">
                  <c:v>5.59554501709018</c:v>
                </c:pt>
                <c:pt idx="198">
                  <c:v>7.60931856842902</c:v>
                </c:pt>
                <c:pt idx="199">
                  <c:v>4.86845314871158</c:v>
                </c:pt>
                <c:pt idx="200">
                  <c:v>3.16446440960943</c:v>
                </c:pt>
                <c:pt idx="201">
                  <c:v>6.34592009811398</c:v>
                </c:pt>
                <c:pt idx="202">
                  <c:v>5.11789096885805</c:v>
                </c:pt>
                <c:pt idx="203">
                  <c:v>5.94634499369122</c:v>
                </c:pt>
                <c:pt idx="204">
                  <c:v>5.58784855637745</c:v>
                </c:pt>
                <c:pt idx="205">
                  <c:v>5.81167898438414</c:v>
                </c:pt>
                <c:pt idx="206">
                  <c:v>7.43375075899945</c:v>
                </c:pt>
                <c:pt idx="207">
                  <c:v>3.69305032496767</c:v>
                </c:pt>
                <c:pt idx="208">
                  <c:v>4.328141563152</c:v>
                </c:pt>
                <c:pt idx="209">
                  <c:v>4.74981119844641</c:v>
                </c:pt>
                <c:pt idx="210">
                  <c:v>5.52307737134695</c:v>
                </c:pt>
                <c:pt idx="211">
                  <c:v>6.22806658297973</c:v>
                </c:pt>
                <c:pt idx="212">
                  <c:v>7.31144486942458</c:v>
                </c:pt>
                <c:pt idx="213">
                  <c:v>5.50947490385735</c:v>
                </c:pt>
                <c:pt idx="214">
                  <c:v>8.39288033719232</c:v>
                </c:pt>
                <c:pt idx="215">
                  <c:v>7.09850889148246</c:v>
                </c:pt>
                <c:pt idx="216">
                  <c:v>5.97701914178719</c:v>
                </c:pt>
                <c:pt idx="217">
                  <c:v>6.98092615560042</c:v>
                </c:pt>
                <c:pt idx="218">
                  <c:v>6.95604795146312</c:v>
                </c:pt>
                <c:pt idx="219">
                  <c:v>7.56499079209747</c:v>
                </c:pt>
                <c:pt idx="220">
                  <c:v>6.32163834702109</c:v>
                </c:pt>
                <c:pt idx="221">
                  <c:v>4.07477010283723</c:v>
                </c:pt>
                <c:pt idx="222">
                  <c:v>4.83898629843794</c:v>
                </c:pt>
                <c:pt idx="223">
                  <c:v>5.77555681872887</c:v>
                </c:pt>
                <c:pt idx="224">
                  <c:v>6.38638638325215</c:v>
                </c:pt>
                <c:pt idx="225">
                  <c:v>7.3677461595706</c:v>
                </c:pt>
                <c:pt idx="226">
                  <c:v>8.5175414953177</c:v>
                </c:pt>
                <c:pt idx="227">
                  <c:v>5.98577299628312</c:v>
                </c:pt>
                <c:pt idx="228">
                  <c:v>6.87115320049824</c:v>
                </c:pt>
                <c:pt idx="229">
                  <c:v>5.63345587537701</c:v>
                </c:pt>
                <c:pt idx="230">
                  <c:v>9.23112399833517</c:v>
                </c:pt>
                <c:pt idx="231">
                  <c:v>7.3565702532426</c:v>
                </c:pt>
                <c:pt idx="232">
                  <c:v>6.61357513242668</c:v>
                </c:pt>
                <c:pt idx="233">
                  <c:v>6.48319952419235</c:v>
                </c:pt>
                <c:pt idx="234">
                  <c:v>8.88203725600412</c:v>
                </c:pt>
                <c:pt idx="235">
                  <c:v>5.6085957246764</c:v>
                </c:pt>
                <c:pt idx="236">
                  <c:v>5.87740202708192</c:v>
                </c:pt>
                <c:pt idx="237">
                  <c:v>4.90165190829853</c:v>
                </c:pt>
                <c:pt idx="238">
                  <c:v>5.69342469479174</c:v>
                </c:pt>
                <c:pt idx="239">
                  <c:v>6.3251203283352</c:v>
                </c:pt>
                <c:pt idx="240">
                  <c:v>8.83685178033878</c:v>
                </c:pt>
                <c:pt idx="241">
                  <c:v>7.49474074653441</c:v>
                </c:pt>
                <c:pt idx="242">
                  <c:v>7.73165061258205</c:v>
                </c:pt>
                <c:pt idx="243">
                  <c:v>7.45095648662702</c:v>
                </c:pt>
                <c:pt idx="244">
                  <c:v>6.50973247939207</c:v>
                </c:pt>
                <c:pt idx="245">
                  <c:v>7.62839744186037</c:v>
                </c:pt>
                <c:pt idx="246">
                  <c:v>7.65932705472435</c:v>
                </c:pt>
                <c:pt idx="247">
                  <c:v>4.18473457733082</c:v>
                </c:pt>
                <c:pt idx="248">
                  <c:v>6.27498517297751</c:v>
                </c:pt>
                <c:pt idx="249">
                  <c:v>6.46551640259623</c:v>
                </c:pt>
                <c:pt idx="250">
                  <c:v>5.63964155876016</c:v>
                </c:pt>
                <c:pt idx="251">
                  <c:v>6.46352308475574</c:v>
                </c:pt>
                <c:pt idx="252">
                  <c:v>6.72668054713646</c:v>
                </c:pt>
                <c:pt idx="253">
                  <c:v>6.61647048667537</c:v>
                </c:pt>
                <c:pt idx="254">
                  <c:v>6.68394895694502</c:v>
                </c:pt>
                <c:pt idx="255">
                  <c:v>5.75376493189362</c:v>
                </c:pt>
                <c:pt idx="256">
                  <c:v>4.91781981175345</c:v>
                </c:pt>
                <c:pt idx="257">
                  <c:v>4.36967987860249</c:v>
                </c:pt>
                <c:pt idx="258">
                  <c:v>5.0101361932578</c:v>
                </c:pt>
                <c:pt idx="259">
                  <c:v>4.76796160095514</c:v>
                </c:pt>
                <c:pt idx="260">
                  <c:v>4.91371329557939</c:v>
                </c:pt>
                <c:pt idx="261">
                  <c:v>6.24675826207691</c:v>
                </c:pt>
                <c:pt idx="262">
                  <c:v>5.6503335225812</c:v>
                </c:pt>
                <c:pt idx="263">
                  <c:v>5.46114274648229</c:v>
                </c:pt>
                <c:pt idx="264">
                  <c:v>5.48315588344495</c:v>
                </c:pt>
                <c:pt idx="265">
                  <c:v>4.80760628453417</c:v>
                </c:pt>
                <c:pt idx="266">
                  <c:v>4.85080410645518</c:v>
                </c:pt>
                <c:pt idx="267">
                  <c:v>4.73407001174013</c:v>
                </c:pt>
                <c:pt idx="268">
                  <c:v>4.38321579956916</c:v>
                </c:pt>
                <c:pt idx="269">
                  <c:v>7.86312201404628</c:v>
                </c:pt>
                <c:pt idx="270">
                  <c:v>5.66344450879032</c:v>
                </c:pt>
                <c:pt idx="271">
                  <c:v>5.06712910213165</c:v>
                </c:pt>
                <c:pt idx="272">
                  <c:v>4.77175363111662</c:v>
                </c:pt>
                <c:pt idx="273">
                  <c:v>4.16384142554321</c:v>
                </c:pt>
                <c:pt idx="274">
                  <c:v>5.15262736897153</c:v>
                </c:pt>
                <c:pt idx="275">
                  <c:v>4.49486927039985</c:v>
                </c:pt>
                <c:pt idx="276">
                  <c:v>6.25239666771223</c:v>
                </c:pt>
                <c:pt idx="277">
                  <c:v>6.54257280045869</c:v>
                </c:pt>
                <c:pt idx="278">
                  <c:v>7.22854221058381</c:v>
                </c:pt>
                <c:pt idx="279">
                  <c:v>6.60958948716669</c:v>
                </c:pt>
                <c:pt idx="280">
                  <c:v>6.06867585844256</c:v>
                </c:pt>
                <c:pt idx="281">
                  <c:v>6.2843210708161</c:v>
                </c:pt>
                <c:pt idx="282">
                  <c:v>5.60636432987068</c:v>
                </c:pt>
                <c:pt idx="283">
                  <c:v>8.17980660873231</c:v>
                </c:pt>
                <c:pt idx="284">
                  <c:v>6.70066830086672</c:v>
                </c:pt>
                <c:pt idx="285">
                  <c:v>5.2270547356623</c:v>
                </c:pt>
                <c:pt idx="286">
                  <c:v>5.15001969613673</c:v>
                </c:pt>
                <c:pt idx="287">
                  <c:v>6.4456704262611</c:v>
                </c:pt>
                <c:pt idx="288">
                  <c:v>5.37305198255426</c:v>
                </c:pt>
                <c:pt idx="289">
                  <c:v>5.73247649512835</c:v>
                </c:pt>
                <c:pt idx="290">
                  <c:v>5.20451747265504</c:v>
                </c:pt>
                <c:pt idx="291">
                  <c:v>5.30541578369944</c:v>
                </c:pt>
                <c:pt idx="292">
                  <c:v>5.95300519626601</c:v>
                </c:pt>
                <c:pt idx="293">
                  <c:v>6.06749307575619</c:v>
                </c:pt>
                <c:pt idx="294">
                  <c:v>5.47747806132652</c:v>
                </c:pt>
                <c:pt idx="295">
                  <c:v>4.6153411774196</c:v>
                </c:pt>
                <c:pt idx="296">
                  <c:v>7.29922559798837</c:v>
                </c:pt>
                <c:pt idx="297">
                  <c:v>8.05701506079269</c:v>
                </c:pt>
                <c:pt idx="298">
                  <c:v>7.58163596452365</c:v>
                </c:pt>
                <c:pt idx="299">
                  <c:v>7.51299540812003</c:v>
                </c:pt>
                <c:pt idx="300">
                  <c:v>8.02143288059154</c:v>
                </c:pt>
                <c:pt idx="301">
                  <c:v>7.72885445064131</c:v>
                </c:pt>
                <c:pt idx="302">
                  <c:v>7.626645865106</c:v>
                </c:pt>
                <c:pt idx="303">
                  <c:v>7.86070343558694</c:v>
                </c:pt>
                <c:pt idx="304">
                  <c:v>7.8691610807794</c:v>
                </c:pt>
                <c:pt idx="305">
                  <c:v>7.50816254215924</c:v>
                </c:pt>
                <c:pt idx="306">
                  <c:v>8.23701938134202</c:v>
                </c:pt>
                <c:pt idx="307">
                  <c:v>7.48895202938095</c:v>
                </c:pt>
                <c:pt idx="308">
                  <c:v>7.13417249962493</c:v>
                </c:pt>
                <c:pt idx="309">
                  <c:v>7.93058242032302</c:v>
                </c:pt>
                <c:pt idx="310">
                  <c:v>7.90366381237742</c:v>
                </c:pt>
                <c:pt idx="311">
                  <c:v>6.9559757516018</c:v>
                </c:pt>
                <c:pt idx="312">
                  <c:v>7.83917888793062</c:v>
                </c:pt>
                <c:pt idx="313">
                  <c:v>6.82482430053769</c:v>
                </c:pt>
                <c:pt idx="314">
                  <c:v>8.09788540462349</c:v>
                </c:pt>
                <c:pt idx="315">
                  <c:v>8.20666288260296</c:v>
                </c:pt>
                <c:pt idx="316">
                  <c:v>7.69971974440443</c:v>
                </c:pt>
                <c:pt idx="317">
                  <c:v>4.71817596115444</c:v>
                </c:pt>
                <c:pt idx="318">
                  <c:v>7.01470153824538</c:v>
                </c:pt>
                <c:pt idx="319">
                  <c:v>6.30283073880388</c:v>
                </c:pt>
                <c:pt idx="320">
                  <c:v>7.00832376818714</c:v>
                </c:pt>
                <c:pt idx="321">
                  <c:v>7.34351383425277</c:v>
                </c:pt>
                <c:pt idx="322">
                  <c:v>6.10570469701558</c:v>
                </c:pt>
                <c:pt idx="323">
                  <c:v>6.16209371205954</c:v>
                </c:pt>
                <c:pt idx="324">
                  <c:v>4.87666252629261</c:v>
                </c:pt>
                <c:pt idx="325">
                  <c:v>4.86164815070719</c:v>
                </c:pt>
                <c:pt idx="326">
                  <c:v>4.31617169900144</c:v>
                </c:pt>
                <c:pt idx="327">
                  <c:v>6.65169269884045</c:v>
                </c:pt>
                <c:pt idx="328">
                  <c:v>6.85198820727029</c:v>
                </c:pt>
                <c:pt idx="329">
                  <c:v>5.22461033994642</c:v>
                </c:pt>
                <c:pt idx="330">
                  <c:v>6.69391332319552</c:v>
                </c:pt>
                <c:pt idx="331">
                  <c:v>7.12581095064917</c:v>
                </c:pt>
                <c:pt idx="332">
                  <c:v>6.0261304120058</c:v>
                </c:pt>
                <c:pt idx="333">
                  <c:v>7.34879062905114</c:v>
                </c:pt>
                <c:pt idx="334">
                  <c:v>6.09270318211931</c:v>
                </c:pt>
                <c:pt idx="335">
                  <c:v>4.01442051214983</c:v>
                </c:pt>
                <c:pt idx="336">
                  <c:v>6.62243148642739</c:v>
                </c:pt>
                <c:pt idx="337">
                  <c:v>6.63665435853997</c:v>
                </c:pt>
                <c:pt idx="338">
                  <c:v>6.23749724108281</c:v>
                </c:pt>
                <c:pt idx="339">
                  <c:v>5.43181598887456</c:v>
                </c:pt>
                <c:pt idx="340">
                  <c:v>5.54677998068361</c:v>
                </c:pt>
                <c:pt idx="341">
                  <c:v>6.35066333535177</c:v>
                </c:pt>
                <c:pt idx="342">
                  <c:v>6.42488486860912</c:v>
                </c:pt>
                <c:pt idx="343">
                  <c:v>6.65848454363172</c:v>
                </c:pt>
                <c:pt idx="344">
                  <c:v>6.08700144319313</c:v>
                </c:pt>
                <c:pt idx="345">
                  <c:v>6.8437752549022</c:v>
                </c:pt>
                <c:pt idx="346">
                  <c:v>6.89564651757245</c:v>
                </c:pt>
                <c:pt idx="347">
                  <c:v>6.60476625572996</c:v>
                </c:pt>
                <c:pt idx="348">
                  <c:v>4.91751067681323</c:v>
                </c:pt>
                <c:pt idx="349">
                  <c:v>4.53950137856797</c:v>
                </c:pt>
                <c:pt idx="350">
                  <c:v>6.26610775568792</c:v>
                </c:pt>
                <c:pt idx="351">
                  <c:v>4.8873359028653</c:v>
                </c:pt>
                <c:pt idx="352">
                  <c:v>6.40461570531706</c:v>
                </c:pt>
                <c:pt idx="353">
                  <c:v>5.22171482190995</c:v>
                </c:pt>
                <c:pt idx="354">
                  <c:v>5.77025692378706</c:v>
                </c:pt>
                <c:pt idx="355">
                  <c:v>5.29761872247023</c:v>
                </c:pt>
                <c:pt idx="356">
                  <c:v>4.99907490991945</c:v>
                </c:pt>
                <c:pt idx="357">
                  <c:v>5.45066614528995</c:v>
                </c:pt>
                <c:pt idx="358">
                  <c:v>5.80127549542751</c:v>
                </c:pt>
                <c:pt idx="359">
                  <c:v>2.46127887088996</c:v>
                </c:pt>
                <c:pt idx="360">
                  <c:v>5.98012586899787</c:v>
                </c:pt>
                <c:pt idx="361">
                  <c:v>5.26532090648943</c:v>
                </c:pt>
                <c:pt idx="362">
                  <c:v>5.04827119339788</c:v>
                </c:pt>
                <c:pt idx="363">
                  <c:v>6.09334860657265</c:v>
                </c:pt>
                <c:pt idx="364">
                  <c:v>5.5190323290142</c:v>
                </c:pt>
                <c:pt idx="365">
                  <c:v>6.01623623399909</c:v>
                </c:pt>
                <c:pt idx="366">
                  <c:v>5.13689041332085</c:v>
                </c:pt>
                <c:pt idx="367">
                  <c:v>7.60849687449133</c:v>
                </c:pt>
                <c:pt idx="368">
                  <c:v>7.49488269429459</c:v>
                </c:pt>
                <c:pt idx="369">
                  <c:v>7.20725017799713</c:v>
                </c:pt>
                <c:pt idx="370">
                  <c:v>8.28840420877006</c:v>
                </c:pt>
                <c:pt idx="371">
                  <c:v>6.86832980496639</c:v>
                </c:pt>
                <c:pt idx="372">
                  <c:v>7.71798786911824</c:v>
                </c:pt>
                <c:pt idx="373">
                  <c:v>6.7428198937576</c:v>
                </c:pt>
                <c:pt idx="374">
                  <c:v>7.65602345666934</c:v>
                </c:pt>
                <c:pt idx="375">
                  <c:v>7.06327939320939</c:v>
                </c:pt>
                <c:pt idx="376">
                  <c:v>5.60403612050531</c:v>
                </c:pt>
                <c:pt idx="377">
                  <c:v>5.92926865226323</c:v>
                </c:pt>
                <c:pt idx="378">
                  <c:v>5.65807727191129</c:v>
                </c:pt>
                <c:pt idx="379">
                  <c:v>5.8247688129964</c:v>
                </c:pt>
                <c:pt idx="380">
                  <c:v>5.14744173424652</c:v>
                </c:pt>
                <c:pt idx="381">
                  <c:v>6.80416746068515</c:v>
                </c:pt>
                <c:pt idx="382">
                  <c:v>4.83024379754306</c:v>
                </c:pt>
                <c:pt idx="383">
                  <c:v>6.29433606256247</c:v>
                </c:pt>
                <c:pt idx="384">
                  <c:v>6.6635897766806</c:v>
                </c:pt>
                <c:pt idx="385">
                  <c:v>5.20138034045866</c:v>
                </c:pt>
                <c:pt idx="386">
                  <c:v>5.49797162815602</c:v>
                </c:pt>
                <c:pt idx="387">
                  <c:v>5.48072327998802</c:v>
                </c:pt>
                <c:pt idx="388">
                  <c:v>5.26640730007021</c:v>
                </c:pt>
                <c:pt idx="389">
                  <c:v>6.1746544722064</c:v>
                </c:pt>
                <c:pt idx="390">
                  <c:v>5.44463229164423</c:v>
                </c:pt>
                <c:pt idx="391">
                  <c:v>5.58366568389701</c:v>
                </c:pt>
                <c:pt idx="392">
                  <c:v>6.44799080942275</c:v>
                </c:pt>
                <c:pt idx="393">
                  <c:v>6.74258091288742</c:v>
                </c:pt>
                <c:pt idx="394">
                  <c:v>6.44700789750429</c:v>
                </c:pt>
              </c:numCache>
            </c:numRef>
          </c:xVal>
          <c:yVal>
            <c:numRef>
              <c:f>'Housekeeping genes'!$P$5:$P$399</c:f>
              <c:numCache>
                <c:formatCode>General</c:formatCode>
                <c:ptCount val="395"/>
                <c:pt idx="0">
                  <c:v>3.27757060186497</c:v>
                </c:pt>
                <c:pt idx="1">
                  <c:v>4.6813546241485</c:v>
                </c:pt>
                <c:pt idx="2">
                  <c:v>5.75524212089457</c:v>
                </c:pt>
                <c:pt idx="3">
                  <c:v>7.37820119760318</c:v>
                </c:pt>
                <c:pt idx="4">
                  <c:v>7.5977968502239</c:v>
                </c:pt>
                <c:pt idx="5">
                  <c:v>8.29377517172856</c:v>
                </c:pt>
                <c:pt idx="6">
                  <c:v>6.19080444388641</c:v>
                </c:pt>
                <c:pt idx="7">
                  <c:v>6.54298860060307</c:v>
                </c:pt>
                <c:pt idx="8">
                  <c:v>6.19758500762555</c:v>
                </c:pt>
                <c:pt idx="9">
                  <c:v>5.84898688940429</c:v>
                </c:pt>
                <c:pt idx="10">
                  <c:v>4.36352035245824</c:v>
                </c:pt>
                <c:pt idx="11">
                  <c:v>6.18757516955421</c:v>
                </c:pt>
                <c:pt idx="12">
                  <c:v>4.77479795903284</c:v>
                </c:pt>
                <c:pt idx="13">
                  <c:v>5.09051898655323</c:v>
                </c:pt>
                <c:pt idx="14">
                  <c:v>5.43886495776991</c:v>
                </c:pt>
                <c:pt idx="15">
                  <c:v>6.4236888111589</c:v>
                </c:pt>
                <c:pt idx="16">
                  <c:v>5.86150667976478</c:v>
                </c:pt>
                <c:pt idx="17">
                  <c:v>6.03312062951862</c:v>
                </c:pt>
                <c:pt idx="18">
                  <c:v>6.10584339229222</c:v>
                </c:pt>
                <c:pt idx="19">
                  <c:v>6.8009917011434</c:v>
                </c:pt>
                <c:pt idx="20">
                  <c:v>6.00869724999341</c:v>
                </c:pt>
                <c:pt idx="21">
                  <c:v>7.13209751306815</c:v>
                </c:pt>
                <c:pt idx="22">
                  <c:v>6.02072406926047</c:v>
                </c:pt>
                <c:pt idx="23">
                  <c:v>5.60936624384302</c:v>
                </c:pt>
                <c:pt idx="24">
                  <c:v>5.03807320229044</c:v>
                </c:pt>
                <c:pt idx="25">
                  <c:v>5.54377282701353</c:v>
                </c:pt>
                <c:pt idx="26">
                  <c:v>8.309557860914</c:v>
                </c:pt>
                <c:pt idx="27">
                  <c:v>7.3676794858309</c:v>
                </c:pt>
                <c:pt idx="28">
                  <c:v>7.14052263175972</c:v>
                </c:pt>
                <c:pt idx="29">
                  <c:v>6.96481137282962</c:v>
                </c:pt>
                <c:pt idx="30">
                  <c:v>7.31052572163829</c:v>
                </c:pt>
                <c:pt idx="31">
                  <c:v>6.78373143866559</c:v>
                </c:pt>
                <c:pt idx="32">
                  <c:v>6.44158350226001</c:v>
                </c:pt>
                <c:pt idx="33">
                  <c:v>4.14813860496514</c:v>
                </c:pt>
                <c:pt idx="34">
                  <c:v>7.84064292709405</c:v>
                </c:pt>
                <c:pt idx="35">
                  <c:v>7.71711000568568</c:v>
                </c:pt>
                <c:pt idx="36">
                  <c:v>5.97539076107803</c:v>
                </c:pt>
                <c:pt idx="37">
                  <c:v>7.52883578860243</c:v>
                </c:pt>
                <c:pt idx="38">
                  <c:v>6.04304097147731</c:v>
                </c:pt>
                <c:pt idx="39">
                  <c:v>5.64881356652035</c:v>
                </c:pt>
                <c:pt idx="40">
                  <c:v>6.61166662017078</c:v>
                </c:pt>
                <c:pt idx="41">
                  <c:v>6.73806121843885</c:v>
                </c:pt>
                <c:pt idx="42">
                  <c:v>6.68255378943322</c:v>
                </c:pt>
                <c:pt idx="43">
                  <c:v>4.62628388780119</c:v>
                </c:pt>
                <c:pt idx="44">
                  <c:v>6.67894883051136</c:v>
                </c:pt>
                <c:pt idx="45">
                  <c:v>4.5234333400721</c:v>
                </c:pt>
                <c:pt idx="46">
                  <c:v>5.27021997410745</c:v>
                </c:pt>
                <c:pt idx="47">
                  <c:v>5.62093801485957</c:v>
                </c:pt>
                <c:pt idx="48">
                  <c:v>6.4637720224774</c:v>
                </c:pt>
                <c:pt idx="49">
                  <c:v>4.00706364047024</c:v>
                </c:pt>
                <c:pt idx="50">
                  <c:v>4.62731602072769</c:v>
                </c:pt>
                <c:pt idx="51">
                  <c:v>6.18417808799102</c:v>
                </c:pt>
                <c:pt idx="52">
                  <c:v>7.98468830492684</c:v>
                </c:pt>
                <c:pt idx="53">
                  <c:v>7.63159264237279</c:v>
                </c:pt>
                <c:pt idx="54">
                  <c:v>8.00689701021949</c:v>
                </c:pt>
                <c:pt idx="55">
                  <c:v>7.17234897452569</c:v>
                </c:pt>
                <c:pt idx="56">
                  <c:v>6.62818268614861</c:v>
                </c:pt>
                <c:pt idx="57">
                  <c:v>5.29046435383733</c:v>
                </c:pt>
                <c:pt idx="58">
                  <c:v>4.52730931094554</c:v>
                </c:pt>
                <c:pt idx="59">
                  <c:v>6.14985020555204</c:v>
                </c:pt>
                <c:pt idx="60">
                  <c:v>6.67552995622579</c:v>
                </c:pt>
                <c:pt idx="61">
                  <c:v>6.13790416047997</c:v>
                </c:pt>
                <c:pt idx="62">
                  <c:v>5.35333210735806</c:v>
                </c:pt>
                <c:pt idx="63">
                  <c:v>5.80947938448218</c:v>
                </c:pt>
                <c:pt idx="64">
                  <c:v>4.77960499670938</c:v>
                </c:pt>
                <c:pt idx="65">
                  <c:v>5.1548870073778</c:v>
                </c:pt>
                <c:pt idx="66">
                  <c:v>5.73361000494572</c:v>
                </c:pt>
                <c:pt idx="67">
                  <c:v>6.46015227255968</c:v>
                </c:pt>
                <c:pt idx="68">
                  <c:v>6.27728763238449</c:v>
                </c:pt>
                <c:pt idx="69">
                  <c:v>2.67314255183409</c:v>
                </c:pt>
                <c:pt idx="70">
                  <c:v>6.4081295666158</c:v>
                </c:pt>
                <c:pt idx="71">
                  <c:v>6.62100057220286</c:v>
                </c:pt>
                <c:pt idx="72">
                  <c:v>7.4895147160802</c:v>
                </c:pt>
                <c:pt idx="73">
                  <c:v>5.01279627934079</c:v>
                </c:pt>
                <c:pt idx="74">
                  <c:v>5.22245522074056</c:v>
                </c:pt>
                <c:pt idx="75">
                  <c:v>8.76074872788793</c:v>
                </c:pt>
                <c:pt idx="76">
                  <c:v>5.23623543819087</c:v>
                </c:pt>
                <c:pt idx="77">
                  <c:v>3.36615448654555</c:v>
                </c:pt>
                <c:pt idx="78">
                  <c:v>6.22961453813684</c:v>
                </c:pt>
                <c:pt idx="79">
                  <c:v>5.68792295987138</c:v>
                </c:pt>
                <c:pt idx="80">
                  <c:v>5.27369464117603</c:v>
                </c:pt>
                <c:pt idx="81">
                  <c:v>6.64943349449521</c:v>
                </c:pt>
                <c:pt idx="82">
                  <c:v>6.09437061739853</c:v>
                </c:pt>
                <c:pt idx="83">
                  <c:v>6.62241237270601</c:v>
                </c:pt>
                <c:pt idx="84">
                  <c:v>5.37218478520455</c:v>
                </c:pt>
                <c:pt idx="85">
                  <c:v>5.59267090571788</c:v>
                </c:pt>
                <c:pt idx="86">
                  <c:v>6.83243285172712</c:v>
                </c:pt>
                <c:pt idx="87">
                  <c:v>6.51007174324651</c:v>
                </c:pt>
                <c:pt idx="88">
                  <c:v>6.25961978008594</c:v>
                </c:pt>
                <c:pt idx="89">
                  <c:v>5.05626779724181</c:v>
                </c:pt>
                <c:pt idx="90">
                  <c:v>4.7103538263621</c:v>
                </c:pt>
                <c:pt idx="91">
                  <c:v>4.411239486446</c:v>
                </c:pt>
                <c:pt idx="92">
                  <c:v>4.72585436096813</c:v>
                </c:pt>
                <c:pt idx="93">
                  <c:v>7.0290867700903</c:v>
                </c:pt>
                <c:pt idx="94">
                  <c:v>7.7685173877592</c:v>
                </c:pt>
                <c:pt idx="95">
                  <c:v>5.77688656542494</c:v>
                </c:pt>
                <c:pt idx="96">
                  <c:v>5.69670343984546</c:v>
                </c:pt>
                <c:pt idx="97">
                  <c:v>6.89537939976156</c:v>
                </c:pt>
                <c:pt idx="98">
                  <c:v>6.70227884421296</c:v>
                </c:pt>
                <c:pt idx="99">
                  <c:v>4.05689120095809</c:v>
                </c:pt>
                <c:pt idx="100">
                  <c:v>3.76034551490619</c:v>
                </c:pt>
                <c:pt idx="101">
                  <c:v>4.8207205632262</c:v>
                </c:pt>
                <c:pt idx="102">
                  <c:v>5.11749134607125</c:v>
                </c:pt>
                <c:pt idx="103">
                  <c:v>3.87120023270215</c:v>
                </c:pt>
                <c:pt idx="104">
                  <c:v>4.80829590719395</c:v>
                </c:pt>
                <c:pt idx="105">
                  <c:v>2.44777692183013</c:v>
                </c:pt>
                <c:pt idx="106">
                  <c:v>2.08339406057088</c:v>
                </c:pt>
                <c:pt idx="107">
                  <c:v>5.7102813794568</c:v>
                </c:pt>
                <c:pt idx="108">
                  <c:v>4.42238958010968</c:v>
                </c:pt>
                <c:pt idx="109">
                  <c:v>4.9592075706931</c:v>
                </c:pt>
                <c:pt idx="110">
                  <c:v>4.48801516450127</c:v>
                </c:pt>
                <c:pt idx="111">
                  <c:v>5.87523454130966</c:v>
                </c:pt>
                <c:pt idx="112">
                  <c:v>5.71331294696735</c:v>
                </c:pt>
                <c:pt idx="113">
                  <c:v>4.67553112885779</c:v>
                </c:pt>
                <c:pt idx="114">
                  <c:v>5.08595245584906</c:v>
                </c:pt>
                <c:pt idx="115">
                  <c:v>4.67237980936482</c:v>
                </c:pt>
                <c:pt idx="116">
                  <c:v>5.02438531194717</c:v>
                </c:pt>
                <c:pt idx="117">
                  <c:v>4.93004753346036</c:v>
                </c:pt>
                <c:pt idx="118">
                  <c:v>5.04892631401143</c:v>
                </c:pt>
                <c:pt idx="119">
                  <c:v>4.73073169966531</c:v>
                </c:pt>
                <c:pt idx="120">
                  <c:v>4.38688937025339</c:v>
                </c:pt>
                <c:pt idx="121">
                  <c:v>5.07671595215332</c:v>
                </c:pt>
                <c:pt idx="122">
                  <c:v>5.79700958005314</c:v>
                </c:pt>
                <c:pt idx="123">
                  <c:v>4.99708862670193</c:v>
                </c:pt>
                <c:pt idx="124">
                  <c:v>4.26898741635832</c:v>
                </c:pt>
                <c:pt idx="125">
                  <c:v>5.11750910241533</c:v>
                </c:pt>
                <c:pt idx="126">
                  <c:v>5.14216476828086</c:v>
                </c:pt>
                <c:pt idx="127">
                  <c:v>4.10108174005103</c:v>
                </c:pt>
                <c:pt idx="128">
                  <c:v>8.23686209616814</c:v>
                </c:pt>
                <c:pt idx="129">
                  <c:v>5.92883585204372</c:v>
                </c:pt>
                <c:pt idx="130">
                  <c:v>6.95234189052375</c:v>
                </c:pt>
                <c:pt idx="131">
                  <c:v>7.00955621893412</c:v>
                </c:pt>
                <c:pt idx="132">
                  <c:v>6.87017186457915</c:v>
                </c:pt>
                <c:pt idx="133">
                  <c:v>7.56337130440537</c:v>
                </c:pt>
                <c:pt idx="134">
                  <c:v>6.66705046099485</c:v>
                </c:pt>
                <c:pt idx="135">
                  <c:v>7.53555214863083</c:v>
                </c:pt>
                <c:pt idx="136">
                  <c:v>7.47020087032865</c:v>
                </c:pt>
                <c:pt idx="137">
                  <c:v>5.0558615785301</c:v>
                </c:pt>
                <c:pt idx="138">
                  <c:v>4.81536366059135</c:v>
                </c:pt>
                <c:pt idx="139">
                  <c:v>6.92814008468014</c:v>
                </c:pt>
                <c:pt idx="140">
                  <c:v>6.32232579089703</c:v>
                </c:pt>
                <c:pt idx="141">
                  <c:v>6.23668897345073</c:v>
                </c:pt>
                <c:pt idx="142">
                  <c:v>7.08573005594673</c:v>
                </c:pt>
                <c:pt idx="143">
                  <c:v>4.51188573680106</c:v>
                </c:pt>
                <c:pt idx="144">
                  <c:v>7.29301925672658</c:v>
                </c:pt>
                <c:pt idx="145">
                  <c:v>6.05430855951608</c:v>
                </c:pt>
                <c:pt idx="146">
                  <c:v>5.93100837302346</c:v>
                </c:pt>
                <c:pt idx="147">
                  <c:v>2.8287736931384</c:v>
                </c:pt>
                <c:pt idx="148">
                  <c:v>5.21308048187925</c:v>
                </c:pt>
                <c:pt idx="149">
                  <c:v>6.76388534972616</c:v>
                </c:pt>
                <c:pt idx="150">
                  <c:v>7.59719766157268</c:v>
                </c:pt>
                <c:pt idx="151">
                  <c:v>5.91128137040295</c:v>
                </c:pt>
                <c:pt idx="152">
                  <c:v>4.41010931573675</c:v>
                </c:pt>
                <c:pt idx="153">
                  <c:v>5.1007476519202</c:v>
                </c:pt>
                <c:pt idx="154">
                  <c:v>5.66533652519598</c:v>
                </c:pt>
                <c:pt idx="155">
                  <c:v>7.5893094070851</c:v>
                </c:pt>
                <c:pt idx="156">
                  <c:v>5.14669627151484</c:v>
                </c:pt>
                <c:pt idx="157">
                  <c:v>5.3387373413145</c:v>
                </c:pt>
                <c:pt idx="158">
                  <c:v>5.63916763990505</c:v>
                </c:pt>
                <c:pt idx="159">
                  <c:v>5.7205122248125</c:v>
                </c:pt>
                <c:pt idx="160">
                  <c:v>6.60573988812704</c:v>
                </c:pt>
                <c:pt idx="161">
                  <c:v>6.39474899842615</c:v>
                </c:pt>
                <c:pt idx="162">
                  <c:v>6.03391283696667</c:v>
                </c:pt>
                <c:pt idx="163">
                  <c:v>3.85471203695039</c:v>
                </c:pt>
                <c:pt idx="164">
                  <c:v>4.8407620380144</c:v>
                </c:pt>
                <c:pt idx="165">
                  <c:v>4.91855412399885</c:v>
                </c:pt>
                <c:pt idx="166">
                  <c:v>6.49621429881686</c:v>
                </c:pt>
                <c:pt idx="167">
                  <c:v>6.98332829264794</c:v>
                </c:pt>
                <c:pt idx="168">
                  <c:v>5.57252006472074</c:v>
                </c:pt>
                <c:pt idx="169">
                  <c:v>5.84958593901379</c:v>
                </c:pt>
                <c:pt idx="170">
                  <c:v>6.52408916920687</c:v>
                </c:pt>
                <c:pt idx="171">
                  <c:v>6.87702518658553</c:v>
                </c:pt>
                <c:pt idx="172">
                  <c:v>6.23567380330974</c:v>
                </c:pt>
                <c:pt idx="173">
                  <c:v>6.42860695570643</c:v>
                </c:pt>
                <c:pt idx="174">
                  <c:v>5.38104920378622</c:v>
                </c:pt>
                <c:pt idx="175">
                  <c:v>4.79220623412334</c:v>
                </c:pt>
                <c:pt idx="176">
                  <c:v>7.1522688132325</c:v>
                </c:pt>
                <c:pt idx="177">
                  <c:v>6.14526235549862</c:v>
                </c:pt>
                <c:pt idx="178">
                  <c:v>6.18382773239883</c:v>
                </c:pt>
                <c:pt idx="179">
                  <c:v>6.13282610848695</c:v>
                </c:pt>
                <c:pt idx="180">
                  <c:v>6.58501730421109</c:v>
                </c:pt>
                <c:pt idx="181">
                  <c:v>7.78457178517386</c:v>
                </c:pt>
                <c:pt idx="182">
                  <c:v>6.72783107302962</c:v>
                </c:pt>
                <c:pt idx="183">
                  <c:v>6.85372887731624</c:v>
                </c:pt>
                <c:pt idx="184">
                  <c:v>6.33106482382755</c:v>
                </c:pt>
                <c:pt idx="185">
                  <c:v>4.86687410368988</c:v>
                </c:pt>
                <c:pt idx="186">
                  <c:v>4.43646192725716</c:v>
                </c:pt>
                <c:pt idx="187">
                  <c:v>4.5907121482901</c:v>
                </c:pt>
                <c:pt idx="188">
                  <c:v>5.52067468186791</c:v>
                </c:pt>
                <c:pt idx="189">
                  <c:v>5.44503753453485</c:v>
                </c:pt>
                <c:pt idx="190">
                  <c:v>5.55024474549433</c:v>
                </c:pt>
                <c:pt idx="191">
                  <c:v>4.09187697255057</c:v>
                </c:pt>
                <c:pt idx="192">
                  <c:v>5.98919858033514</c:v>
                </c:pt>
                <c:pt idx="193">
                  <c:v>5.55978093401891</c:v>
                </c:pt>
                <c:pt idx="194">
                  <c:v>5.62248738028652</c:v>
                </c:pt>
                <c:pt idx="195">
                  <c:v>7.03628434793872</c:v>
                </c:pt>
                <c:pt idx="196">
                  <c:v>5.698098168004</c:v>
                </c:pt>
                <c:pt idx="197">
                  <c:v>5.11907709618984</c:v>
                </c:pt>
                <c:pt idx="198">
                  <c:v>7.55923511250222</c:v>
                </c:pt>
                <c:pt idx="199">
                  <c:v>4.57434764957183</c:v>
                </c:pt>
                <c:pt idx="200">
                  <c:v>3.68931095827061</c:v>
                </c:pt>
                <c:pt idx="201">
                  <c:v>6.15307260936365</c:v>
                </c:pt>
                <c:pt idx="202">
                  <c:v>5.65708241231157</c:v>
                </c:pt>
                <c:pt idx="203">
                  <c:v>5.57594426017801</c:v>
                </c:pt>
                <c:pt idx="204">
                  <c:v>5.8077944219508</c:v>
                </c:pt>
                <c:pt idx="205">
                  <c:v>6.37407182247501</c:v>
                </c:pt>
                <c:pt idx="206">
                  <c:v>7.15250370170897</c:v>
                </c:pt>
                <c:pt idx="207">
                  <c:v>2.58241240479359</c:v>
                </c:pt>
                <c:pt idx="208">
                  <c:v>4.18679604174839</c:v>
                </c:pt>
                <c:pt idx="209">
                  <c:v>5.12966539245716</c:v>
                </c:pt>
                <c:pt idx="210">
                  <c:v>5.76169065624318</c:v>
                </c:pt>
                <c:pt idx="211">
                  <c:v>6.00494563469344</c:v>
                </c:pt>
                <c:pt idx="212">
                  <c:v>7.77101278961804</c:v>
                </c:pt>
                <c:pt idx="213">
                  <c:v>5.35054535719718</c:v>
                </c:pt>
                <c:pt idx="214">
                  <c:v>7.2546694387354</c:v>
                </c:pt>
                <c:pt idx="215">
                  <c:v>6.45950226154838</c:v>
                </c:pt>
                <c:pt idx="216">
                  <c:v>6.0358012877426</c:v>
                </c:pt>
                <c:pt idx="217">
                  <c:v>6.97833447665979</c:v>
                </c:pt>
                <c:pt idx="218">
                  <c:v>6.9102216062282</c:v>
                </c:pt>
                <c:pt idx="219">
                  <c:v>7.42830004241679</c:v>
                </c:pt>
                <c:pt idx="220">
                  <c:v>5.42610091333155</c:v>
                </c:pt>
                <c:pt idx="221">
                  <c:v>3.89576450757766</c:v>
                </c:pt>
                <c:pt idx="222">
                  <c:v>4.8534984012416</c:v>
                </c:pt>
                <c:pt idx="223">
                  <c:v>5.80635644533982</c:v>
                </c:pt>
                <c:pt idx="224">
                  <c:v>7.03750044486754</c:v>
                </c:pt>
                <c:pt idx="225">
                  <c:v>6.78589831348446</c:v>
                </c:pt>
                <c:pt idx="226">
                  <c:v>7.68527600965921</c:v>
                </c:pt>
                <c:pt idx="227">
                  <c:v>6.04768844242459</c:v>
                </c:pt>
                <c:pt idx="228">
                  <c:v>6.95835613346161</c:v>
                </c:pt>
                <c:pt idx="229">
                  <c:v>5.54906518654843</c:v>
                </c:pt>
                <c:pt idx="230">
                  <c:v>9.05583790195718</c:v>
                </c:pt>
                <c:pt idx="231">
                  <c:v>8.54488377407596</c:v>
                </c:pt>
                <c:pt idx="232">
                  <c:v>7.44029534404839</c:v>
                </c:pt>
                <c:pt idx="233">
                  <c:v>6.91553406282207</c:v>
                </c:pt>
                <c:pt idx="234">
                  <c:v>8.80892886168447</c:v>
                </c:pt>
                <c:pt idx="235">
                  <c:v>6.0549139352403</c:v>
                </c:pt>
                <c:pt idx="236">
                  <c:v>6.08966873908358</c:v>
                </c:pt>
                <c:pt idx="237">
                  <c:v>5.13884666958892</c:v>
                </c:pt>
                <c:pt idx="238">
                  <c:v>6.08008588820293</c:v>
                </c:pt>
                <c:pt idx="239">
                  <c:v>6.27556485813749</c:v>
                </c:pt>
                <c:pt idx="240">
                  <c:v>9.01059118335102</c:v>
                </c:pt>
                <c:pt idx="241">
                  <c:v>7.17075800517619</c:v>
                </c:pt>
                <c:pt idx="242">
                  <c:v>8.02752237367472</c:v>
                </c:pt>
                <c:pt idx="243">
                  <c:v>7.64460422355016</c:v>
                </c:pt>
                <c:pt idx="244">
                  <c:v>6.67565090062286</c:v>
                </c:pt>
                <c:pt idx="245">
                  <c:v>7.84353766672243</c:v>
                </c:pt>
                <c:pt idx="246">
                  <c:v>7.80360718729627</c:v>
                </c:pt>
                <c:pt idx="247">
                  <c:v>3.71339389200256</c:v>
                </c:pt>
                <c:pt idx="248">
                  <c:v>5.72719163367131</c:v>
                </c:pt>
                <c:pt idx="249">
                  <c:v>6.54591513912633</c:v>
                </c:pt>
                <c:pt idx="250">
                  <c:v>6.14202513336737</c:v>
                </c:pt>
                <c:pt idx="251">
                  <c:v>6.8562173498325</c:v>
                </c:pt>
                <c:pt idx="252">
                  <c:v>7.0128385303887</c:v>
                </c:pt>
                <c:pt idx="253">
                  <c:v>6.21787315399346</c:v>
                </c:pt>
                <c:pt idx="254">
                  <c:v>6.87441077147464</c:v>
                </c:pt>
                <c:pt idx="255">
                  <c:v>5.81503424874686</c:v>
                </c:pt>
                <c:pt idx="256">
                  <c:v>4.38335613344334</c:v>
                </c:pt>
                <c:pt idx="257">
                  <c:v>3.49162483244589</c:v>
                </c:pt>
                <c:pt idx="258">
                  <c:v>4.92788372133817</c:v>
                </c:pt>
                <c:pt idx="259">
                  <c:v>4.59287894671792</c:v>
                </c:pt>
                <c:pt idx="260">
                  <c:v>4.87545419962775</c:v>
                </c:pt>
                <c:pt idx="261">
                  <c:v>5.97957479484717</c:v>
                </c:pt>
                <c:pt idx="262">
                  <c:v>5.66891973550423</c:v>
                </c:pt>
                <c:pt idx="263">
                  <c:v>5.38820678947702</c:v>
                </c:pt>
                <c:pt idx="264">
                  <c:v>5.46642947252906</c:v>
                </c:pt>
                <c:pt idx="265">
                  <c:v>4.64750334529971</c:v>
                </c:pt>
                <c:pt idx="266">
                  <c:v>4.99788481519922</c:v>
                </c:pt>
                <c:pt idx="267">
                  <c:v>4.32387200746608</c:v>
                </c:pt>
                <c:pt idx="268">
                  <c:v>4.55130273542964</c:v>
                </c:pt>
                <c:pt idx="269">
                  <c:v>7.38600640354649</c:v>
                </c:pt>
                <c:pt idx="270">
                  <c:v>5.59044095986302</c:v>
                </c:pt>
                <c:pt idx="271">
                  <c:v>5.20414505418804</c:v>
                </c:pt>
                <c:pt idx="272">
                  <c:v>5.02577162103148</c:v>
                </c:pt>
                <c:pt idx="273">
                  <c:v>4.33055311404624</c:v>
                </c:pt>
                <c:pt idx="274">
                  <c:v>5.39489542418016</c:v>
                </c:pt>
                <c:pt idx="275">
                  <c:v>4.27919438006399</c:v>
                </c:pt>
                <c:pt idx="276">
                  <c:v>5.77726848580092</c:v>
                </c:pt>
                <c:pt idx="277">
                  <c:v>5.99749714956397</c:v>
                </c:pt>
                <c:pt idx="278">
                  <c:v>6.71282449218362</c:v>
                </c:pt>
                <c:pt idx="279">
                  <c:v>5.59011970600879</c:v>
                </c:pt>
                <c:pt idx="280">
                  <c:v>5.95480407745651</c:v>
                </c:pt>
                <c:pt idx="281">
                  <c:v>6.1621691500372</c:v>
                </c:pt>
                <c:pt idx="282">
                  <c:v>5.884084128478</c:v>
                </c:pt>
                <c:pt idx="283">
                  <c:v>7.92951554418912</c:v>
                </c:pt>
                <c:pt idx="284">
                  <c:v>5.98934262521225</c:v>
                </c:pt>
                <c:pt idx="285">
                  <c:v>5.59976653287429</c:v>
                </c:pt>
                <c:pt idx="286">
                  <c:v>5.04225061823453</c:v>
                </c:pt>
                <c:pt idx="287">
                  <c:v>6.37799305668501</c:v>
                </c:pt>
                <c:pt idx="288">
                  <c:v>5.6857032565734</c:v>
                </c:pt>
                <c:pt idx="289">
                  <c:v>5.46464831461704</c:v>
                </c:pt>
                <c:pt idx="290">
                  <c:v>3.09535351868839</c:v>
                </c:pt>
                <c:pt idx="291">
                  <c:v>5.66746072649266</c:v>
                </c:pt>
                <c:pt idx="292">
                  <c:v>6.07736303831698</c:v>
                </c:pt>
                <c:pt idx="293">
                  <c:v>5.38520539588811</c:v>
                </c:pt>
                <c:pt idx="294">
                  <c:v>5.81831591956425</c:v>
                </c:pt>
                <c:pt idx="295">
                  <c:v>4.5280234790052</c:v>
                </c:pt>
                <c:pt idx="296">
                  <c:v>7.39672784402061</c:v>
                </c:pt>
                <c:pt idx="297">
                  <c:v>7.58396220016775</c:v>
                </c:pt>
                <c:pt idx="298">
                  <c:v>6.07971518118246</c:v>
                </c:pt>
                <c:pt idx="299">
                  <c:v>7.06477377360255</c:v>
                </c:pt>
                <c:pt idx="300">
                  <c:v>6.56088034446604</c:v>
                </c:pt>
                <c:pt idx="301">
                  <c:v>6.76848487702344</c:v>
                </c:pt>
                <c:pt idx="302">
                  <c:v>7.37011501874622</c:v>
                </c:pt>
                <c:pt idx="303">
                  <c:v>7.45226454564482</c:v>
                </c:pt>
                <c:pt idx="304">
                  <c:v>7.45025161588211</c:v>
                </c:pt>
                <c:pt idx="305">
                  <c:v>7.55262786576653</c:v>
                </c:pt>
                <c:pt idx="306">
                  <c:v>7.64522878228067</c:v>
                </c:pt>
                <c:pt idx="307">
                  <c:v>6.99988885267185</c:v>
                </c:pt>
                <c:pt idx="308">
                  <c:v>6.39729901723988</c:v>
                </c:pt>
                <c:pt idx="309">
                  <c:v>7.48636458813418</c:v>
                </c:pt>
                <c:pt idx="310">
                  <c:v>7.00958481509299</c:v>
                </c:pt>
                <c:pt idx="311">
                  <c:v>7.01227357571007</c:v>
                </c:pt>
                <c:pt idx="312">
                  <c:v>7.05037283819875</c:v>
                </c:pt>
                <c:pt idx="313">
                  <c:v>6.36316560041874</c:v>
                </c:pt>
                <c:pt idx="314">
                  <c:v>7.68142662718361</c:v>
                </c:pt>
                <c:pt idx="315">
                  <c:v>7.95592111666835</c:v>
                </c:pt>
                <c:pt idx="316">
                  <c:v>7.27447273073427</c:v>
                </c:pt>
                <c:pt idx="317">
                  <c:v>3.89704430550547</c:v>
                </c:pt>
                <c:pt idx="318">
                  <c:v>7.12354650915259</c:v>
                </c:pt>
                <c:pt idx="319">
                  <c:v>6.03536534439402</c:v>
                </c:pt>
                <c:pt idx="320">
                  <c:v>6.96252434940063</c:v>
                </c:pt>
                <c:pt idx="321">
                  <c:v>7.44228947579935</c:v>
                </c:pt>
                <c:pt idx="322">
                  <c:v>6.11257389232046</c:v>
                </c:pt>
                <c:pt idx="323">
                  <c:v>6.14436014562984</c:v>
                </c:pt>
                <c:pt idx="324">
                  <c:v>4.56248370559562</c:v>
                </c:pt>
                <c:pt idx="325">
                  <c:v>4.84605062668226</c:v>
                </c:pt>
                <c:pt idx="326">
                  <c:v>1.95153460120159</c:v>
                </c:pt>
                <c:pt idx="327">
                  <c:v>6.89124117952275</c:v>
                </c:pt>
                <c:pt idx="328">
                  <c:v>6.99185970516882</c:v>
                </c:pt>
                <c:pt idx="329">
                  <c:v>5.2525115096736</c:v>
                </c:pt>
                <c:pt idx="330">
                  <c:v>6.97924762672912</c:v>
                </c:pt>
                <c:pt idx="331">
                  <c:v>7.56175251311454</c:v>
                </c:pt>
                <c:pt idx="332">
                  <c:v>6.29258052485237</c:v>
                </c:pt>
                <c:pt idx="333">
                  <c:v>7.34928284222501</c:v>
                </c:pt>
                <c:pt idx="334">
                  <c:v>5.80657344697808</c:v>
                </c:pt>
                <c:pt idx="335">
                  <c:v>4.7152445540759</c:v>
                </c:pt>
                <c:pt idx="336">
                  <c:v>6.4797607906741</c:v>
                </c:pt>
                <c:pt idx="337">
                  <c:v>6.65327740705513</c:v>
                </c:pt>
                <c:pt idx="338">
                  <c:v>6.2079542366824</c:v>
                </c:pt>
                <c:pt idx="339">
                  <c:v>5.11736862138453</c:v>
                </c:pt>
                <c:pt idx="340">
                  <c:v>5.71277946463147</c:v>
                </c:pt>
                <c:pt idx="341">
                  <c:v>6.42410909223497</c:v>
                </c:pt>
                <c:pt idx="342">
                  <c:v>6.44029191948246</c:v>
                </c:pt>
                <c:pt idx="343">
                  <c:v>6.83808141941011</c:v>
                </c:pt>
                <c:pt idx="344">
                  <c:v>5.9831916668628</c:v>
                </c:pt>
                <c:pt idx="345">
                  <c:v>6.50895963361634</c:v>
                </c:pt>
                <c:pt idx="346">
                  <c:v>5.79361342002783</c:v>
                </c:pt>
                <c:pt idx="347">
                  <c:v>6.764100752757</c:v>
                </c:pt>
                <c:pt idx="348">
                  <c:v>4.9935895438504</c:v>
                </c:pt>
                <c:pt idx="349">
                  <c:v>4.3672127444769</c:v>
                </c:pt>
                <c:pt idx="350">
                  <c:v>6.67663769000411</c:v>
                </c:pt>
                <c:pt idx="351">
                  <c:v>4.82957753827794</c:v>
                </c:pt>
                <c:pt idx="352">
                  <c:v>6.39232440058984</c:v>
                </c:pt>
                <c:pt idx="353">
                  <c:v>6.56465165521814</c:v>
                </c:pt>
                <c:pt idx="354">
                  <c:v>5.28092520402243</c:v>
                </c:pt>
                <c:pt idx="355">
                  <c:v>4.9688149736039</c:v>
                </c:pt>
                <c:pt idx="356">
                  <c:v>4.88763598991931</c:v>
                </c:pt>
                <c:pt idx="357">
                  <c:v>5.55946474618204</c:v>
                </c:pt>
                <c:pt idx="358">
                  <c:v>5.61624902264846</c:v>
                </c:pt>
                <c:pt idx="359">
                  <c:v>1.11171819007969</c:v>
                </c:pt>
                <c:pt idx="360">
                  <c:v>5.65966781173907</c:v>
                </c:pt>
                <c:pt idx="361">
                  <c:v>5.19451325136633</c:v>
                </c:pt>
                <c:pt idx="362">
                  <c:v>4.87488042240792</c:v>
                </c:pt>
                <c:pt idx="363">
                  <c:v>5.62418468454372</c:v>
                </c:pt>
                <c:pt idx="364">
                  <c:v>5.18643695909243</c:v>
                </c:pt>
                <c:pt idx="365">
                  <c:v>6.62710245162362</c:v>
                </c:pt>
                <c:pt idx="366">
                  <c:v>5.05921326082757</c:v>
                </c:pt>
                <c:pt idx="367">
                  <c:v>7.39844047894177</c:v>
                </c:pt>
                <c:pt idx="368">
                  <c:v>7.47252553823735</c:v>
                </c:pt>
                <c:pt idx="369">
                  <c:v>7.22775691711668</c:v>
                </c:pt>
                <c:pt idx="370">
                  <c:v>8.15235719581705</c:v>
                </c:pt>
                <c:pt idx="371">
                  <c:v>5.98677924542324</c:v>
                </c:pt>
                <c:pt idx="372">
                  <c:v>7.64336269480802</c:v>
                </c:pt>
                <c:pt idx="373">
                  <c:v>6.52193429269651</c:v>
                </c:pt>
                <c:pt idx="374">
                  <c:v>7.87687648832722</c:v>
                </c:pt>
                <c:pt idx="375">
                  <c:v>7.45908656426933</c:v>
                </c:pt>
                <c:pt idx="376">
                  <c:v>4.72748604210809</c:v>
                </c:pt>
                <c:pt idx="377">
                  <c:v>5.26848186692766</c:v>
                </c:pt>
                <c:pt idx="378">
                  <c:v>5.88966193098478</c:v>
                </c:pt>
                <c:pt idx="379">
                  <c:v>5.16348704419168</c:v>
                </c:pt>
                <c:pt idx="380">
                  <c:v>4.58968570229311</c:v>
                </c:pt>
                <c:pt idx="381">
                  <c:v>6.48812591093496</c:v>
                </c:pt>
                <c:pt idx="382">
                  <c:v>4.03705975687788</c:v>
                </c:pt>
                <c:pt idx="383">
                  <c:v>6.38764346133655</c:v>
                </c:pt>
                <c:pt idx="384">
                  <c:v>6.07597001184036</c:v>
                </c:pt>
                <c:pt idx="385">
                  <c:v>5.02187607737648</c:v>
                </c:pt>
                <c:pt idx="386">
                  <c:v>5.73703980475994</c:v>
                </c:pt>
                <c:pt idx="387">
                  <c:v>5.72151287964837</c:v>
                </c:pt>
                <c:pt idx="388">
                  <c:v>5.48497463964875</c:v>
                </c:pt>
                <c:pt idx="389">
                  <c:v>5.78245732563522</c:v>
                </c:pt>
                <c:pt idx="390">
                  <c:v>5.50470857124585</c:v>
                </c:pt>
                <c:pt idx="391">
                  <c:v>5.43693301174304</c:v>
                </c:pt>
                <c:pt idx="392">
                  <c:v>5.98657160124976</c:v>
                </c:pt>
                <c:pt idx="393">
                  <c:v>6.2260743213288</c:v>
                </c:pt>
                <c:pt idx="394">
                  <c:v>6.21445840908697</c:v>
                </c:pt>
              </c:numCache>
            </c:numRef>
          </c:yVal>
          <c:smooth val="0"/>
        </c:ser>
        <c:axId val="3616516"/>
        <c:axId val="97853520"/>
      </c:scatterChart>
      <c:valAx>
        <c:axId val="36165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log2(RPKM+1) values exponential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53520"/>
        <c:crossesAt val="0"/>
        <c:crossBetween val="midCat"/>
      </c:valAx>
      <c:valAx>
        <c:axId val="978535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log2(RPKM+1) values O2 limited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16516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Housekeeping genes'!$O$5:$O$399</c:f>
              <c:numCache>
                <c:formatCode>General</c:formatCode>
                <c:ptCount val="395"/>
                <c:pt idx="0">
                  <c:v>4.10660026008824</c:v>
                </c:pt>
                <c:pt idx="1">
                  <c:v>3.72604912111357</c:v>
                </c:pt>
                <c:pt idx="2">
                  <c:v>5.04768269176475</c:v>
                </c:pt>
                <c:pt idx="3">
                  <c:v>7.57580193488021</c:v>
                </c:pt>
                <c:pt idx="4">
                  <c:v>7.80797421574998</c:v>
                </c:pt>
                <c:pt idx="5">
                  <c:v>9.07893105074179</c:v>
                </c:pt>
                <c:pt idx="6">
                  <c:v>6.09893396964166</c:v>
                </c:pt>
                <c:pt idx="7">
                  <c:v>6.8387616292839</c:v>
                </c:pt>
                <c:pt idx="8">
                  <c:v>6.85104040097583</c:v>
                </c:pt>
                <c:pt idx="9">
                  <c:v>5.49457887702363</c:v>
                </c:pt>
                <c:pt idx="10">
                  <c:v>3.82119614566947</c:v>
                </c:pt>
                <c:pt idx="11">
                  <c:v>6.06692859199509</c:v>
                </c:pt>
                <c:pt idx="12">
                  <c:v>4.83950848628762</c:v>
                </c:pt>
                <c:pt idx="13">
                  <c:v>4.53537163822792</c:v>
                </c:pt>
                <c:pt idx="14">
                  <c:v>4.61821557908303</c:v>
                </c:pt>
                <c:pt idx="15">
                  <c:v>5.32809349948852</c:v>
                </c:pt>
                <c:pt idx="16">
                  <c:v>5.13845222604784</c:v>
                </c:pt>
                <c:pt idx="17">
                  <c:v>5.07084519655725</c:v>
                </c:pt>
                <c:pt idx="18">
                  <c:v>4.97971207898463</c:v>
                </c:pt>
                <c:pt idx="19">
                  <c:v>6.43109942351185</c:v>
                </c:pt>
                <c:pt idx="20">
                  <c:v>6.3656841525541</c:v>
                </c:pt>
                <c:pt idx="21">
                  <c:v>5.81760453482333</c:v>
                </c:pt>
                <c:pt idx="22">
                  <c:v>5.81519612325912</c:v>
                </c:pt>
                <c:pt idx="23">
                  <c:v>5.68431765912855</c:v>
                </c:pt>
                <c:pt idx="24">
                  <c:v>4.50533629203239</c:v>
                </c:pt>
                <c:pt idx="25">
                  <c:v>5.94867001643144</c:v>
                </c:pt>
                <c:pt idx="26">
                  <c:v>6.67816926763249</c:v>
                </c:pt>
                <c:pt idx="27">
                  <c:v>6.68556850414917</c:v>
                </c:pt>
                <c:pt idx="28">
                  <c:v>6.97449685431937</c:v>
                </c:pt>
                <c:pt idx="29">
                  <c:v>7.00562240360667</c:v>
                </c:pt>
                <c:pt idx="30">
                  <c:v>7.5479487278921</c:v>
                </c:pt>
                <c:pt idx="31">
                  <c:v>6.67706163202308</c:v>
                </c:pt>
                <c:pt idx="32">
                  <c:v>6.23427000776867</c:v>
                </c:pt>
                <c:pt idx="33">
                  <c:v>5.38311884055591</c:v>
                </c:pt>
                <c:pt idx="34">
                  <c:v>6.62030013609306</c:v>
                </c:pt>
                <c:pt idx="35">
                  <c:v>7.07731248272225</c:v>
                </c:pt>
                <c:pt idx="36">
                  <c:v>5.71271814995686</c:v>
                </c:pt>
                <c:pt idx="37">
                  <c:v>6.78296095976868</c:v>
                </c:pt>
                <c:pt idx="38">
                  <c:v>6.32708813761367</c:v>
                </c:pt>
                <c:pt idx="39">
                  <c:v>5.48854778256792</c:v>
                </c:pt>
                <c:pt idx="40">
                  <c:v>6.31391318136208</c:v>
                </c:pt>
                <c:pt idx="41">
                  <c:v>6.10478356630082</c:v>
                </c:pt>
                <c:pt idx="42">
                  <c:v>6.48176911032837</c:v>
                </c:pt>
                <c:pt idx="43">
                  <c:v>4.15720645416953</c:v>
                </c:pt>
                <c:pt idx="44">
                  <c:v>5.71462424419447</c:v>
                </c:pt>
                <c:pt idx="45">
                  <c:v>2.76375677024739</c:v>
                </c:pt>
                <c:pt idx="46">
                  <c:v>6.27893521869838</c:v>
                </c:pt>
                <c:pt idx="47">
                  <c:v>4.81097720284488</c:v>
                </c:pt>
                <c:pt idx="48">
                  <c:v>6.42614329177069</c:v>
                </c:pt>
                <c:pt idx="49">
                  <c:v>4.21117158517325</c:v>
                </c:pt>
                <c:pt idx="50">
                  <c:v>5.14075218274775</c:v>
                </c:pt>
                <c:pt idx="51">
                  <c:v>6.36575369248622</c:v>
                </c:pt>
                <c:pt idx="52">
                  <c:v>9.47156664392589</c:v>
                </c:pt>
                <c:pt idx="53">
                  <c:v>7.78818346214296</c:v>
                </c:pt>
                <c:pt idx="54">
                  <c:v>8.51569181434759</c:v>
                </c:pt>
                <c:pt idx="55">
                  <c:v>7.58895147665494</c:v>
                </c:pt>
                <c:pt idx="56">
                  <c:v>6.69714471302646</c:v>
                </c:pt>
                <c:pt idx="57">
                  <c:v>5.33287338901513</c:v>
                </c:pt>
                <c:pt idx="58">
                  <c:v>4.67661970855682</c:v>
                </c:pt>
                <c:pt idx="59">
                  <c:v>6.02693060832867</c:v>
                </c:pt>
                <c:pt idx="60">
                  <c:v>6.00885203659733</c:v>
                </c:pt>
                <c:pt idx="61">
                  <c:v>6.10149448909374</c:v>
                </c:pt>
                <c:pt idx="62">
                  <c:v>4.82837536908776</c:v>
                </c:pt>
                <c:pt idx="63">
                  <c:v>5.96706806791331</c:v>
                </c:pt>
                <c:pt idx="64">
                  <c:v>5.3899687513996</c:v>
                </c:pt>
                <c:pt idx="65">
                  <c:v>6.18651583894911</c:v>
                </c:pt>
                <c:pt idx="66">
                  <c:v>6.07988436058434</c:v>
                </c:pt>
                <c:pt idx="67">
                  <c:v>7.62831513017242</c:v>
                </c:pt>
                <c:pt idx="68">
                  <c:v>6.82027066547833</c:v>
                </c:pt>
                <c:pt idx="69">
                  <c:v>4.05746797884615</c:v>
                </c:pt>
                <c:pt idx="70">
                  <c:v>7.46575683604612</c:v>
                </c:pt>
                <c:pt idx="71">
                  <c:v>6.50897352416242</c:v>
                </c:pt>
                <c:pt idx="72">
                  <c:v>6.72948678937872</c:v>
                </c:pt>
                <c:pt idx="73">
                  <c:v>4.44226052174122</c:v>
                </c:pt>
                <c:pt idx="74">
                  <c:v>4.73279865362775</c:v>
                </c:pt>
                <c:pt idx="75">
                  <c:v>8.83664424714685</c:v>
                </c:pt>
                <c:pt idx="76">
                  <c:v>5.32696412365484</c:v>
                </c:pt>
                <c:pt idx="77">
                  <c:v>3.74399313739648</c:v>
                </c:pt>
                <c:pt idx="78">
                  <c:v>6.85200771213663</c:v>
                </c:pt>
                <c:pt idx="79">
                  <c:v>5.70283726018115</c:v>
                </c:pt>
                <c:pt idx="80">
                  <c:v>5.60111075181981</c:v>
                </c:pt>
                <c:pt idx="81">
                  <c:v>7.38436200018973</c:v>
                </c:pt>
                <c:pt idx="82">
                  <c:v>5.69831801527774</c:v>
                </c:pt>
                <c:pt idx="83">
                  <c:v>7.13024431279648</c:v>
                </c:pt>
                <c:pt idx="84">
                  <c:v>5.42751191913551</c:v>
                </c:pt>
                <c:pt idx="85">
                  <c:v>6.53166940134755</c:v>
                </c:pt>
                <c:pt idx="86">
                  <c:v>6.18296184564475</c:v>
                </c:pt>
                <c:pt idx="87">
                  <c:v>6.97233422011388</c:v>
                </c:pt>
                <c:pt idx="88">
                  <c:v>6.06036130167729</c:v>
                </c:pt>
                <c:pt idx="89">
                  <c:v>5.14035365553944</c:v>
                </c:pt>
                <c:pt idx="90">
                  <c:v>4.51694137505793</c:v>
                </c:pt>
                <c:pt idx="91">
                  <c:v>4.85673909948537</c:v>
                </c:pt>
                <c:pt idx="92">
                  <c:v>5.05363093239666</c:v>
                </c:pt>
                <c:pt idx="93">
                  <c:v>7.45862618477333</c:v>
                </c:pt>
                <c:pt idx="94">
                  <c:v>7.00603436059822</c:v>
                </c:pt>
                <c:pt idx="95">
                  <c:v>5.48936298346108</c:v>
                </c:pt>
                <c:pt idx="96">
                  <c:v>6.70224452032348</c:v>
                </c:pt>
                <c:pt idx="97">
                  <c:v>6.84352919203072</c:v>
                </c:pt>
                <c:pt idx="98">
                  <c:v>6.79349496045868</c:v>
                </c:pt>
                <c:pt idx="99">
                  <c:v>4.16262484207623</c:v>
                </c:pt>
                <c:pt idx="100">
                  <c:v>4.59126911396988</c:v>
                </c:pt>
                <c:pt idx="101">
                  <c:v>6.05193890292301</c:v>
                </c:pt>
                <c:pt idx="102">
                  <c:v>5.72344829439162</c:v>
                </c:pt>
                <c:pt idx="103">
                  <c:v>3.92491302604654</c:v>
                </c:pt>
                <c:pt idx="104">
                  <c:v>5.04227357711064</c:v>
                </c:pt>
                <c:pt idx="105">
                  <c:v>2.87175157460967</c:v>
                </c:pt>
                <c:pt idx="106">
                  <c:v>2.99141195922064</c:v>
                </c:pt>
                <c:pt idx="107">
                  <c:v>5.77386096686383</c:v>
                </c:pt>
                <c:pt idx="108">
                  <c:v>5.20849606685746</c:v>
                </c:pt>
                <c:pt idx="109">
                  <c:v>4.82071299718808</c:v>
                </c:pt>
                <c:pt idx="110">
                  <c:v>4.64610840916256</c:v>
                </c:pt>
                <c:pt idx="111">
                  <c:v>5.93360256632293</c:v>
                </c:pt>
                <c:pt idx="112">
                  <c:v>5.53537547791546</c:v>
                </c:pt>
                <c:pt idx="113">
                  <c:v>5.51049805266398</c:v>
                </c:pt>
                <c:pt idx="114">
                  <c:v>5.42855032463231</c:v>
                </c:pt>
                <c:pt idx="115">
                  <c:v>5.2906514942058</c:v>
                </c:pt>
                <c:pt idx="116">
                  <c:v>4.78916126340866</c:v>
                </c:pt>
                <c:pt idx="117">
                  <c:v>5.05152196806547</c:v>
                </c:pt>
                <c:pt idx="118">
                  <c:v>4.16621492738678</c:v>
                </c:pt>
                <c:pt idx="119">
                  <c:v>3.86601823757588</c:v>
                </c:pt>
                <c:pt idx="120">
                  <c:v>3.79902482518522</c:v>
                </c:pt>
                <c:pt idx="121">
                  <c:v>4.79095586500952</c:v>
                </c:pt>
                <c:pt idx="122">
                  <c:v>5.3088955386485</c:v>
                </c:pt>
                <c:pt idx="123">
                  <c:v>4.86221378352688</c:v>
                </c:pt>
                <c:pt idx="124">
                  <c:v>3.90607093844111</c:v>
                </c:pt>
                <c:pt idx="125">
                  <c:v>5.68384886311152</c:v>
                </c:pt>
                <c:pt idx="126">
                  <c:v>4.48641131549823</c:v>
                </c:pt>
                <c:pt idx="127">
                  <c:v>4.79084148925142</c:v>
                </c:pt>
                <c:pt idx="128">
                  <c:v>7.99444751142483</c:v>
                </c:pt>
                <c:pt idx="129">
                  <c:v>5.57400299876703</c:v>
                </c:pt>
                <c:pt idx="130">
                  <c:v>6.84643771273817</c:v>
                </c:pt>
                <c:pt idx="131">
                  <c:v>7.92173406860826</c:v>
                </c:pt>
                <c:pt idx="132">
                  <c:v>7.08861507405409</c:v>
                </c:pt>
                <c:pt idx="133">
                  <c:v>6.97256993148653</c:v>
                </c:pt>
                <c:pt idx="134">
                  <c:v>6.97267657591818</c:v>
                </c:pt>
                <c:pt idx="135">
                  <c:v>7.50738889868219</c:v>
                </c:pt>
                <c:pt idx="136">
                  <c:v>8.29968875793844</c:v>
                </c:pt>
                <c:pt idx="137">
                  <c:v>4.99364575818195</c:v>
                </c:pt>
                <c:pt idx="138">
                  <c:v>4.59441855059969</c:v>
                </c:pt>
                <c:pt idx="139">
                  <c:v>6.6048071696204</c:v>
                </c:pt>
                <c:pt idx="140">
                  <c:v>5.62750351156719</c:v>
                </c:pt>
                <c:pt idx="141">
                  <c:v>6.37289484372729</c:v>
                </c:pt>
                <c:pt idx="142">
                  <c:v>6.81344739893428</c:v>
                </c:pt>
                <c:pt idx="143">
                  <c:v>4.10912868601604</c:v>
                </c:pt>
                <c:pt idx="144">
                  <c:v>7.44453640009437</c:v>
                </c:pt>
                <c:pt idx="145">
                  <c:v>5.5433749668412</c:v>
                </c:pt>
                <c:pt idx="146">
                  <c:v>5.21112779373992</c:v>
                </c:pt>
                <c:pt idx="147">
                  <c:v>2.43221203463433</c:v>
                </c:pt>
                <c:pt idx="148">
                  <c:v>4.34188330208404</c:v>
                </c:pt>
                <c:pt idx="149">
                  <c:v>6.12475396482705</c:v>
                </c:pt>
                <c:pt idx="150">
                  <c:v>9.09409633831373</c:v>
                </c:pt>
                <c:pt idx="151">
                  <c:v>6.00479582030642</c:v>
                </c:pt>
                <c:pt idx="152">
                  <c:v>4.23532003233426</c:v>
                </c:pt>
                <c:pt idx="153">
                  <c:v>4.65624105514616</c:v>
                </c:pt>
                <c:pt idx="154">
                  <c:v>5.45945982493103</c:v>
                </c:pt>
                <c:pt idx="155">
                  <c:v>7.71651111451139</c:v>
                </c:pt>
                <c:pt idx="156">
                  <c:v>6.04722836453285</c:v>
                </c:pt>
                <c:pt idx="157">
                  <c:v>4.67388218706196</c:v>
                </c:pt>
                <c:pt idx="158">
                  <c:v>5.65266666750147</c:v>
                </c:pt>
                <c:pt idx="159">
                  <c:v>5.19721262318125</c:v>
                </c:pt>
                <c:pt idx="160">
                  <c:v>5.12326279236088</c:v>
                </c:pt>
                <c:pt idx="161">
                  <c:v>6.89166730536568</c:v>
                </c:pt>
                <c:pt idx="162">
                  <c:v>6.00344410049202</c:v>
                </c:pt>
                <c:pt idx="163">
                  <c:v>3.33784032562475</c:v>
                </c:pt>
                <c:pt idx="164">
                  <c:v>4.6584845635521</c:v>
                </c:pt>
                <c:pt idx="165">
                  <c:v>4.85015589996842</c:v>
                </c:pt>
                <c:pt idx="166">
                  <c:v>6.5263959600502</c:v>
                </c:pt>
                <c:pt idx="167">
                  <c:v>6.88205484064635</c:v>
                </c:pt>
                <c:pt idx="168">
                  <c:v>5.84963390512037</c:v>
                </c:pt>
                <c:pt idx="169">
                  <c:v>5.36740214182633</c:v>
                </c:pt>
                <c:pt idx="170">
                  <c:v>6.62270449838712</c:v>
                </c:pt>
                <c:pt idx="171">
                  <c:v>6.08874692895138</c:v>
                </c:pt>
                <c:pt idx="172">
                  <c:v>6.75950436057918</c:v>
                </c:pt>
                <c:pt idx="173">
                  <c:v>5.71321166867134</c:v>
                </c:pt>
                <c:pt idx="174">
                  <c:v>6.31472836295501</c:v>
                </c:pt>
                <c:pt idx="175">
                  <c:v>4.4875904492588</c:v>
                </c:pt>
                <c:pt idx="176">
                  <c:v>6.6590058157786</c:v>
                </c:pt>
                <c:pt idx="177">
                  <c:v>5.48164977550475</c:v>
                </c:pt>
                <c:pt idx="178">
                  <c:v>6.26805824256735</c:v>
                </c:pt>
                <c:pt idx="179">
                  <c:v>6.54006137058091</c:v>
                </c:pt>
                <c:pt idx="180">
                  <c:v>6.13098892680119</c:v>
                </c:pt>
                <c:pt idx="181">
                  <c:v>7.31676795337484</c:v>
                </c:pt>
                <c:pt idx="182">
                  <c:v>6.57737443825458</c:v>
                </c:pt>
                <c:pt idx="183">
                  <c:v>6.36390345983421</c:v>
                </c:pt>
                <c:pt idx="184">
                  <c:v>6.67741274496315</c:v>
                </c:pt>
                <c:pt idx="185">
                  <c:v>4.58636893003229</c:v>
                </c:pt>
                <c:pt idx="186">
                  <c:v>3.57187055568961</c:v>
                </c:pt>
                <c:pt idx="187">
                  <c:v>3.82346744539402</c:v>
                </c:pt>
                <c:pt idx="188">
                  <c:v>4.6008864976979</c:v>
                </c:pt>
                <c:pt idx="189">
                  <c:v>4.4437605216087</c:v>
                </c:pt>
                <c:pt idx="190">
                  <c:v>5.88538979320178</c:v>
                </c:pt>
                <c:pt idx="191">
                  <c:v>4.2924639666312</c:v>
                </c:pt>
                <c:pt idx="192">
                  <c:v>5.51933135149199</c:v>
                </c:pt>
                <c:pt idx="193">
                  <c:v>5.0962398909231</c:v>
                </c:pt>
                <c:pt idx="194">
                  <c:v>5.54673458088046</c:v>
                </c:pt>
                <c:pt idx="195">
                  <c:v>7.79326455416016</c:v>
                </c:pt>
                <c:pt idx="196">
                  <c:v>4.90647218580954</c:v>
                </c:pt>
                <c:pt idx="197">
                  <c:v>5.32581198395094</c:v>
                </c:pt>
                <c:pt idx="198">
                  <c:v>7.43166308780494</c:v>
                </c:pt>
                <c:pt idx="199">
                  <c:v>3.88151487175538</c:v>
                </c:pt>
                <c:pt idx="200">
                  <c:v>2.96003762298386</c:v>
                </c:pt>
                <c:pt idx="201">
                  <c:v>6.17087791624382</c:v>
                </c:pt>
                <c:pt idx="202">
                  <c:v>4.25586665776266</c:v>
                </c:pt>
                <c:pt idx="203">
                  <c:v>5.3904953630437</c:v>
                </c:pt>
                <c:pt idx="204">
                  <c:v>5.73976051870027</c:v>
                </c:pt>
                <c:pt idx="205">
                  <c:v>4.13544727546359</c:v>
                </c:pt>
                <c:pt idx="206">
                  <c:v>6.85255784451097</c:v>
                </c:pt>
                <c:pt idx="207">
                  <c:v>2.92010402518421</c:v>
                </c:pt>
                <c:pt idx="208">
                  <c:v>3.89939580874408</c:v>
                </c:pt>
                <c:pt idx="209">
                  <c:v>4.71718798306275</c:v>
                </c:pt>
                <c:pt idx="210">
                  <c:v>4.85137377627754</c:v>
                </c:pt>
                <c:pt idx="211">
                  <c:v>5.64929678881303</c:v>
                </c:pt>
                <c:pt idx="212">
                  <c:v>7.51328787720965</c:v>
                </c:pt>
                <c:pt idx="213">
                  <c:v>5.3581268921195</c:v>
                </c:pt>
                <c:pt idx="214">
                  <c:v>7.68561936608778</c:v>
                </c:pt>
                <c:pt idx="215">
                  <c:v>7.48269947700764</c:v>
                </c:pt>
                <c:pt idx="216">
                  <c:v>5.35628780537899</c:v>
                </c:pt>
                <c:pt idx="217">
                  <c:v>7.13708115557376</c:v>
                </c:pt>
                <c:pt idx="218">
                  <c:v>6.58066363795202</c:v>
                </c:pt>
                <c:pt idx="219">
                  <c:v>7.53072313848812</c:v>
                </c:pt>
                <c:pt idx="220">
                  <c:v>4.90394113789496</c:v>
                </c:pt>
                <c:pt idx="221">
                  <c:v>6.18785207063437</c:v>
                </c:pt>
                <c:pt idx="222">
                  <c:v>5.65790458707507</c:v>
                </c:pt>
                <c:pt idx="223">
                  <c:v>5.82156225274762</c:v>
                </c:pt>
                <c:pt idx="224">
                  <c:v>5.8838483621757</c:v>
                </c:pt>
                <c:pt idx="225">
                  <c:v>7.32644399893111</c:v>
                </c:pt>
                <c:pt idx="226">
                  <c:v>7.8582177092659</c:v>
                </c:pt>
                <c:pt idx="227">
                  <c:v>5.44878100072984</c:v>
                </c:pt>
                <c:pt idx="228">
                  <c:v>6.82826554566829</c:v>
                </c:pt>
                <c:pt idx="229">
                  <c:v>5.70926838651764</c:v>
                </c:pt>
                <c:pt idx="230">
                  <c:v>8.90236923558762</c:v>
                </c:pt>
                <c:pt idx="231">
                  <c:v>7.43843524162254</c:v>
                </c:pt>
                <c:pt idx="232">
                  <c:v>6.84639031472918</c:v>
                </c:pt>
                <c:pt idx="233">
                  <c:v>5.866215726958</c:v>
                </c:pt>
                <c:pt idx="234">
                  <c:v>8.19049352231074</c:v>
                </c:pt>
                <c:pt idx="235">
                  <c:v>5.40394840897347</c:v>
                </c:pt>
                <c:pt idx="236">
                  <c:v>5.51542228720165</c:v>
                </c:pt>
                <c:pt idx="237">
                  <c:v>4.82956109552037</c:v>
                </c:pt>
                <c:pt idx="238">
                  <c:v>5.58914495436837</c:v>
                </c:pt>
                <c:pt idx="239">
                  <c:v>5.83706636144868</c:v>
                </c:pt>
                <c:pt idx="240">
                  <c:v>7.94009880542911</c:v>
                </c:pt>
                <c:pt idx="241">
                  <c:v>6.84430104289475</c:v>
                </c:pt>
                <c:pt idx="242">
                  <c:v>7.2114625201277</c:v>
                </c:pt>
                <c:pt idx="243">
                  <c:v>7.13122778413138</c:v>
                </c:pt>
                <c:pt idx="244">
                  <c:v>6.14687158725957</c:v>
                </c:pt>
                <c:pt idx="245">
                  <c:v>7.24920092292059</c:v>
                </c:pt>
                <c:pt idx="246">
                  <c:v>7.33169698074434</c:v>
                </c:pt>
                <c:pt idx="247">
                  <c:v>2.8650287407045</c:v>
                </c:pt>
                <c:pt idx="248">
                  <c:v>5.64516004265078</c:v>
                </c:pt>
                <c:pt idx="249">
                  <c:v>6.21418986042533</c:v>
                </c:pt>
                <c:pt idx="250">
                  <c:v>4.82746486250697</c:v>
                </c:pt>
                <c:pt idx="251">
                  <c:v>6.1739063567684</c:v>
                </c:pt>
                <c:pt idx="252">
                  <c:v>6.22067908126075</c:v>
                </c:pt>
                <c:pt idx="253">
                  <c:v>6.64237686218344</c:v>
                </c:pt>
                <c:pt idx="254">
                  <c:v>6.8803810616927</c:v>
                </c:pt>
                <c:pt idx="255">
                  <c:v>5.57868908156987</c:v>
                </c:pt>
                <c:pt idx="256">
                  <c:v>4.49160171161748</c:v>
                </c:pt>
                <c:pt idx="257">
                  <c:v>4.00185024990446</c:v>
                </c:pt>
                <c:pt idx="258">
                  <c:v>4.66624430574024</c:v>
                </c:pt>
                <c:pt idx="259">
                  <c:v>4.70281308903114</c:v>
                </c:pt>
                <c:pt idx="260">
                  <c:v>4.3490889414164</c:v>
                </c:pt>
                <c:pt idx="261">
                  <c:v>5.5663442388599</c:v>
                </c:pt>
                <c:pt idx="262">
                  <c:v>5.03986330645342</c:v>
                </c:pt>
                <c:pt idx="263">
                  <c:v>5.41834247369884</c:v>
                </c:pt>
                <c:pt idx="264">
                  <c:v>5.21658493846622</c:v>
                </c:pt>
                <c:pt idx="265">
                  <c:v>3.75446592248539</c:v>
                </c:pt>
                <c:pt idx="266">
                  <c:v>3.27197314342595</c:v>
                </c:pt>
                <c:pt idx="267">
                  <c:v>4.21109750942104</c:v>
                </c:pt>
                <c:pt idx="268">
                  <c:v>3.56639230818623</c:v>
                </c:pt>
                <c:pt idx="269">
                  <c:v>7.8699059457063</c:v>
                </c:pt>
                <c:pt idx="270">
                  <c:v>5.35189689574281</c:v>
                </c:pt>
                <c:pt idx="271">
                  <c:v>4.94730021652065</c:v>
                </c:pt>
                <c:pt idx="272">
                  <c:v>4.25980682910534</c:v>
                </c:pt>
                <c:pt idx="273">
                  <c:v>4.03746315038631</c:v>
                </c:pt>
                <c:pt idx="274">
                  <c:v>4.44569820624105</c:v>
                </c:pt>
                <c:pt idx="275">
                  <c:v>4.23259261805172</c:v>
                </c:pt>
                <c:pt idx="276">
                  <c:v>6.22102755583524</c:v>
                </c:pt>
                <c:pt idx="277">
                  <c:v>7.03187749250382</c:v>
                </c:pt>
                <c:pt idx="278">
                  <c:v>7.57095205978575</c:v>
                </c:pt>
                <c:pt idx="279">
                  <c:v>5.93802042571881</c:v>
                </c:pt>
                <c:pt idx="280">
                  <c:v>5.41726548120645</c:v>
                </c:pt>
                <c:pt idx="281">
                  <c:v>5.62784715808645</c:v>
                </c:pt>
                <c:pt idx="282">
                  <c:v>4.42839251351626</c:v>
                </c:pt>
                <c:pt idx="283">
                  <c:v>7.70212968626592</c:v>
                </c:pt>
                <c:pt idx="284">
                  <c:v>6.14800321640567</c:v>
                </c:pt>
                <c:pt idx="285">
                  <c:v>5.0134568232035</c:v>
                </c:pt>
                <c:pt idx="286">
                  <c:v>4.96457312021198</c:v>
                </c:pt>
                <c:pt idx="287">
                  <c:v>6.06389632031399</c:v>
                </c:pt>
                <c:pt idx="288">
                  <c:v>4.87012951546722</c:v>
                </c:pt>
                <c:pt idx="289">
                  <c:v>5.09336074582658</c:v>
                </c:pt>
                <c:pt idx="290">
                  <c:v>4.5084104608454</c:v>
                </c:pt>
                <c:pt idx="291">
                  <c:v>4.57695376188571</c:v>
                </c:pt>
                <c:pt idx="292">
                  <c:v>5.20228908839658</c:v>
                </c:pt>
                <c:pt idx="293">
                  <c:v>5.42741740408608</c:v>
                </c:pt>
                <c:pt idx="294">
                  <c:v>5.43066107180834</c:v>
                </c:pt>
                <c:pt idx="295">
                  <c:v>3.81413272656052</c:v>
                </c:pt>
                <c:pt idx="296">
                  <c:v>7.06365836066281</c:v>
                </c:pt>
                <c:pt idx="297">
                  <c:v>7.54640253422162</c:v>
                </c:pt>
                <c:pt idx="298">
                  <c:v>7.89090632082616</c:v>
                </c:pt>
                <c:pt idx="299">
                  <c:v>7.70055280125385</c:v>
                </c:pt>
                <c:pt idx="300">
                  <c:v>8.15702135210065</c:v>
                </c:pt>
                <c:pt idx="301">
                  <c:v>8.65568992836534</c:v>
                </c:pt>
                <c:pt idx="302">
                  <c:v>7.70687348027945</c:v>
                </c:pt>
                <c:pt idx="303">
                  <c:v>7.94796085567974</c:v>
                </c:pt>
                <c:pt idx="304">
                  <c:v>8.583748142923</c:v>
                </c:pt>
                <c:pt idx="305">
                  <c:v>7.53007892995433</c:v>
                </c:pt>
                <c:pt idx="306">
                  <c:v>8.44786772633849</c:v>
                </c:pt>
                <c:pt idx="307">
                  <c:v>8.22833541525169</c:v>
                </c:pt>
                <c:pt idx="308">
                  <c:v>6.08768964072347</c:v>
                </c:pt>
                <c:pt idx="309">
                  <c:v>8.81408615940091</c:v>
                </c:pt>
                <c:pt idx="310">
                  <c:v>8.05181658223221</c:v>
                </c:pt>
                <c:pt idx="311">
                  <c:v>7.03308642954657</c:v>
                </c:pt>
                <c:pt idx="312">
                  <c:v>7.562215865932</c:v>
                </c:pt>
                <c:pt idx="313">
                  <c:v>6.79573609605287</c:v>
                </c:pt>
                <c:pt idx="314">
                  <c:v>8.33932519959874</c:v>
                </c:pt>
                <c:pt idx="315">
                  <c:v>8.29948598997438</c:v>
                </c:pt>
                <c:pt idx="316">
                  <c:v>7.75124503251752</c:v>
                </c:pt>
                <c:pt idx="317">
                  <c:v>3.43393322241652</c:v>
                </c:pt>
                <c:pt idx="318">
                  <c:v>7.12879426093963</c:v>
                </c:pt>
                <c:pt idx="319">
                  <c:v>5.98477332823781</c:v>
                </c:pt>
                <c:pt idx="320">
                  <c:v>6.9956473964931</c:v>
                </c:pt>
                <c:pt idx="321">
                  <c:v>7.07332065050623</c:v>
                </c:pt>
                <c:pt idx="322">
                  <c:v>5.94890965867288</c:v>
                </c:pt>
                <c:pt idx="323">
                  <c:v>6.4687450802274</c:v>
                </c:pt>
                <c:pt idx="324">
                  <c:v>4.54575518377854</c:v>
                </c:pt>
                <c:pt idx="325">
                  <c:v>4.36452077642575</c:v>
                </c:pt>
                <c:pt idx="326">
                  <c:v>4.40284986452513</c:v>
                </c:pt>
                <c:pt idx="327">
                  <c:v>5.87190562876296</c:v>
                </c:pt>
                <c:pt idx="328">
                  <c:v>6.87130901947197</c:v>
                </c:pt>
                <c:pt idx="329">
                  <c:v>4.65014168250595</c:v>
                </c:pt>
                <c:pt idx="330">
                  <c:v>6.18256049013577</c:v>
                </c:pt>
                <c:pt idx="331">
                  <c:v>6.95887468883016</c:v>
                </c:pt>
                <c:pt idx="332">
                  <c:v>5.66667378534426</c:v>
                </c:pt>
                <c:pt idx="333">
                  <c:v>6.30707250716393</c:v>
                </c:pt>
                <c:pt idx="334">
                  <c:v>5.8663375232568</c:v>
                </c:pt>
                <c:pt idx="335">
                  <c:v>3.35102576341576</c:v>
                </c:pt>
                <c:pt idx="336">
                  <c:v>7.23286311426584</c:v>
                </c:pt>
                <c:pt idx="337">
                  <c:v>6.48696500681177</c:v>
                </c:pt>
                <c:pt idx="338">
                  <c:v>6.36869442493079</c:v>
                </c:pt>
                <c:pt idx="339">
                  <c:v>5.59250880729228</c:v>
                </c:pt>
                <c:pt idx="340">
                  <c:v>5.05582284480348</c:v>
                </c:pt>
                <c:pt idx="341">
                  <c:v>5.93152136830558</c:v>
                </c:pt>
                <c:pt idx="342">
                  <c:v>5.75964379796016</c:v>
                </c:pt>
                <c:pt idx="343">
                  <c:v>6.68359977048774</c:v>
                </c:pt>
                <c:pt idx="344">
                  <c:v>5.2451450608125</c:v>
                </c:pt>
                <c:pt idx="345">
                  <c:v>6.3857472655588</c:v>
                </c:pt>
                <c:pt idx="346">
                  <c:v>6.90465758137176</c:v>
                </c:pt>
                <c:pt idx="347">
                  <c:v>6.88113124480086</c:v>
                </c:pt>
                <c:pt idx="348">
                  <c:v>4.39548211230474</c:v>
                </c:pt>
                <c:pt idx="349">
                  <c:v>3.71544266905228</c:v>
                </c:pt>
                <c:pt idx="350">
                  <c:v>6.01494520023934</c:v>
                </c:pt>
                <c:pt idx="351">
                  <c:v>4.84000425205402</c:v>
                </c:pt>
                <c:pt idx="352">
                  <c:v>6.11541929990688</c:v>
                </c:pt>
                <c:pt idx="353">
                  <c:v>5.52387101080111</c:v>
                </c:pt>
                <c:pt idx="354">
                  <c:v>5.86364415890415</c:v>
                </c:pt>
                <c:pt idx="355">
                  <c:v>4.5360605524419</c:v>
                </c:pt>
                <c:pt idx="356">
                  <c:v>4.41185375970768</c:v>
                </c:pt>
                <c:pt idx="357">
                  <c:v>5.1971145252511</c:v>
                </c:pt>
                <c:pt idx="358">
                  <c:v>4.73174754688109</c:v>
                </c:pt>
                <c:pt idx="359">
                  <c:v>2.68472336414076</c:v>
                </c:pt>
                <c:pt idx="360">
                  <c:v>5.79637053386458</c:v>
                </c:pt>
                <c:pt idx="361">
                  <c:v>4.66859972081742</c:v>
                </c:pt>
                <c:pt idx="362">
                  <c:v>4.46514801796269</c:v>
                </c:pt>
                <c:pt idx="363">
                  <c:v>5.81191021963064</c:v>
                </c:pt>
                <c:pt idx="364">
                  <c:v>4.63443714822432</c:v>
                </c:pt>
                <c:pt idx="365">
                  <c:v>5.88284392330727</c:v>
                </c:pt>
                <c:pt idx="366">
                  <c:v>4.49160171161748</c:v>
                </c:pt>
                <c:pt idx="367">
                  <c:v>6.74945760092041</c:v>
                </c:pt>
                <c:pt idx="368">
                  <c:v>7.44863942973249</c:v>
                </c:pt>
                <c:pt idx="369">
                  <c:v>6.64544515862443</c:v>
                </c:pt>
                <c:pt idx="370">
                  <c:v>8.14866735882332</c:v>
                </c:pt>
                <c:pt idx="371">
                  <c:v>6.7280290358011</c:v>
                </c:pt>
                <c:pt idx="372">
                  <c:v>7.82268372583862</c:v>
                </c:pt>
                <c:pt idx="373">
                  <c:v>5.89457854997982</c:v>
                </c:pt>
                <c:pt idx="374">
                  <c:v>7.01445686833206</c:v>
                </c:pt>
                <c:pt idx="375">
                  <c:v>6.72486660186902</c:v>
                </c:pt>
                <c:pt idx="376">
                  <c:v>5.42635315681148</c:v>
                </c:pt>
                <c:pt idx="377">
                  <c:v>4.55961266534021</c:v>
                </c:pt>
                <c:pt idx="378">
                  <c:v>5.67529586261667</c:v>
                </c:pt>
                <c:pt idx="379">
                  <c:v>5.38213496164722</c:v>
                </c:pt>
                <c:pt idx="380">
                  <c:v>4.72816503018851</c:v>
                </c:pt>
                <c:pt idx="381">
                  <c:v>6.04029801784338</c:v>
                </c:pt>
                <c:pt idx="382">
                  <c:v>4.12076826429551</c:v>
                </c:pt>
                <c:pt idx="383">
                  <c:v>6.19632179122539</c:v>
                </c:pt>
                <c:pt idx="384">
                  <c:v>6.34038114146409</c:v>
                </c:pt>
                <c:pt idx="385">
                  <c:v>4.88725198686731</c:v>
                </c:pt>
                <c:pt idx="386">
                  <c:v>5.28447091823204</c:v>
                </c:pt>
                <c:pt idx="387">
                  <c:v>5.49561064059433</c:v>
                </c:pt>
                <c:pt idx="388">
                  <c:v>4.51227658986222</c:v>
                </c:pt>
                <c:pt idx="389">
                  <c:v>4.88169053537345</c:v>
                </c:pt>
                <c:pt idx="390">
                  <c:v>4.50169214247127</c:v>
                </c:pt>
                <c:pt idx="391">
                  <c:v>4.97906276760148</c:v>
                </c:pt>
                <c:pt idx="392">
                  <c:v>6.06816246695137</c:v>
                </c:pt>
                <c:pt idx="393">
                  <c:v>6.4719182104455</c:v>
                </c:pt>
                <c:pt idx="394">
                  <c:v>5.94686841286604</c:v>
                </c:pt>
              </c:numCache>
            </c:numRef>
          </c:xVal>
          <c:yVal>
            <c:numRef>
              <c:f>'Housekeeping genes'!$P$5:$P$399</c:f>
              <c:numCache>
                <c:formatCode>General</c:formatCode>
                <c:ptCount val="395"/>
                <c:pt idx="0">
                  <c:v>3.27757060186497</c:v>
                </c:pt>
                <c:pt idx="1">
                  <c:v>4.6813546241485</c:v>
                </c:pt>
                <c:pt idx="2">
                  <c:v>5.75524212089457</c:v>
                </c:pt>
                <c:pt idx="3">
                  <c:v>7.37820119760318</c:v>
                </c:pt>
                <c:pt idx="4">
                  <c:v>7.5977968502239</c:v>
                </c:pt>
                <c:pt idx="5">
                  <c:v>8.29377517172856</c:v>
                </c:pt>
                <c:pt idx="6">
                  <c:v>6.19080444388641</c:v>
                </c:pt>
                <c:pt idx="7">
                  <c:v>6.54298860060307</c:v>
                </c:pt>
                <c:pt idx="8">
                  <c:v>6.19758500762555</c:v>
                </c:pt>
                <c:pt idx="9">
                  <c:v>5.84898688940429</c:v>
                </c:pt>
                <c:pt idx="10">
                  <c:v>4.36352035245824</c:v>
                </c:pt>
                <c:pt idx="11">
                  <c:v>6.18757516955421</c:v>
                </c:pt>
                <c:pt idx="12">
                  <c:v>4.77479795903284</c:v>
                </c:pt>
                <c:pt idx="13">
                  <c:v>5.09051898655323</c:v>
                </c:pt>
                <c:pt idx="14">
                  <c:v>5.43886495776991</c:v>
                </c:pt>
                <c:pt idx="15">
                  <c:v>6.4236888111589</c:v>
                </c:pt>
                <c:pt idx="16">
                  <c:v>5.86150667976478</c:v>
                </c:pt>
                <c:pt idx="17">
                  <c:v>6.03312062951862</c:v>
                </c:pt>
                <c:pt idx="18">
                  <c:v>6.10584339229222</c:v>
                </c:pt>
                <c:pt idx="19">
                  <c:v>6.8009917011434</c:v>
                </c:pt>
                <c:pt idx="20">
                  <c:v>6.00869724999341</c:v>
                </c:pt>
                <c:pt idx="21">
                  <c:v>7.13209751306815</c:v>
                </c:pt>
                <c:pt idx="22">
                  <c:v>6.02072406926047</c:v>
                </c:pt>
                <c:pt idx="23">
                  <c:v>5.60936624384302</c:v>
                </c:pt>
                <c:pt idx="24">
                  <c:v>5.03807320229044</c:v>
                </c:pt>
                <c:pt idx="25">
                  <c:v>5.54377282701353</c:v>
                </c:pt>
                <c:pt idx="26">
                  <c:v>8.309557860914</c:v>
                </c:pt>
                <c:pt idx="27">
                  <c:v>7.3676794858309</c:v>
                </c:pt>
                <c:pt idx="28">
                  <c:v>7.14052263175972</c:v>
                </c:pt>
                <c:pt idx="29">
                  <c:v>6.96481137282962</c:v>
                </c:pt>
                <c:pt idx="30">
                  <c:v>7.31052572163829</c:v>
                </c:pt>
                <c:pt idx="31">
                  <c:v>6.78373143866559</c:v>
                </c:pt>
                <c:pt idx="32">
                  <c:v>6.44158350226001</c:v>
                </c:pt>
                <c:pt idx="33">
                  <c:v>4.14813860496514</c:v>
                </c:pt>
                <c:pt idx="34">
                  <c:v>7.84064292709405</c:v>
                </c:pt>
                <c:pt idx="35">
                  <c:v>7.71711000568568</c:v>
                </c:pt>
                <c:pt idx="36">
                  <c:v>5.97539076107803</c:v>
                </c:pt>
                <c:pt idx="37">
                  <c:v>7.52883578860243</c:v>
                </c:pt>
                <c:pt idx="38">
                  <c:v>6.04304097147731</c:v>
                </c:pt>
                <c:pt idx="39">
                  <c:v>5.64881356652035</c:v>
                </c:pt>
                <c:pt idx="40">
                  <c:v>6.61166662017078</c:v>
                </c:pt>
                <c:pt idx="41">
                  <c:v>6.73806121843885</c:v>
                </c:pt>
                <c:pt idx="42">
                  <c:v>6.68255378943322</c:v>
                </c:pt>
                <c:pt idx="43">
                  <c:v>4.62628388780119</c:v>
                </c:pt>
                <c:pt idx="44">
                  <c:v>6.67894883051136</c:v>
                </c:pt>
                <c:pt idx="45">
                  <c:v>4.5234333400721</c:v>
                </c:pt>
                <c:pt idx="46">
                  <c:v>5.27021997410745</c:v>
                </c:pt>
                <c:pt idx="47">
                  <c:v>5.62093801485957</c:v>
                </c:pt>
                <c:pt idx="48">
                  <c:v>6.4637720224774</c:v>
                </c:pt>
                <c:pt idx="49">
                  <c:v>4.00706364047024</c:v>
                </c:pt>
                <c:pt idx="50">
                  <c:v>4.62731602072769</c:v>
                </c:pt>
                <c:pt idx="51">
                  <c:v>6.18417808799102</c:v>
                </c:pt>
                <c:pt idx="52">
                  <c:v>7.98468830492684</c:v>
                </c:pt>
                <c:pt idx="53">
                  <c:v>7.63159264237279</c:v>
                </c:pt>
                <c:pt idx="54">
                  <c:v>8.00689701021949</c:v>
                </c:pt>
                <c:pt idx="55">
                  <c:v>7.17234897452569</c:v>
                </c:pt>
                <c:pt idx="56">
                  <c:v>6.62818268614861</c:v>
                </c:pt>
                <c:pt idx="57">
                  <c:v>5.29046435383733</c:v>
                </c:pt>
                <c:pt idx="58">
                  <c:v>4.52730931094554</c:v>
                </c:pt>
                <c:pt idx="59">
                  <c:v>6.14985020555204</c:v>
                </c:pt>
                <c:pt idx="60">
                  <c:v>6.67552995622579</c:v>
                </c:pt>
                <c:pt idx="61">
                  <c:v>6.13790416047997</c:v>
                </c:pt>
                <c:pt idx="62">
                  <c:v>5.35333210735806</c:v>
                </c:pt>
                <c:pt idx="63">
                  <c:v>5.80947938448218</c:v>
                </c:pt>
                <c:pt idx="64">
                  <c:v>4.77960499670938</c:v>
                </c:pt>
                <c:pt idx="65">
                  <c:v>5.1548870073778</c:v>
                </c:pt>
                <c:pt idx="66">
                  <c:v>5.73361000494572</c:v>
                </c:pt>
                <c:pt idx="67">
                  <c:v>6.46015227255968</c:v>
                </c:pt>
                <c:pt idx="68">
                  <c:v>6.27728763238449</c:v>
                </c:pt>
                <c:pt idx="69">
                  <c:v>2.67314255183409</c:v>
                </c:pt>
                <c:pt idx="70">
                  <c:v>6.4081295666158</c:v>
                </c:pt>
                <c:pt idx="71">
                  <c:v>6.62100057220286</c:v>
                </c:pt>
                <c:pt idx="72">
                  <c:v>7.4895147160802</c:v>
                </c:pt>
                <c:pt idx="73">
                  <c:v>5.01279627934079</c:v>
                </c:pt>
                <c:pt idx="74">
                  <c:v>5.22245522074056</c:v>
                </c:pt>
                <c:pt idx="75">
                  <c:v>8.76074872788793</c:v>
                </c:pt>
                <c:pt idx="76">
                  <c:v>5.23623543819087</c:v>
                </c:pt>
                <c:pt idx="77">
                  <c:v>3.36615448654555</c:v>
                </c:pt>
                <c:pt idx="78">
                  <c:v>6.22961453813684</c:v>
                </c:pt>
                <c:pt idx="79">
                  <c:v>5.68792295987138</c:v>
                </c:pt>
                <c:pt idx="80">
                  <c:v>5.27369464117603</c:v>
                </c:pt>
                <c:pt idx="81">
                  <c:v>6.64943349449521</c:v>
                </c:pt>
                <c:pt idx="82">
                  <c:v>6.09437061739853</c:v>
                </c:pt>
                <c:pt idx="83">
                  <c:v>6.62241237270601</c:v>
                </c:pt>
                <c:pt idx="84">
                  <c:v>5.37218478520455</c:v>
                </c:pt>
                <c:pt idx="85">
                  <c:v>5.59267090571788</c:v>
                </c:pt>
                <c:pt idx="86">
                  <c:v>6.83243285172712</c:v>
                </c:pt>
                <c:pt idx="87">
                  <c:v>6.51007174324651</c:v>
                </c:pt>
                <c:pt idx="88">
                  <c:v>6.25961978008594</c:v>
                </c:pt>
                <c:pt idx="89">
                  <c:v>5.05626779724181</c:v>
                </c:pt>
                <c:pt idx="90">
                  <c:v>4.7103538263621</c:v>
                </c:pt>
                <c:pt idx="91">
                  <c:v>4.411239486446</c:v>
                </c:pt>
                <c:pt idx="92">
                  <c:v>4.72585436096813</c:v>
                </c:pt>
                <c:pt idx="93">
                  <c:v>7.0290867700903</c:v>
                </c:pt>
                <c:pt idx="94">
                  <c:v>7.7685173877592</c:v>
                </c:pt>
                <c:pt idx="95">
                  <c:v>5.77688656542494</c:v>
                </c:pt>
                <c:pt idx="96">
                  <c:v>5.69670343984546</c:v>
                </c:pt>
                <c:pt idx="97">
                  <c:v>6.89537939976156</c:v>
                </c:pt>
                <c:pt idx="98">
                  <c:v>6.70227884421296</c:v>
                </c:pt>
                <c:pt idx="99">
                  <c:v>4.05689120095809</c:v>
                </c:pt>
                <c:pt idx="100">
                  <c:v>3.76034551490619</c:v>
                </c:pt>
                <c:pt idx="101">
                  <c:v>4.8207205632262</c:v>
                </c:pt>
                <c:pt idx="102">
                  <c:v>5.11749134607125</c:v>
                </c:pt>
                <c:pt idx="103">
                  <c:v>3.87120023270215</c:v>
                </c:pt>
                <c:pt idx="104">
                  <c:v>4.80829590719395</c:v>
                </c:pt>
                <c:pt idx="105">
                  <c:v>2.44777692183013</c:v>
                </c:pt>
                <c:pt idx="106">
                  <c:v>2.08339406057088</c:v>
                </c:pt>
                <c:pt idx="107">
                  <c:v>5.7102813794568</c:v>
                </c:pt>
                <c:pt idx="108">
                  <c:v>4.42238958010968</c:v>
                </c:pt>
                <c:pt idx="109">
                  <c:v>4.9592075706931</c:v>
                </c:pt>
                <c:pt idx="110">
                  <c:v>4.48801516450127</c:v>
                </c:pt>
                <c:pt idx="111">
                  <c:v>5.87523454130966</c:v>
                </c:pt>
                <c:pt idx="112">
                  <c:v>5.71331294696735</c:v>
                </c:pt>
                <c:pt idx="113">
                  <c:v>4.67553112885779</c:v>
                </c:pt>
                <c:pt idx="114">
                  <c:v>5.08595245584906</c:v>
                </c:pt>
                <c:pt idx="115">
                  <c:v>4.67237980936482</c:v>
                </c:pt>
                <c:pt idx="116">
                  <c:v>5.02438531194717</c:v>
                </c:pt>
                <c:pt idx="117">
                  <c:v>4.93004753346036</c:v>
                </c:pt>
                <c:pt idx="118">
                  <c:v>5.04892631401143</c:v>
                </c:pt>
                <c:pt idx="119">
                  <c:v>4.73073169966531</c:v>
                </c:pt>
                <c:pt idx="120">
                  <c:v>4.38688937025339</c:v>
                </c:pt>
                <c:pt idx="121">
                  <c:v>5.07671595215332</c:v>
                </c:pt>
                <c:pt idx="122">
                  <c:v>5.79700958005314</c:v>
                </c:pt>
                <c:pt idx="123">
                  <c:v>4.99708862670193</c:v>
                </c:pt>
                <c:pt idx="124">
                  <c:v>4.26898741635832</c:v>
                </c:pt>
                <c:pt idx="125">
                  <c:v>5.11750910241533</c:v>
                </c:pt>
                <c:pt idx="126">
                  <c:v>5.14216476828086</c:v>
                </c:pt>
                <c:pt idx="127">
                  <c:v>4.10108174005103</c:v>
                </c:pt>
                <c:pt idx="128">
                  <c:v>8.23686209616814</c:v>
                </c:pt>
                <c:pt idx="129">
                  <c:v>5.92883585204372</c:v>
                </c:pt>
                <c:pt idx="130">
                  <c:v>6.95234189052375</c:v>
                </c:pt>
                <c:pt idx="131">
                  <c:v>7.00955621893412</c:v>
                </c:pt>
                <c:pt idx="132">
                  <c:v>6.87017186457915</c:v>
                </c:pt>
                <c:pt idx="133">
                  <c:v>7.56337130440537</c:v>
                </c:pt>
                <c:pt idx="134">
                  <c:v>6.66705046099485</c:v>
                </c:pt>
                <c:pt idx="135">
                  <c:v>7.53555214863083</c:v>
                </c:pt>
                <c:pt idx="136">
                  <c:v>7.47020087032865</c:v>
                </c:pt>
                <c:pt idx="137">
                  <c:v>5.0558615785301</c:v>
                </c:pt>
                <c:pt idx="138">
                  <c:v>4.81536366059135</c:v>
                </c:pt>
                <c:pt idx="139">
                  <c:v>6.92814008468014</c:v>
                </c:pt>
                <c:pt idx="140">
                  <c:v>6.32232579089703</c:v>
                </c:pt>
                <c:pt idx="141">
                  <c:v>6.23668897345073</c:v>
                </c:pt>
                <c:pt idx="142">
                  <c:v>7.08573005594673</c:v>
                </c:pt>
                <c:pt idx="143">
                  <c:v>4.51188573680106</c:v>
                </c:pt>
                <c:pt idx="144">
                  <c:v>7.29301925672658</c:v>
                </c:pt>
                <c:pt idx="145">
                  <c:v>6.05430855951608</c:v>
                </c:pt>
                <c:pt idx="146">
                  <c:v>5.93100837302346</c:v>
                </c:pt>
                <c:pt idx="147">
                  <c:v>2.8287736931384</c:v>
                </c:pt>
                <c:pt idx="148">
                  <c:v>5.21308048187925</c:v>
                </c:pt>
                <c:pt idx="149">
                  <c:v>6.76388534972616</c:v>
                </c:pt>
                <c:pt idx="150">
                  <c:v>7.59719766157268</c:v>
                </c:pt>
                <c:pt idx="151">
                  <c:v>5.91128137040295</c:v>
                </c:pt>
                <c:pt idx="152">
                  <c:v>4.41010931573675</c:v>
                </c:pt>
                <c:pt idx="153">
                  <c:v>5.1007476519202</c:v>
                </c:pt>
                <c:pt idx="154">
                  <c:v>5.66533652519598</c:v>
                </c:pt>
                <c:pt idx="155">
                  <c:v>7.5893094070851</c:v>
                </c:pt>
                <c:pt idx="156">
                  <c:v>5.14669627151484</c:v>
                </c:pt>
                <c:pt idx="157">
                  <c:v>5.3387373413145</c:v>
                </c:pt>
                <c:pt idx="158">
                  <c:v>5.63916763990505</c:v>
                </c:pt>
                <c:pt idx="159">
                  <c:v>5.7205122248125</c:v>
                </c:pt>
                <c:pt idx="160">
                  <c:v>6.60573988812704</c:v>
                </c:pt>
                <c:pt idx="161">
                  <c:v>6.39474899842615</c:v>
                </c:pt>
                <c:pt idx="162">
                  <c:v>6.03391283696667</c:v>
                </c:pt>
                <c:pt idx="163">
                  <c:v>3.85471203695039</c:v>
                </c:pt>
                <c:pt idx="164">
                  <c:v>4.8407620380144</c:v>
                </c:pt>
                <c:pt idx="165">
                  <c:v>4.91855412399885</c:v>
                </c:pt>
                <c:pt idx="166">
                  <c:v>6.49621429881686</c:v>
                </c:pt>
                <c:pt idx="167">
                  <c:v>6.98332829264794</c:v>
                </c:pt>
                <c:pt idx="168">
                  <c:v>5.57252006472074</c:v>
                </c:pt>
                <c:pt idx="169">
                  <c:v>5.84958593901379</c:v>
                </c:pt>
                <c:pt idx="170">
                  <c:v>6.52408916920687</c:v>
                </c:pt>
                <c:pt idx="171">
                  <c:v>6.87702518658553</c:v>
                </c:pt>
                <c:pt idx="172">
                  <c:v>6.23567380330974</c:v>
                </c:pt>
                <c:pt idx="173">
                  <c:v>6.42860695570643</c:v>
                </c:pt>
                <c:pt idx="174">
                  <c:v>5.38104920378622</c:v>
                </c:pt>
                <c:pt idx="175">
                  <c:v>4.79220623412334</c:v>
                </c:pt>
                <c:pt idx="176">
                  <c:v>7.1522688132325</c:v>
                </c:pt>
                <c:pt idx="177">
                  <c:v>6.14526235549862</c:v>
                </c:pt>
                <c:pt idx="178">
                  <c:v>6.18382773239883</c:v>
                </c:pt>
                <c:pt idx="179">
                  <c:v>6.13282610848695</c:v>
                </c:pt>
                <c:pt idx="180">
                  <c:v>6.58501730421109</c:v>
                </c:pt>
                <c:pt idx="181">
                  <c:v>7.78457178517386</c:v>
                </c:pt>
                <c:pt idx="182">
                  <c:v>6.72783107302962</c:v>
                </c:pt>
                <c:pt idx="183">
                  <c:v>6.85372887731624</c:v>
                </c:pt>
                <c:pt idx="184">
                  <c:v>6.33106482382755</c:v>
                </c:pt>
                <c:pt idx="185">
                  <c:v>4.86687410368988</c:v>
                </c:pt>
                <c:pt idx="186">
                  <c:v>4.43646192725716</c:v>
                </c:pt>
                <c:pt idx="187">
                  <c:v>4.5907121482901</c:v>
                </c:pt>
                <c:pt idx="188">
                  <c:v>5.52067468186791</c:v>
                </c:pt>
                <c:pt idx="189">
                  <c:v>5.44503753453485</c:v>
                </c:pt>
                <c:pt idx="190">
                  <c:v>5.55024474549433</c:v>
                </c:pt>
                <c:pt idx="191">
                  <c:v>4.09187697255057</c:v>
                </c:pt>
                <c:pt idx="192">
                  <c:v>5.98919858033514</c:v>
                </c:pt>
                <c:pt idx="193">
                  <c:v>5.55978093401891</c:v>
                </c:pt>
                <c:pt idx="194">
                  <c:v>5.62248738028652</c:v>
                </c:pt>
                <c:pt idx="195">
                  <c:v>7.03628434793872</c:v>
                </c:pt>
                <c:pt idx="196">
                  <c:v>5.698098168004</c:v>
                </c:pt>
                <c:pt idx="197">
                  <c:v>5.11907709618984</c:v>
                </c:pt>
                <c:pt idx="198">
                  <c:v>7.55923511250222</c:v>
                </c:pt>
                <c:pt idx="199">
                  <c:v>4.57434764957183</c:v>
                </c:pt>
                <c:pt idx="200">
                  <c:v>3.68931095827061</c:v>
                </c:pt>
                <c:pt idx="201">
                  <c:v>6.15307260936365</c:v>
                </c:pt>
                <c:pt idx="202">
                  <c:v>5.65708241231157</c:v>
                </c:pt>
                <c:pt idx="203">
                  <c:v>5.57594426017801</c:v>
                </c:pt>
                <c:pt idx="204">
                  <c:v>5.8077944219508</c:v>
                </c:pt>
                <c:pt idx="205">
                  <c:v>6.37407182247501</c:v>
                </c:pt>
                <c:pt idx="206">
                  <c:v>7.15250370170897</c:v>
                </c:pt>
                <c:pt idx="207">
                  <c:v>2.58241240479359</c:v>
                </c:pt>
                <c:pt idx="208">
                  <c:v>4.18679604174839</c:v>
                </c:pt>
                <c:pt idx="209">
                  <c:v>5.12966539245716</c:v>
                </c:pt>
                <c:pt idx="210">
                  <c:v>5.76169065624318</c:v>
                </c:pt>
                <c:pt idx="211">
                  <c:v>6.00494563469344</c:v>
                </c:pt>
                <c:pt idx="212">
                  <c:v>7.77101278961804</c:v>
                </c:pt>
                <c:pt idx="213">
                  <c:v>5.35054535719718</c:v>
                </c:pt>
                <c:pt idx="214">
                  <c:v>7.2546694387354</c:v>
                </c:pt>
                <c:pt idx="215">
                  <c:v>6.45950226154838</c:v>
                </c:pt>
                <c:pt idx="216">
                  <c:v>6.0358012877426</c:v>
                </c:pt>
                <c:pt idx="217">
                  <c:v>6.97833447665979</c:v>
                </c:pt>
                <c:pt idx="218">
                  <c:v>6.9102216062282</c:v>
                </c:pt>
                <c:pt idx="219">
                  <c:v>7.42830004241679</c:v>
                </c:pt>
                <c:pt idx="220">
                  <c:v>5.42610091333155</c:v>
                </c:pt>
                <c:pt idx="221">
                  <c:v>3.89576450757766</c:v>
                </c:pt>
                <c:pt idx="222">
                  <c:v>4.8534984012416</c:v>
                </c:pt>
                <c:pt idx="223">
                  <c:v>5.80635644533982</c:v>
                </c:pt>
                <c:pt idx="224">
                  <c:v>7.03750044486754</c:v>
                </c:pt>
                <c:pt idx="225">
                  <c:v>6.78589831348446</c:v>
                </c:pt>
                <c:pt idx="226">
                  <c:v>7.68527600965921</c:v>
                </c:pt>
                <c:pt idx="227">
                  <c:v>6.04768844242459</c:v>
                </c:pt>
                <c:pt idx="228">
                  <c:v>6.95835613346161</c:v>
                </c:pt>
                <c:pt idx="229">
                  <c:v>5.54906518654843</c:v>
                </c:pt>
                <c:pt idx="230">
                  <c:v>9.05583790195718</c:v>
                </c:pt>
                <c:pt idx="231">
                  <c:v>8.54488377407596</c:v>
                </c:pt>
                <c:pt idx="232">
                  <c:v>7.44029534404839</c:v>
                </c:pt>
                <c:pt idx="233">
                  <c:v>6.91553406282207</c:v>
                </c:pt>
                <c:pt idx="234">
                  <c:v>8.80892886168447</c:v>
                </c:pt>
                <c:pt idx="235">
                  <c:v>6.0549139352403</c:v>
                </c:pt>
                <c:pt idx="236">
                  <c:v>6.08966873908358</c:v>
                </c:pt>
                <c:pt idx="237">
                  <c:v>5.13884666958892</c:v>
                </c:pt>
                <c:pt idx="238">
                  <c:v>6.08008588820293</c:v>
                </c:pt>
                <c:pt idx="239">
                  <c:v>6.27556485813749</c:v>
                </c:pt>
                <c:pt idx="240">
                  <c:v>9.01059118335102</c:v>
                </c:pt>
                <c:pt idx="241">
                  <c:v>7.17075800517619</c:v>
                </c:pt>
                <c:pt idx="242">
                  <c:v>8.02752237367472</c:v>
                </c:pt>
                <c:pt idx="243">
                  <c:v>7.64460422355016</c:v>
                </c:pt>
                <c:pt idx="244">
                  <c:v>6.67565090062286</c:v>
                </c:pt>
                <c:pt idx="245">
                  <c:v>7.84353766672243</c:v>
                </c:pt>
                <c:pt idx="246">
                  <c:v>7.80360718729627</c:v>
                </c:pt>
                <c:pt idx="247">
                  <c:v>3.71339389200256</c:v>
                </c:pt>
                <c:pt idx="248">
                  <c:v>5.72719163367131</c:v>
                </c:pt>
                <c:pt idx="249">
                  <c:v>6.54591513912633</c:v>
                </c:pt>
                <c:pt idx="250">
                  <c:v>6.14202513336737</c:v>
                </c:pt>
                <c:pt idx="251">
                  <c:v>6.8562173498325</c:v>
                </c:pt>
                <c:pt idx="252">
                  <c:v>7.0128385303887</c:v>
                </c:pt>
                <c:pt idx="253">
                  <c:v>6.21787315399346</c:v>
                </c:pt>
                <c:pt idx="254">
                  <c:v>6.87441077147464</c:v>
                </c:pt>
                <c:pt idx="255">
                  <c:v>5.81503424874686</c:v>
                </c:pt>
                <c:pt idx="256">
                  <c:v>4.38335613344334</c:v>
                </c:pt>
                <c:pt idx="257">
                  <c:v>3.49162483244589</c:v>
                </c:pt>
                <c:pt idx="258">
                  <c:v>4.92788372133817</c:v>
                </c:pt>
                <c:pt idx="259">
                  <c:v>4.59287894671792</c:v>
                </c:pt>
                <c:pt idx="260">
                  <c:v>4.87545419962775</c:v>
                </c:pt>
                <c:pt idx="261">
                  <c:v>5.97957479484717</c:v>
                </c:pt>
                <c:pt idx="262">
                  <c:v>5.66891973550423</c:v>
                </c:pt>
                <c:pt idx="263">
                  <c:v>5.38820678947702</c:v>
                </c:pt>
                <c:pt idx="264">
                  <c:v>5.46642947252906</c:v>
                </c:pt>
                <c:pt idx="265">
                  <c:v>4.64750334529971</c:v>
                </c:pt>
                <c:pt idx="266">
                  <c:v>4.99788481519922</c:v>
                </c:pt>
                <c:pt idx="267">
                  <c:v>4.32387200746608</c:v>
                </c:pt>
                <c:pt idx="268">
                  <c:v>4.55130273542964</c:v>
                </c:pt>
                <c:pt idx="269">
                  <c:v>7.38600640354649</c:v>
                </c:pt>
                <c:pt idx="270">
                  <c:v>5.59044095986302</c:v>
                </c:pt>
                <c:pt idx="271">
                  <c:v>5.20414505418804</c:v>
                </c:pt>
                <c:pt idx="272">
                  <c:v>5.02577162103148</c:v>
                </c:pt>
                <c:pt idx="273">
                  <c:v>4.33055311404624</c:v>
                </c:pt>
                <c:pt idx="274">
                  <c:v>5.39489542418016</c:v>
                </c:pt>
                <c:pt idx="275">
                  <c:v>4.27919438006399</c:v>
                </c:pt>
                <c:pt idx="276">
                  <c:v>5.77726848580092</c:v>
                </c:pt>
                <c:pt idx="277">
                  <c:v>5.99749714956397</c:v>
                </c:pt>
                <c:pt idx="278">
                  <c:v>6.71282449218362</c:v>
                </c:pt>
                <c:pt idx="279">
                  <c:v>5.59011970600879</c:v>
                </c:pt>
                <c:pt idx="280">
                  <c:v>5.95480407745651</c:v>
                </c:pt>
                <c:pt idx="281">
                  <c:v>6.1621691500372</c:v>
                </c:pt>
                <c:pt idx="282">
                  <c:v>5.884084128478</c:v>
                </c:pt>
                <c:pt idx="283">
                  <c:v>7.92951554418912</c:v>
                </c:pt>
                <c:pt idx="284">
                  <c:v>5.98934262521225</c:v>
                </c:pt>
                <c:pt idx="285">
                  <c:v>5.59976653287429</c:v>
                </c:pt>
                <c:pt idx="286">
                  <c:v>5.04225061823453</c:v>
                </c:pt>
                <c:pt idx="287">
                  <c:v>6.37799305668501</c:v>
                </c:pt>
                <c:pt idx="288">
                  <c:v>5.6857032565734</c:v>
                </c:pt>
                <c:pt idx="289">
                  <c:v>5.46464831461704</c:v>
                </c:pt>
                <c:pt idx="290">
                  <c:v>3.09535351868839</c:v>
                </c:pt>
                <c:pt idx="291">
                  <c:v>5.66746072649266</c:v>
                </c:pt>
                <c:pt idx="292">
                  <c:v>6.07736303831698</c:v>
                </c:pt>
                <c:pt idx="293">
                  <c:v>5.38520539588811</c:v>
                </c:pt>
                <c:pt idx="294">
                  <c:v>5.81831591956425</c:v>
                </c:pt>
                <c:pt idx="295">
                  <c:v>4.5280234790052</c:v>
                </c:pt>
                <c:pt idx="296">
                  <c:v>7.39672784402061</c:v>
                </c:pt>
                <c:pt idx="297">
                  <c:v>7.58396220016775</c:v>
                </c:pt>
                <c:pt idx="298">
                  <c:v>6.07971518118246</c:v>
                </c:pt>
                <c:pt idx="299">
                  <c:v>7.06477377360255</c:v>
                </c:pt>
                <c:pt idx="300">
                  <c:v>6.56088034446604</c:v>
                </c:pt>
                <c:pt idx="301">
                  <c:v>6.76848487702344</c:v>
                </c:pt>
                <c:pt idx="302">
                  <c:v>7.37011501874622</c:v>
                </c:pt>
                <c:pt idx="303">
                  <c:v>7.45226454564482</c:v>
                </c:pt>
                <c:pt idx="304">
                  <c:v>7.45025161588211</c:v>
                </c:pt>
                <c:pt idx="305">
                  <c:v>7.55262786576653</c:v>
                </c:pt>
                <c:pt idx="306">
                  <c:v>7.64522878228067</c:v>
                </c:pt>
                <c:pt idx="307">
                  <c:v>6.99988885267185</c:v>
                </c:pt>
                <c:pt idx="308">
                  <c:v>6.39729901723988</c:v>
                </c:pt>
                <c:pt idx="309">
                  <c:v>7.48636458813418</c:v>
                </c:pt>
                <c:pt idx="310">
                  <c:v>7.00958481509299</c:v>
                </c:pt>
                <c:pt idx="311">
                  <c:v>7.01227357571007</c:v>
                </c:pt>
                <c:pt idx="312">
                  <c:v>7.05037283819875</c:v>
                </c:pt>
                <c:pt idx="313">
                  <c:v>6.36316560041874</c:v>
                </c:pt>
                <c:pt idx="314">
                  <c:v>7.68142662718361</c:v>
                </c:pt>
                <c:pt idx="315">
                  <c:v>7.95592111666835</c:v>
                </c:pt>
                <c:pt idx="316">
                  <c:v>7.27447273073427</c:v>
                </c:pt>
                <c:pt idx="317">
                  <c:v>3.89704430550547</c:v>
                </c:pt>
                <c:pt idx="318">
                  <c:v>7.12354650915259</c:v>
                </c:pt>
                <c:pt idx="319">
                  <c:v>6.03536534439402</c:v>
                </c:pt>
                <c:pt idx="320">
                  <c:v>6.96252434940063</c:v>
                </c:pt>
                <c:pt idx="321">
                  <c:v>7.44228947579935</c:v>
                </c:pt>
                <c:pt idx="322">
                  <c:v>6.11257389232046</c:v>
                </c:pt>
                <c:pt idx="323">
                  <c:v>6.14436014562984</c:v>
                </c:pt>
                <c:pt idx="324">
                  <c:v>4.56248370559562</c:v>
                </c:pt>
                <c:pt idx="325">
                  <c:v>4.84605062668226</c:v>
                </c:pt>
                <c:pt idx="326">
                  <c:v>1.95153460120159</c:v>
                </c:pt>
                <c:pt idx="327">
                  <c:v>6.89124117952275</c:v>
                </c:pt>
                <c:pt idx="328">
                  <c:v>6.99185970516882</c:v>
                </c:pt>
                <c:pt idx="329">
                  <c:v>5.2525115096736</c:v>
                </c:pt>
                <c:pt idx="330">
                  <c:v>6.97924762672912</c:v>
                </c:pt>
                <c:pt idx="331">
                  <c:v>7.56175251311454</c:v>
                </c:pt>
                <c:pt idx="332">
                  <c:v>6.29258052485237</c:v>
                </c:pt>
                <c:pt idx="333">
                  <c:v>7.34928284222501</c:v>
                </c:pt>
                <c:pt idx="334">
                  <c:v>5.80657344697808</c:v>
                </c:pt>
                <c:pt idx="335">
                  <c:v>4.7152445540759</c:v>
                </c:pt>
                <c:pt idx="336">
                  <c:v>6.4797607906741</c:v>
                </c:pt>
                <c:pt idx="337">
                  <c:v>6.65327740705513</c:v>
                </c:pt>
                <c:pt idx="338">
                  <c:v>6.2079542366824</c:v>
                </c:pt>
                <c:pt idx="339">
                  <c:v>5.11736862138453</c:v>
                </c:pt>
                <c:pt idx="340">
                  <c:v>5.71277946463147</c:v>
                </c:pt>
                <c:pt idx="341">
                  <c:v>6.42410909223497</c:v>
                </c:pt>
                <c:pt idx="342">
                  <c:v>6.44029191948246</c:v>
                </c:pt>
                <c:pt idx="343">
                  <c:v>6.83808141941011</c:v>
                </c:pt>
                <c:pt idx="344">
                  <c:v>5.9831916668628</c:v>
                </c:pt>
                <c:pt idx="345">
                  <c:v>6.50895963361634</c:v>
                </c:pt>
                <c:pt idx="346">
                  <c:v>5.79361342002783</c:v>
                </c:pt>
                <c:pt idx="347">
                  <c:v>6.764100752757</c:v>
                </c:pt>
                <c:pt idx="348">
                  <c:v>4.9935895438504</c:v>
                </c:pt>
                <c:pt idx="349">
                  <c:v>4.3672127444769</c:v>
                </c:pt>
                <c:pt idx="350">
                  <c:v>6.67663769000411</c:v>
                </c:pt>
                <c:pt idx="351">
                  <c:v>4.82957753827794</c:v>
                </c:pt>
                <c:pt idx="352">
                  <c:v>6.39232440058984</c:v>
                </c:pt>
                <c:pt idx="353">
                  <c:v>6.56465165521814</c:v>
                </c:pt>
                <c:pt idx="354">
                  <c:v>5.28092520402243</c:v>
                </c:pt>
                <c:pt idx="355">
                  <c:v>4.9688149736039</c:v>
                </c:pt>
                <c:pt idx="356">
                  <c:v>4.88763598991931</c:v>
                </c:pt>
                <c:pt idx="357">
                  <c:v>5.55946474618204</c:v>
                </c:pt>
                <c:pt idx="358">
                  <c:v>5.61624902264846</c:v>
                </c:pt>
                <c:pt idx="359">
                  <c:v>1.11171819007969</c:v>
                </c:pt>
                <c:pt idx="360">
                  <c:v>5.65966781173907</c:v>
                </c:pt>
                <c:pt idx="361">
                  <c:v>5.19451325136633</c:v>
                </c:pt>
                <c:pt idx="362">
                  <c:v>4.87488042240792</c:v>
                </c:pt>
                <c:pt idx="363">
                  <c:v>5.62418468454372</c:v>
                </c:pt>
                <c:pt idx="364">
                  <c:v>5.18643695909243</c:v>
                </c:pt>
                <c:pt idx="365">
                  <c:v>6.62710245162362</c:v>
                </c:pt>
                <c:pt idx="366">
                  <c:v>5.05921326082757</c:v>
                </c:pt>
                <c:pt idx="367">
                  <c:v>7.39844047894177</c:v>
                </c:pt>
                <c:pt idx="368">
                  <c:v>7.47252553823735</c:v>
                </c:pt>
                <c:pt idx="369">
                  <c:v>7.22775691711668</c:v>
                </c:pt>
                <c:pt idx="370">
                  <c:v>8.15235719581705</c:v>
                </c:pt>
                <c:pt idx="371">
                  <c:v>5.98677924542324</c:v>
                </c:pt>
                <c:pt idx="372">
                  <c:v>7.64336269480802</c:v>
                </c:pt>
                <c:pt idx="373">
                  <c:v>6.52193429269651</c:v>
                </c:pt>
                <c:pt idx="374">
                  <c:v>7.87687648832722</c:v>
                </c:pt>
                <c:pt idx="375">
                  <c:v>7.45908656426933</c:v>
                </c:pt>
                <c:pt idx="376">
                  <c:v>4.72748604210809</c:v>
                </c:pt>
                <c:pt idx="377">
                  <c:v>5.26848186692766</c:v>
                </c:pt>
                <c:pt idx="378">
                  <c:v>5.88966193098478</c:v>
                </c:pt>
                <c:pt idx="379">
                  <c:v>5.16348704419168</c:v>
                </c:pt>
                <c:pt idx="380">
                  <c:v>4.58968570229311</c:v>
                </c:pt>
                <c:pt idx="381">
                  <c:v>6.48812591093496</c:v>
                </c:pt>
                <c:pt idx="382">
                  <c:v>4.03705975687788</c:v>
                </c:pt>
                <c:pt idx="383">
                  <c:v>6.38764346133655</c:v>
                </c:pt>
                <c:pt idx="384">
                  <c:v>6.07597001184036</c:v>
                </c:pt>
                <c:pt idx="385">
                  <c:v>5.02187607737648</c:v>
                </c:pt>
                <c:pt idx="386">
                  <c:v>5.73703980475994</c:v>
                </c:pt>
                <c:pt idx="387">
                  <c:v>5.72151287964837</c:v>
                </c:pt>
                <c:pt idx="388">
                  <c:v>5.48497463964875</c:v>
                </c:pt>
                <c:pt idx="389">
                  <c:v>5.78245732563522</c:v>
                </c:pt>
                <c:pt idx="390">
                  <c:v>5.50470857124585</c:v>
                </c:pt>
                <c:pt idx="391">
                  <c:v>5.43693301174304</c:v>
                </c:pt>
                <c:pt idx="392">
                  <c:v>5.98657160124976</c:v>
                </c:pt>
                <c:pt idx="393">
                  <c:v>6.2260743213288</c:v>
                </c:pt>
                <c:pt idx="394">
                  <c:v>6.21445840908697</c:v>
                </c:pt>
              </c:numCache>
            </c:numRef>
          </c:yVal>
          <c:smooth val="0"/>
        </c:ser>
        <c:axId val="65313057"/>
        <c:axId val="89353872"/>
      </c:scatterChart>
      <c:valAx>
        <c:axId val="653130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log2(RPKM+1) values nitrogen fixing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53872"/>
        <c:crossesAt val="0"/>
        <c:crossBetween val="midCat"/>
      </c:valAx>
      <c:valAx>
        <c:axId val="89353872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log2(RPKM+1) values O2 limited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313057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29040</xdr:colOff>
      <xdr:row>4</xdr:row>
      <xdr:rowOff>57240</xdr:rowOff>
    </xdr:from>
    <xdr:to>
      <xdr:col>24</xdr:col>
      <xdr:colOff>369720</xdr:colOff>
      <xdr:row>26</xdr:row>
      <xdr:rowOff>95400</xdr:rowOff>
    </xdr:to>
    <xdr:graphicFrame>
      <xdr:nvGraphicFramePr>
        <xdr:cNvPr id="0" name="Chart 9"/>
        <xdr:cNvGraphicFramePr/>
      </xdr:nvGraphicFramePr>
      <xdr:xfrm>
        <a:off x="15651720" y="1104840"/>
        <a:ext cx="5145840" cy="36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58920</xdr:colOff>
      <xdr:row>28</xdr:row>
      <xdr:rowOff>0</xdr:rowOff>
    </xdr:from>
    <xdr:to>
      <xdr:col>24</xdr:col>
      <xdr:colOff>569160</xdr:colOff>
      <xdr:row>49</xdr:row>
      <xdr:rowOff>162000</xdr:rowOff>
    </xdr:to>
    <xdr:graphicFrame>
      <xdr:nvGraphicFramePr>
        <xdr:cNvPr id="1" name="Chart 10"/>
        <xdr:cNvGraphicFramePr/>
      </xdr:nvGraphicFramePr>
      <xdr:xfrm>
        <a:off x="15681600" y="4933800"/>
        <a:ext cx="531540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398880</xdr:colOff>
      <xdr:row>56</xdr:row>
      <xdr:rowOff>142920</xdr:rowOff>
    </xdr:from>
    <xdr:to>
      <xdr:col>24</xdr:col>
      <xdr:colOff>618840</xdr:colOff>
      <xdr:row>78</xdr:row>
      <xdr:rowOff>152280</xdr:rowOff>
    </xdr:to>
    <xdr:graphicFrame>
      <xdr:nvGraphicFramePr>
        <xdr:cNvPr id="2" name="Chart 11"/>
        <xdr:cNvGraphicFramePr/>
      </xdr:nvGraphicFramePr>
      <xdr:xfrm>
        <a:off x="15721560" y="9610920"/>
        <a:ext cx="5325120" cy="357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1.7"/>
    <col collapsed="false" customWidth="true" hidden="false" outlineLevel="0" max="3" min="3" style="0" width="13.85"/>
    <col collapsed="false" customWidth="true" hidden="false" outlineLevel="0" max="5" min="4" style="0" width="9.7"/>
    <col collapsed="false" customWidth="true" hidden="false" outlineLevel="0" max="6" min="6" style="0" width="1.7"/>
    <col collapsed="false" customWidth="true" hidden="false" outlineLevel="0" max="8" min="7" style="0" width="9.7"/>
    <col collapsed="false" customWidth="true" hidden="false" outlineLevel="0" max="9" min="9" style="0" width="1.7"/>
    <col collapsed="false" customWidth="true" hidden="false" outlineLevel="0" max="11" min="10" style="0" width="9.7"/>
    <col collapsed="false" customWidth="true" hidden="false" outlineLevel="0" max="12" min="12" style="0" width="1.7"/>
    <col collapsed="false" customWidth="true" hidden="false" outlineLevel="0" max="13" min="13" style="0" width="72.99"/>
    <col collapsed="false" customWidth="true" hidden="false" outlineLevel="0" max="16" min="14" style="0" width="12.7"/>
  </cols>
  <sheetData>
    <row r="1" customFormat="false" ht="15.75" hidden="false" customHeight="false" outlineLevel="0" collapsed="false">
      <c r="A1" s="1" t="s">
        <v>0</v>
      </c>
    </row>
    <row r="3" s="4" customFormat="true" ht="27" hidden="false" customHeight="true" outlineLevel="0" collapsed="false">
      <c r="A3" s="2"/>
      <c r="B3" s="2"/>
      <c r="C3" s="2"/>
      <c r="D3" s="2" t="s">
        <v>1</v>
      </c>
      <c r="E3" s="2"/>
      <c r="F3" s="2"/>
      <c r="G3" s="2" t="s">
        <v>2</v>
      </c>
      <c r="H3" s="2"/>
      <c r="I3" s="2"/>
      <c r="J3" s="2" t="s">
        <v>3</v>
      </c>
      <c r="K3" s="2"/>
      <c r="L3" s="2"/>
      <c r="M3" s="2"/>
      <c r="N3" s="2"/>
      <c r="O3" s="3" t="s">
        <v>4</v>
      </c>
      <c r="P3" s="2"/>
    </row>
    <row r="4" s="4" customFormat="true" ht="27" hidden="false" customHeight="true" outlineLevel="0" collapsed="false">
      <c r="A4" s="2" t="s">
        <v>5</v>
      </c>
      <c r="B4" s="5" t="s">
        <v>6</v>
      </c>
      <c r="C4" s="2" t="s">
        <v>7</v>
      </c>
      <c r="D4" s="5" t="s">
        <v>8</v>
      </c>
      <c r="E4" s="5" t="s">
        <v>9</v>
      </c>
      <c r="F4" s="5"/>
      <c r="G4" s="5" t="s">
        <v>8</v>
      </c>
      <c r="H4" s="5" t="s">
        <v>9</v>
      </c>
      <c r="I4" s="5"/>
      <c r="J4" s="5" t="s">
        <v>8</v>
      </c>
      <c r="K4" s="5" t="s">
        <v>9</v>
      </c>
      <c r="L4" s="5"/>
      <c r="M4" s="2" t="s">
        <v>10</v>
      </c>
      <c r="N4" s="6" t="s">
        <v>11</v>
      </c>
      <c r="O4" s="6" t="s">
        <v>12</v>
      </c>
      <c r="P4" s="6" t="s">
        <v>13</v>
      </c>
    </row>
    <row r="5" customFormat="false" ht="12.75" hidden="false" customHeight="false" outlineLevel="0" collapsed="false">
      <c r="A5" s="7" t="s">
        <v>14</v>
      </c>
      <c r="B5" s="7" t="n">
        <v>984</v>
      </c>
      <c r="C5" s="7" t="s">
        <v>15</v>
      </c>
      <c r="D5" s="7" t="n">
        <v>109</v>
      </c>
      <c r="E5" s="8" t="n">
        <v>53.7324029633817</v>
      </c>
      <c r="F5" s="7"/>
      <c r="G5" s="7" t="n">
        <v>111</v>
      </c>
      <c r="H5" s="8" t="n">
        <v>59.7398664007336</v>
      </c>
      <c r="I5" s="7"/>
      <c r="J5" s="7" t="n">
        <v>34</v>
      </c>
      <c r="K5" s="8" t="n">
        <v>25.5112879285472</v>
      </c>
      <c r="L5" s="8"/>
      <c r="M5" s="7" t="s">
        <v>16</v>
      </c>
      <c r="N5" s="9" t="n">
        <f aca="false">LN(E5+1)</f>
        <v>4.00245590997277</v>
      </c>
      <c r="O5" s="9" t="n">
        <f aca="false">+LN(H5+1)</f>
        <v>4.10660026008824</v>
      </c>
      <c r="P5" s="9" t="n">
        <f aca="false">+LN(K5+1)</f>
        <v>3.27757060186497</v>
      </c>
    </row>
    <row r="6" customFormat="false" ht="12.75" hidden="false" customHeight="false" outlineLevel="0" collapsed="false">
      <c r="A6" s="7" t="s">
        <v>17</v>
      </c>
      <c r="B6" s="7" t="n">
        <v>366</v>
      </c>
      <c r="C6" s="7" t="s">
        <v>18</v>
      </c>
      <c r="D6" s="7" t="n">
        <v>50</v>
      </c>
      <c r="E6" s="8" t="n">
        <v>66.2664617686464</v>
      </c>
      <c r="F6" s="7"/>
      <c r="G6" s="7" t="n">
        <v>28</v>
      </c>
      <c r="H6" s="8" t="n">
        <v>40.5147639214546</v>
      </c>
      <c r="I6" s="7"/>
      <c r="J6" s="7" t="n">
        <v>53</v>
      </c>
      <c r="K6" s="8" t="n">
        <v>106.916159438251</v>
      </c>
      <c r="L6" s="8"/>
      <c r="M6" s="7" t="s">
        <v>19</v>
      </c>
      <c r="N6" s="9" t="n">
        <f aca="false">+LN(E6+1)</f>
        <v>4.20866177319096</v>
      </c>
      <c r="O6" s="9" t="n">
        <f aca="false">+LN(H6+1)</f>
        <v>3.72604912111357</v>
      </c>
      <c r="P6" s="9" t="n">
        <f aca="false">+LN(K6+1)</f>
        <v>4.6813546241485</v>
      </c>
    </row>
    <row r="7" customFormat="false" ht="12.75" hidden="false" customHeight="false" outlineLevel="0" collapsed="false">
      <c r="A7" s="7" t="s">
        <v>20</v>
      </c>
      <c r="B7" s="7" t="n">
        <v>1332</v>
      </c>
      <c r="C7" s="7" t="s">
        <v>21</v>
      </c>
      <c r="D7" s="7" t="n">
        <v>983</v>
      </c>
      <c r="E7" s="8" t="n">
        <v>357.976202435436</v>
      </c>
      <c r="F7" s="7"/>
      <c r="G7" s="7" t="n">
        <v>389</v>
      </c>
      <c r="H7" s="8" t="n">
        <v>154.661330935038</v>
      </c>
      <c r="I7" s="7"/>
      <c r="J7" s="7" t="n">
        <v>568</v>
      </c>
      <c r="K7" s="8" t="n">
        <v>314.84201021728</v>
      </c>
      <c r="L7" s="8"/>
      <c r="M7" s="7" t="s">
        <v>22</v>
      </c>
      <c r="N7" s="9" t="n">
        <f aca="false">+LN(E7+1)</f>
        <v>5.88325609781042</v>
      </c>
      <c r="O7" s="9" t="n">
        <f aca="false">+LN(H7+1)</f>
        <v>5.04768269176475</v>
      </c>
      <c r="P7" s="9" t="n">
        <f aca="false">+LN(K7+1)</f>
        <v>5.75524212089457</v>
      </c>
    </row>
    <row r="8" customFormat="false" ht="12.75" hidden="false" customHeight="false" outlineLevel="0" collapsed="false">
      <c r="A8" s="7" t="s">
        <v>23</v>
      </c>
      <c r="B8" s="7" t="n">
        <v>348</v>
      </c>
      <c r="C8" s="7"/>
      <c r="D8" s="7" t="n">
        <v>1979</v>
      </c>
      <c r="E8" s="8" t="n">
        <v>2758.48999939628</v>
      </c>
      <c r="F8" s="7"/>
      <c r="G8" s="7" t="n">
        <v>1281</v>
      </c>
      <c r="H8" s="8" t="n">
        <v>1949.42374851378</v>
      </c>
      <c r="I8" s="7"/>
      <c r="J8" s="7" t="n">
        <v>754</v>
      </c>
      <c r="K8" s="8" t="n">
        <v>1599.70781951949</v>
      </c>
      <c r="L8" s="8"/>
      <c r="M8" s="7" t="s">
        <v>24</v>
      </c>
      <c r="N8" s="9" t="n">
        <f aca="false">+LN(E8+1)</f>
        <v>7.92280115880931</v>
      </c>
      <c r="O8" s="9" t="n">
        <f aca="false">+LN(H8+1)</f>
        <v>7.57580193488021</v>
      </c>
      <c r="P8" s="9" t="n">
        <f aca="false">+LN(K8+1)</f>
        <v>7.37820119760318</v>
      </c>
    </row>
    <row r="9" customFormat="false" ht="12.75" hidden="false" customHeight="false" outlineLevel="0" collapsed="false">
      <c r="A9" s="7" t="s">
        <v>25</v>
      </c>
      <c r="B9" s="7" t="n">
        <v>432</v>
      </c>
      <c r="C9" s="7" t="s">
        <v>26</v>
      </c>
      <c r="D9" s="7" t="n">
        <v>4362</v>
      </c>
      <c r="E9" s="8" t="n">
        <v>4897.8646334236</v>
      </c>
      <c r="F9" s="7"/>
      <c r="G9" s="7" t="n">
        <v>2006</v>
      </c>
      <c r="H9" s="8" t="n">
        <v>2459.14166766503</v>
      </c>
      <c r="I9" s="7"/>
      <c r="J9" s="7" t="n">
        <v>1166</v>
      </c>
      <c r="K9" s="8" t="n">
        <v>1992.79841619628</v>
      </c>
      <c r="L9" s="8"/>
      <c r="M9" s="7" t="s">
        <v>27</v>
      </c>
      <c r="N9" s="9" t="n">
        <f aca="false">+LN(E9+1)</f>
        <v>8.49675874978582</v>
      </c>
      <c r="O9" s="9" t="n">
        <f aca="false">+LN(H9+1)</f>
        <v>7.80797421574998</v>
      </c>
      <c r="P9" s="9" t="n">
        <f aca="false">+LN(K9+1)</f>
        <v>7.5977968502239</v>
      </c>
    </row>
    <row r="10" customFormat="false" ht="12.75" hidden="false" customHeight="false" outlineLevel="0" collapsed="false">
      <c r="A10" s="7" t="s">
        <v>28</v>
      </c>
      <c r="B10" s="7" t="n">
        <v>405</v>
      </c>
      <c r="C10" s="7" t="s">
        <v>29</v>
      </c>
      <c r="D10" s="7" t="n">
        <v>4887</v>
      </c>
      <c r="E10" s="8" t="n">
        <v>5853.184035101</v>
      </c>
      <c r="F10" s="7"/>
      <c r="G10" s="7" t="n">
        <v>6705</v>
      </c>
      <c r="H10" s="8" t="n">
        <v>8767.58784005001</v>
      </c>
      <c r="I10" s="7"/>
      <c r="J10" s="7" t="n">
        <v>2193</v>
      </c>
      <c r="K10" s="8" t="n">
        <v>3997.9022771581</v>
      </c>
      <c r="L10" s="8"/>
      <c r="M10" s="7" t="s">
        <v>30</v>
      </c>
      <c r="N10" s="9" t="n">
        <f aca="false">+LN(E10+1)</f>
        <v>8.67491190425358</v>
      </c>
      <c r="O10" s="9" t="n">
        <f aca="false">+LN(H10+1)</f>
        <v>9.07893105074179</v>
      </c>
      <c r="P10" s="9" t="n">
        <f aca="false">+LN(K10+1)</f>
        <v>8.29377517172856</v>
      </c>
    </row>
    <row r="11" customFormat="false" ht="12.75" hidden="false" customHeight="false" outlineLevel="0" collapsed="false">
      <c r="A11" s="7" t="s">
        <v>31</v>
      </c>
      <c r="B11" s="7" t="n">
        <v>1038</v>
      </c>
      <c r="C11" s="7" t="s">
        <v>32</v>
      </c>
      <c r="D11" s="7" t="n">
        <v>2286</v>
      </c>
      <c r="E11" s="8" t="n">
        <v>1068.27665061164</v>
      </c>
      <c r="F11" s="7"/>
      <c r="G11" s="7" t="n">
        <v>871</v>
      </c>
      <c r="H11" s="8" t="n">
        <v>444.382725415112</v>
      </c>
      <c r="I11" s="7"/>
      <c r="J11" s="7" t="n">
        <v>685</v>
      </c>
      <c r="K11" s="8" t="n">
        <v>487.238708924344</v>
      </c>
      <c r="L11" s="8"/>
      <c r="M11" s="7" t="s">
        <v>33</v>
      </c>
      <c r="N11" s="9" t="n">
        <f aca="false">+LN(E11+1)</f>
        <v>6.97473767138059</v>
      </c>
      <c r="O11" s="9" t="n">
        <f aca="false">+LN(H11+1)</f>
        <v>6.09893396964166</v>
      </c>
      <c r="P11" s="9" t="n">
        <f aca="false">+LN(K11+1)</f>
        <v>6.19080444388641</v>
      </c>
    </row>
    <row r="12" customFormat="false" ht="12.75" hidden="false" customHeight="false" outlineLevel="0" collapsed="false">
      <c r="A12" s="7" t="s">
        <v>34</v>
      </c>
      <c r="B12" s="7" t="n">
        <v>1215</v>
      </c>
      <c r="C12" s="7" t="s">
        <v>35</v>
      </c>
      <c r="D12" s="7" t="n">
        <v>1903</v>
      </c>
      <c r="E12" s="8" t="n">
        <v>759.744166073064</v>
      </c>
      <c r="F12" s="7"/>
      <c r="G12" s="7" t="n">
        <v>2139</v>
      </c>
      <c r="H12" s="8" t="n">
        <v>932.332607003081</v>
      </c>
      <c r="I12" s="7"/>
      <c r="J12" s="7" t="n">
        <v>1141</v>
      </c>
      <c r="K12" s="8" t="n">
        <v>693.358640862957</v>
      </c>
      <c r="L12" s="8"/>
      <c r="M12" s="7" t="s">
        <v>36</v>
      </c>
      <c r="N12" s="9" t="n">
        <f aca="false">+LN(E12+1)</f>
        <v>6.63429712009577</v>
      </c>
      <c r="O12" s="9" t="n">
        <f aca="false">+LN(H12+1)</f>
        <v>6.8387616292839</v>
      </c>
      <c r="P12" s="9" t="n">
        <f aca="false">+LN(K12+1)</f>
        <v>6.54298860060307</v>
      </c>
    </row>
    <row r="13" customFormat="false" ht="12.75" hidden="false" customHeight="false" outlineLevel="0" collapsed="false">
      <c r="A13" s="7" t="s">
        <v>37</v>
      </c>
      <c r="B13" s="7" t="n">
        <v>891</v>
      </c>
      <c r="C13" s="7" t="s">
        <v>38</v>
      </c>
      <c r="D13" s="7" t="n">
        <v>1236</v>
      </c>
      <c r="E13" s="8" t="n">
        <v>672.892410977624</v>
      </c>
      <c r="F13" s="7"/>
      <c r="G13" s="7" t="n">
        <v>1588</v>
      </c>
      <c r="H13" s="8" t="n">
        <v>943.863432309635</v>
      </c>
      <c r="I13" s="7"/>
      <c r="J13" s="7" t="n">
        <v>592</v>
      </c>
      <c r="K13" s="8" t="n">
        <v>490.56049166306</v>
      </c>
      <c r="L13" s="8"/>
      <c r="M13" s="7" t="s">
        <v>39</v>
      </c>
      <c r="N13" s="9" t="n">
        <f aca="false">+LN(E13+1)</f>
        <v>6.51307047054082</v>
      </c>
      <c r="O13" s="9" t="n">
        <f aca="false">+LN(H13+1)</f>
        <v>6.85104040097583</v>
      </c>
      <c r="P13" s="9" t="n">
        <f aca="false">+LN(K13+1)</f>
        <v>6.19758500762555</v>
      </c>
    </row>
    <row r="14" customFormat="false" ht="12.75" hidden="false" customHeight="false" outlineLevel="0" collapsed="false">
      <c r="A14" s="7" t="s">
        <v>40</v>
      </c>
      <c r="B14" s="7" t="n">
        <v>1665</v>
      </c>
      <c r="C14" s="7" t="s">
        <v>41</v>
      </c>
      <c r="D14" s="7" t="n">
        <v>1049</v>
      </c>
      <c r="E14" s="8" t="n">
        <v>305.608981773976</v>
      </c>
      <c r="F14" s="7"/>
      <c r="G14" s="7" t="n">
        <v>762</v>
      </c>
      <c r="H14" s="8" t="n">
        <v>242.369016293057</v>
      </c>
      <c r="I14" s="7"/>
      <c r="J14" s="7" t="n">
        <v>780</v>
      </c>
      <c r="K14" s="8" t="n">
        <v>345.882771787997</v>
      </c>
      <c r="L14" s="8"/>
      <c r="M14" s="7" t="s">
        <v>42</v>
      </c>
      <c r="N14" s="9" t="n">
        <f aca="false">+LN(E14+1)</f>
        <v>5.72557326077046</v>
      </c>
      <c r="O14" s="9" t="n">
        <f aca="false">+LN(H14+1)</f>
        <v>5.49457887702363</v>
      </c>
      <c r="P14" s="9" t="n">
        <f aca="false">+LN(K14+1)</f>
        <v>5.84898688940429</v>
      </c>
    </row>
    <row r="15" customFormat="false" ht="12.75" hidden="false" customHeight="false" outlineLevel="0" collapsed="false">
      <c r="A15" s="7" t="s">
        <v>43</v>
      </c>
      <c r="B15" s="7" t="n">
        <v>2514</v>
      </c>
      <c r="C15" s="7" t="s">
        <v>44</v>
      </c>
      <c r="D15" s="7" t="n">
        <v>533</v>
      </c>
      <c r="E15" s="8" t="n">
        <v>102.841120357231</v>
      </c>
      <c r="F15" s="7"/>
      <c r="G15" s="7" t="n">
        <v>212</v>
      </c>
      <c r="H15" s="8" t="n">
        <v>44.6587902345935</v>
      </c>
      <c r="I15" s="7"/>
      <c r="J15" s="7" t="n">
        <v>264</v>
      </c>
      <c r="K15" s="8" t="n">
        <v>77.5331126038452</v>
      </c>
      <c r="L15" s="8"/>
      <c r="M15" s="7" t="s">
        <v>45</v>
      </c>
      <c r="N15" s="9" t="n">
        <f aca="false">+LN(E15+1)</f>
        <v>4.64286204216213</v>
      </c>
      <c r="O15" s="9" t="n">
        <f aca="false">+LN(H15+1)</f>
        <v>3.82119614566947</v>
      </c>
      <c r="P15" s="9" t="n">
        <f aca="false">+LN(K15+1)</f>
        <v>4.36352035245824</v>
      </c>
    </row>
    <row r="16" customFormat="false" ht="12.75" hidden="false" customHeight="false" outlineLevel="0" collapsed="false">
      <c r="A16" s="7" t="s">
        <v>46</v>
      </c>
      <c r="B16" s="7" t="n">
        <v>1014</v>
      </c>
      <c r="C16" s="7" t="s">
        <v>47</v>
      </c>
      <c r="D16" s="7" t="n">
        <v>1214</v>
      </c>
      <c r="E16" s="8" t="n">
        <v>580.745155007732</v>
      </c>
      <c r="F16" s="7"/>
      <c r="G16" s="7" t="n">
        <v>824</v>
      </c>
      <c r="H16" s="8" t="n">
        <v>430.353781434487</v>
      </c>
      <c r="I16" s="7"/>
      <c r="J16" s="7" t="n">
        <v>667</v>
      </c>
      <c r="K16" s="8" t="n">
        <v>485.664595184114</v>
      </c>
      <c r="L16" s="8"/>
      <c r="M16" s="7" t="s">
        <v>48</v>
      </c>
      <c r="N16" s="9" t="n">
        <f aca="false">+LN(E16+1)</f>
        <v>6.36603247384129</v>
      </c>
      <c r="O16" s="9" t="n">
        <f aca="false">+LN(H16+1)</f>
        <v>6.06692859199509</v>
      </c>
      <c r="P16" s="9" t="n">
        <f aca="false">+LN(K16+1)</f>
        <v>6.18757516955421</v>
      </c>
    </row>
    <row r="17" customFormat="false" ht="12.75" hidden="false" customHeight="false" outlineLevel="0" collapsed="false">
      <c r="A17" s="7" t="s">
        <v>49</v>
      </c>
      <c r="B17" s="7" t="n">
        <v>1326</v>
      </c>
      <c r="C17" s="7" t="s">
        <v>50</v>
      </c>
      <c r="D17" s="7" t="n">
        <v>496</v>
      </c>
      <c r="E17" s="8" t="n">
        <v>181.444168983906</v>
      </c>
      <c r="F17" s="7"/>
      <c r="G17" s="7" t="n">
        <v>314</v>
      </c>
      <c r="H17" s="8" t="n">
        <v>125.407205583636</v>
      </c>
      <c r="I17" s="7"/>
      <c r="J17" s="7" t="n">
        <v>211</v>
      </c>
      <c r="K17" s="8" t="n">
        <v>117.486373100805</v>
      </c>
      <c r="L17" s="8"/>
      <c r="M17" s="7" t="s">
        <v>51</v>
      </c>
      <c r="N17" s="9" t="n">
        <f aca="false">+LN(E17+1)</f>
        <v>5.20644420284259</v>
      </c>
      <c r="O17" s="9" t="n">
        <f aca="false">+LN(H17+1)</f>
        <v>4.83950848628762</v>
      </c>
      <c r="P17" s="9" t="n">
        <f aca="false">+LN(K17+1)</f>
        <v>4.77479795903284</v>
      </c>
    </row>
    <row r="18" customFormat="false" ht="12.75" hidden="false" customHeight="false" outlineLevel="0" collapsed="false">
      <c r="A18" s="7" t="s">
        <v>52</v>
      </c>
      <c r="B18" s="7" t="n">
        <v>1326</v>
      </c>
      <c r="C18" s="7" t="s">
        <v>53</v>
      </c>
      <c r="D18" s="7" t="n">
        <v>540</v>
      </c>
      <c r="E18" s="8" t="n">
        <v>197.540022684091</v>
      </c>
      <c r="F18" s="7"/>
      <c r="G18" s="7" t="n">
        <v>231</v>
      </c>
      <c r="H18" s="8" t="n">
        <v>92.2581671650317</v>
      </c>
      <c r="I18" s="7"/>
      <c r="J18" s="7" t="n">
        <v>290</v>
      </c>
      <c r="K18" s="8" t="n">
        <v>161.474162081675</v>
      </c>
      <c r="L18" s="8"/>
      <c r="M18" s="7" t="s">
        <v>54</v>
      </c>
      <c r="N18" s="9" t="n">
        <f aca="false">+LN(E18+1)</f>
        <v>5.29099070541608</v>
      </c>
      <c r="O18" s="9" t="n">
        <f aca="false">+LN(H18+1)</f>
        <v>4.53537163822792</v>
      </c>
      <c r="P18" s="9" t="n">
        <f aca="false">+LN(K18+1)</f>
        <v>5.09051898655323</v>
      </c>
    </row>
    <row r="19" customFormat="false" ht="12.75" hidden="false" customHeight="false" outlineLevel="0" collapsed="false">
      <c r="A19" s="7" t="s">
        <v>55</v>
      </c>
      <c r="B19" s="7" t="n">
        <v>2835</v>
      </c>
      <c r="C19" s="7" t="s">
        <v>56</v>
      </c>
      <c r="D19" s="7" t="n">
        <v>1071</v>
      </c>
      <c r="E19" s="8" t="n">
        <v>183.248855610897</v>
      </c>
      <c r="F19" s="7"/>
      <c r="G19" s="7" t="n">
        <v>537</v>
      </c>
      <c r="H19" s="8" t="n">
        <v>100.313085546114</v>
      </c>
      <c r="I19" s="7"/>
      <c r="J19" s="7" t="n">
        <v>880</v>
      </c>
      <c r="K19" s="8" t="n">
        <v>229.18077023641</v>
      </c>
      <c r="L19" s="8"/>
      <c r="M19" s="7" t="s">
        <v>57</v>
      </c>
      <c r="N19" s="9" t="n">
        <f aca="false">+LN(E19+1)</f>
        <v>5.21628731998311</v>
      </c>
      <c r="O19" s="9" t="n">
        <f aca="false">+LN(H19+1)</f>
        <v>4.61821557908303</v>
      </c>
      <c r="P19" s="9" t="n">
        <f aca="false">+LN(K19+1)</f>
        <v>5.43886495776991</v>
      </c>
    </row>
    <row r="20" customFormat="false" ht="12.75" hidden="false" customHeight="false" outlineLevel="0" collapsed="false">
      <c r="A20" s="7" t="s">
        <v>58</v>
      </c>
      <c r="B20" s="7" t="n">
        <v>390</v>
      </c>
      <c r="C20" s="7" t="s">
        <v>59</v>
      </c>
      <c r="D20" s="7" t="n">
        <v>389</v>
      </c>
      <c r="E20" s="8" t="n">
        <v>483.826729633295</v>
      </c>
      <c r="F20" s="7"/>
      <c r="G20" s="7" t="n">
        <v>151</v>
      </c>
      <c r="H20" s="8" t="n">
        <v>205.044774989296</v>
      </c>
      <c r="I20" s="7"/>
      <c r="J20" s="7" t="n">
        <v>325</v>
      </c>
      <c r="K20" s="8" t="n">
        <v>615.272238276726</v>
      </c>
      <c r="L20" s="8"/>
      <c r="M20" s="7" t="s">
        <v>60</v>
      </c>
      <c r="N20" s="9" t="n">
        <f aca="false">+LN(E20+1)</f>
        <v>6.18379156861742</v>
      </c>
      <c r="O20" s="9" t="n">
        <f aca="false">+LN(H20+1)</f>
        <v>5.32809349948852</v>
      </c>
      <c r="P20" s="9" t="n">
        <f aca="false">+LN(K20+1)</f>
        <v>6.4236888111589</v>
      </c>
    </row>
    <row r="21" customFormat="false" ht="12.75" hidden="false" customHeight="false" outlineLevel="0" collapsed="false">
      <c r="A21" s="7" t="s">
        <v>61</v>
      </c>
      <c r="B21" s="7" t="n">
        <v>1347</v>
      </c>
      <c r="C21" s="7" t="s">
        <v>62</v>
      </c>
      <c r="D21" s="7" t="n">
        <v>1266</v>
      </c>
      <c r="E21" s="8" t="n">
        <v>455.901450026324</v>
      </c>
      <c r="F21" s="7"/>
      <c r="G21" s="7" t="n">
        <v>431</v>
      </c>
      <c r="H21" s="8" t="n">
        <v>169.45174328014</v>
      </c>
      <c r="I21" s="7"/>
      <c r="J21" s="7" t="n">
        <v>639</v>
      </c>
      <c r="K21" s="8" t="n">
        <v>350.252971277352</v>
      </c>
      <c r="L21" s="8"/>
      <c r="M21" s="7" t="s">
        <v>63</v>
      </c>
      <c r="N21" s="9" t="n">
        <f aca="false">+LN(E21+1)</f>
        <v>6.12446772218276</v>
      </c>
      <c r="O21" s="9" t="n">
        <f aca="false">+LN(H21+1)</f>
        <v>5.13845222604784</v>
      </c>
      <c r="P21" s="9" t="n">
        <f aca="false">+LN(K21+1)</f>
        <v>5.86150667976478</v>
      </c>
    </row>
    <row r="22" customFormat="false" ht="12.75" hidden="false" customHeight="false" outlineLevel="0" collapsed="false">
      <c r="A22" s="7" t="s">
        <v>64</v>
      </c>
      <c r="B22" s="7" t="n">
        <v>1308</v>
      </c>
      <c r="C22" s="7" t="s">
        <v>65</v>
      </c>
      <c r="D22" s="7" t="n">
        <v>1053</v>
      </c>
      <c r="E22" s="8" t="n">
        <v>390.504003558299</v>
      </c>
      <c r="F22" s="7"/>
      <c r="G22" s="7" t="n">
        <v>391</v>
      </c>
      <c r="H22" s="8" t="n">
        <v>158.308917806457</v>
      </c>
      <c r="I22" s="7"/>
      <c r="J22" s="7" t="n">
        <v>737</v>
      </c>
      <c r="K22" s="8" t="n">
        <v>416.014348266006</v>
      </c>
      <c r="L22" s="8"/>
      <c r="M22" s="7" t="s">
        <v>66</v>
      </c>
      <c r="N22" s="9" t="n">
        <f aca="false">+LN(E22+1)</f>
        <v>5.96999574158112</v>
      </c>
      <c r="O22" s="9" t="n">
        <f aca="false">+LN(H22+1)</f>
        <v>5.07084519655725</v>
      </c>
      <c r="P22" s="9" t="n">
        <f aca="false">+LN(K22+1)</f>
        <v>6.03312062951862</v>
      </c>
    </row>
    <row r="23" customFormat="false" ht="12.75" hidden="false" customHeight="false" outlineLevel="0" collapsed="false">
      <c r="A23" s="7" t="s">
        <v>67</v>
      </c>
      <c r="B23" s="7" t="n">
        <v>1089</v>
      </c>
      <c r="C23" s="7" t="s">
        <v>68</v>
      </c>
      <c r="D23" s="7" t="n">
        <v>745</v>
      </c>
      <c r="E23" s="8" t="n">
        <v>331.843455104808</v>
      </c>
      <c r="F23" s="7"/>
      <c r="G23" s="7" t="n">
        <v>297</v>
      </c>
      <c r="H23" s="8" t="n">
        <v>144.432502551159</v>
      </c>
      <c r="I23" s="7"/>
      <c r="J23" s="7" t="n">
        <v>660</v>
      </c>
      <c r="K23" s="8" t="n">
        <v>447.47071874671</v>
      </c>
      <c r="L23" s="8"/>
      <c r="M23" s="7" t="s">
        <v>69</v>
      </c>
      <c r="N23" s="9" t="n">
        <f aca="false">+LN(E23+1)</f>
        <v>5.80767227465618</v>
      </c>
      <c r="O23" s="9" t="n">
        <f aca="false">+LN(H23+1)</f>
        <v>4.97971207898463</v>
      </c>
      <c r="P23" s="9" t="n">
        <f aca="false">+LN(K23+1)</f>
        <v>6.10584339229222</v>
      </c>
    </row>
    <row r="24" customFormat="false" ht="12.75" hidden="false" customHeight="false" outlineLevel="0" collapsed="false">
      <c r="A24" s="7" t="s">
        <v>70</v>
      </c>
      <c r="B24" s="7" t="n">
        <v>528</v>
      </c>
      <c r="C24" s="7" t="s">
        <v>71</v>
      </c>
      <c r="D24" s="7" t="n">
        <v>736</v>
      </c>
      <c r="E24" s="8" t="n">
        <v>676.158878992079</v>
      </c>
      <c r="F24" s="7"/>
      <c r="G24" s="7" t="n">
        <v>618</v>
      </c>
      <c r="H24" s="8" t="n">
        <v>619.856156782059</v>
      </c>
      <c r="I24" s="7"/>
      <c r="J24" s="7" t="n">
        <v>642</v>
      </c>
      <c r="K24" s="8" t="n">
        <v>897.738129485586</v>
      </c>
      <c r="L24" s="8"/>
      <c r="M24" s="7" t="s">
        <v>72</v>
      </c>
      <c r="N24" s="9" t="n">
        <f aca="false">+LN(E24+1)</f>
        <v>6.51790592631266</v>
      </c>
      <c r="O24" s="9" t="n">
        <f aca="false">+LN(H24+1)</f>
        <v>6.43109942351185</v>
      </c>
      <c r="P24" s="9" t="n">
        <f aca="false">+LN(K24+1)</f>
        <v>6.8009917011434</v>
      </c>
    </row>
    <row r="25" customFormat="false" ht="12.75" hidden="false" customHeight="false" outlineLevel="0" collapsed="false">
      <c r="A25" s="7" t="s">
        <v>73</v>
      </c>
      <c r="B25" s="7" t="n">
        <v>873</v>
      </c>
      <c r="C25" s="7" t="s">
        <v>74</v>
      </c>
      <c r="D25" s="7" t="n">
        <v>1141</v>
      </c>
      <c r="E25" s="8" t="n">
        <v>633.981031692035</v>
      </c>
      <c r="F25" s="7"/>
      <c r="G25" s="7" t="n">
        <v>957</v>
      </c>
      <c r="H25" s="8" t="n">
        <v>580.542556073332</v>
      </c>
      <c r="I25" s="7"/>
      <c r="J25" s="7" t="n">
        <v>480</v>
      </c>
      <c r="K25" s="8" t="n">
        <v>405.952817007324</v>
      </c>
      <c r="L25" s="8"/>
      <c r="M25" s="7" t="s">
        <v>75</v>
      </c>
      <c r="N25" s="9" t="n">
        <f aca="false">+LN(E25+1)</f>
        <v>6.45359512709541</v>
      </c>
      <c r="O25" s="9" t="n">
        <f aca="false">+LN(H25+1)</f>
        <v>6.3656841525541</v>
      </c>
      <c r="P25" s="9" t="n">
        <f aca="false">+LN(K25+1)</f>
        <v>6.00869724999341</v>
      </c>
    </row>
    <row r="26" customFormat="false" ht="12.75" hidden="false" customHeight="false" outlineLevel="0" collapsed="false">
      <c r="A26" s="7" t="s">
        <v>76</v>
      </c>
      <c r="B26" s="7" t="n">
        <v>444</v>
      </c>
      <c r="C26" s="7" t="s">
        <v>77</v>
      </c>
      <c r="D26" s="7" t="n">
        <v>688</v>
      </c>
      <c r="E26" s="8" t="n">
        <v>751.64077500177</v>
      </c>
      <c r="F26" s="7"/>
      <c r="G26" s="7" t="n">
        <v>281</v>
      </c>
      <c r="H26" s="8" t="n">
        <v>335.165814854079</v>
      </c>
      <c r="I26" s="7"/>
      <c r="J26" s="7" t="n">
        <v>752</v>
      </c>
      <c r="K26" s="8" t="n">
        <v>1250.49925184891</v>
      </c>
      <c r="L26" s="8"/>
      <c r="M26" s="7" t="s">
        <v>78</v>
      </c>
      <c r="N26" s="9" t="n">
        <f aca="false">+LN(E26+1)</f>
        <v>6.62358805554073</v>
      </c>
      <c r="O26" s="9" t="n">
        <f aca="false">+LN(H26+1)</f>
        <v>5.81760453482333</v>
      </c>
      <c r="P26" s="9" t="n">
        <f aca="false">+LN(K26+1)</f>
        <v>7.13209751306815</v>
      </c>
    </row>
    <row r="27" customFormat="false" ht="12.75" hidden="false" customHeight="false" outlineLevel="0" collapsed="false">
      <c r="A27" s="7" t="s">
        <v>79</v>
      </c>
      <c r="B27" s="7" t="n">
        <v>1416</v>
      </c>
      <c r="C27" s="7" t="s">
        <v>80</v>
      </c>
      <c r="D27" s="7" t="n">
        <v>1780</v>
      </c>
      <c r="E27" s="8" t="n">
        <v>609.763764308442</v>
      </c>
      <c r="F27" s="7"/>
      <c r="G27" s="7" t="n">
        <v>894</v>
      </c>
      <c r="H27" s="8" t="n">
        <v>334.357163391738</v>
      </c>
      <c r="I27" s="7"/>
      <c r="J27" s="7" t="n">
        <v>788</v>
      </c>
      <c r="K27" s="8" t="n">
        <v>410.876715052593</v>
      </c>
      <c r="L27" s="8"/>
      <c r="M27" s="7" t="s">
        <v>81</v>
      </c>
      <c r="N27" s="9" t="n">
        <f aca="false">+LN(E27+1)</f>
        <v>6.41471024661488</v>
      </c>
      <c r="O27" s="9" t="n">
        <f aca="false">+LN(H27+1)</f>
        <v>5.81519612325912</v>
      </c>
      <c r="P27" s="9" t="n">
        <f aca="false">+LN(K27+1)</f>
        <v>6.02072406926047</v>
      </c>
    </row>
    <row r="28" customFormat="false" ht="12.75" hidden="false" customHeight="false" outlineLevel="0" collapsed="false">
      <c r="A28" s="7" t="s">
        <v>82</v>
      </c>
      <c r="B28" s="7" t="n">
        <v>885</v>
      </c>
      <c r="C28" s="7" t="s">
        <v>83</v>
      </c>
      <c r="D28" s="7" t="n">
        <v>690</v>
      </c>
      <c r="E28" s="8" t="n">
        <v>378.190559436247</v>
      </c>
      <c r="F28" s="7"/>
      <c r="G28" s="7" t="n">
        <v>490</v>
      </c>
      <c r="H28" s="8" t="n">
        <v>293.217020245103</v>
      </c>
      <c r="I28" s="7"/>
      <c r="J28" s="7" t="n">
        <v>326</v>
      </c>
      <c r="K28" s="8" t="n">
        <v>271.971186004356</v>
      </c>
      <c r="L28" s="8"/>
      <c r="M28" s="7" t="s">
        <v>84</v>
      </c>
      <c r="N28" s="9" t="n">
        <f aca="false">+LN(E28+1)</f>
        <v>5.9380388740695</v>
      </c>
      <c r="O28" s="9" t="n">
        <f aca="false">+LN(H28+1)</f>
        <v>5.68431765912855</v>
      </c>
      <c r="P28" s="9" t="n">
        <f aca="false">+LN(K28+1)</f>
        <v>5.60936624384302</v>
      </c>
    </row>
    <row r="29" customFormat="false" ht="12.75" hidden="false" customHeight="false" outlineLevel="0" collapsed="false">
      <c r="A29" s="7" t="s">
        <v>85</v>
      </c>
      <c r="B29" s="7" t="n">
        <v>858</v>
      </c>
      <c r="C29" s="7" t="s">
        <v>86</v>
      </c>
      <c r="D29" s="7" t="n">
        <v>288</v>
      </c>
      <c r="E29" s="8" t="n">
        <v>162.820867182039</v>
      </c>
      <c r="F29" s="7"/>
      <c r="G29" s="7" t="n">
        <v>145</v>
      </c>
      <c r="H29" s="8" t="n">
        <v>89.498772948368</v>
      </c>
      <c r="I29" s="7"/>
      <c r="J29" s="7" t="n">
        <v>178</v>
      </c>
      <c r="K29" s="8" t="n">
        <v>153.172669109451</v>
      </c>
      <c r="L29" s="8"/>
      <c r="M29" s="7" t="s">
        <v>87</v>
      </c>
      <c r="N29" s="9" t="n">
        <f aca="false">+LN(E29+1)</f>
        <v>5.09877355757875</v>
      </c>
      <c r="O29" s="9" t="n">
        <f aca="false">+LN(H29+1)</f>
        <v>4.50533629203239</v>
      </c>
      <c r="P29" s="9" t="n">
        <f aca="false">+LN(K29+1)</f>
        <v>5.03807320229044</v>
      </c>
    </row>
    <row r="30" customFormat="false" ht="12.75" hidden="false" customHeight="false" outlineLevel="0" collapsed="false">
      <c r="A30" s="7" t="s">
        <v>88</v>
      </c>
      <c r="B30" s="7" t="n">
        <v>1125</v>
      </c>
      <c r="C30" s="7" t="s">
        <v>89</v>
      </c>
      <c r="D30" s="7" t="n">
        <v>763</v>
      </c>
      <c r="E30" s="8" t="n">
        <v>328.985592543798</v>
      </c>
      <c r="F30" s="7"/>
      <c r="G30" s="7" t="n">
        <v>812</v>
      </c>
      <c r="H30" s="8" t="n">
        <v>382.243292677617</v>
      </c>
      <c r="I30" s="7"/>
      <c r="J30" s="7" t="n">
        <v>388</v>
      </c>
      <c r="K30" s="8" t="n">
        <v>254.640670348128</v>
      </c>
      <c r="L30" s="8"/>
      <c r="M30" s="7" t="s">
        <v>90</v>
      </c>
      <c r="N30" s="9" t="n">
        <f aca="false">+LN(E30+1)</f>
        <v>5.79904899454926</v>
      </c>
      <c r="O30" s="9" t="n">
        <f aca="false">+LN(H30+1)</f>
        <v>5.94867001643144</v>
      </c>
      <c r="P30" s="9" t="n">
        <f aca="false">+LN(K30+1)</f>
        <v>5.54377282701353</v>
      </c>
    </row>
    <row r="31" customFormat="false" ht="12.75" hidden="false" customHeight="false" outlineLevel="0" collapsed="false">
      <c r="A31" s="7" t="s">
        <v>91</v>
      </c>
      <c r="B31" s="7" t="n">
        <v>513</v>
      </c>
      <c r="C31" s="7" t="s">
        <v>92</v>
      </c>
      <c r="D31" s="7" t="n">
        <v>2519</v>
      </c>
      <c r="E31" s="8" t="n">
        <v>2381.85690032946</v>
      </c>
      <c r="F31" s="7"/>
      <c r="G31" s="7" t="n">
        <v>769</v>
      </c>
      <c r="H31" s="8" t="n">
        <v>793.862598492695</v>
      </c>
      <c r="I31" s="7"/>
      <c r="J31" s="7" t="n">
        <v>2822</v>
      </c>
      <c r="K31" s="8" t="n">
        <v>4061.51638927935</v>
      </c>
      <c r="L31" s="8"/>
      <c r="M31" s="7" t="s">
        <v>93</v>
      </c>
      <c r="N31" s="9" t="n">
        <f aca="false">+LN(E31+1)</f>
        <v>7.77605542507722</v>
      </c>
      <c r="O31" s="9" t="n">
        <f aca="false">+LN(H31+1)</f>
        <v>6.67816926763249</v>
      </c>
      <c r="P31" s="9" t="n">
        <f aca="false">+LN(K31+1)</f>
        <v>8.309557860914</v>
      </c>
    </row>
    <row r="32" customFormat="false" ht="12.75" hidden="false" customHeight="false" outlineLevel="0" collapsed="false">
      <c r="A32" s="7" t="s">
        <v>94</v>
      </c>
      <c r="B32" s="7" t="n">
        <v>639</v>
      </c>
      <c r="C32" s="7" t="s">
        <v>95</v>
      </c>
      <c r="D32" s="7" t="n">
        <v>1651</v>
      </c>
      <c r="E32" s="8" t="n">
        <v>1253.28856923608</v>
      </c>
      <c r="F32" s="7"/>
      <c r="G32" s="7" t="n">
        <v>965</v>
      </c>
      <c r="H32" s="8" t="n">
        <v>799.765787470296</v>
      </c>
      <c r="I32" s="7"/>
      <c r="J32" s="7" t="n">
        <v>1370</v>
      </c>
      <c r="K32" s="8" t="n">
        <v>1582.95392758519</v>
      </c>
      <c r="L32" s="8"/>
      <c r="M32" s="7" t="s">
        <v>96</v>
      </c>
      <c r="N32" s="9" t="n">
        <f aca="false">+LN(E32+1)</f>
        <v>7.13432381372759</v>
      </c>
      <c r="O32" s="9" t="n">
        <f aca="false">+LN(H32+1)</f>
        <v>6.68556850414917</v>
      </c>
      <c r="P32" s="9" t="n">
        <f aca="false">+LN(K32+1)</f>
        <v>7.3676794858309</v>
      </c>
    </row>
    <row r="33" customFormat="false" ht="12.75" hidden="false" customHeight="false" outlineLevel="0" collapsed="false">
      <c r="A33" s="7" t="s">
        <v>97</v>
      </c>
      <c r="B33" s="7" t="n">
        <v>1257</v>
      </c>
      <c r="C33" s="7" t="s">
        <v>98</v>
      </c>
      <c r="D33" s="7" t="n">
        <v>4326</v>
      </c>
      <c r="E33" s="8" t="n">
        <v>1669.38343964497</v>
      </c>
      <c r="F33" s="7"/>
      <c r="G33" s="7" t="n">
        <v>2535</v>
      </c>
      <c r="H33" s="8" t="n">
        <v>1068.01918155372</v>
      </c>
      <c r="I33" s="7"/>
      <c r="J33" s="7" t="n">
        <v>2147</v>
      </c>
      <c r="K33" s="8" t="n">
        <v>1261.08782394285</v>
      </c>
      <c r="L33" s="8"/>
      <c r="M33" s="7" t="s">
        <v>99</v>
      </c>
      <c r="N33" s="9" t="n">
        <f aca="false">+LN(E33+1)</f>
        <v>7.42080848363353</v>
      </c>
      <c r="O33" s="9" t="n">
        <f aca="false">+LN(H33+1)</f>
        <v>6.97449685431937</v>
      </c>
      <c r="P33" s="9" t="n">
        <f aca="false">+LN(K33+1)</f>
        <v>7.14052263175972</v>
      </c>
    </row>
    <row r="34" customFormat="false" ht="12.75" hidden="false" customHeight="false" outlineLevel="0" collapsed="false">
      <c r="A34" s="7" t="s">
        <v>100</v>
      </c>
      <c r="B34" s="7" t="n">
        <v>534</v>
      </c>
      <c r="C34" s="7" t="s">
        <v>101</v>
      </c>
      <c r="D34" s="7" t="n">
        <v>1705</v>
      </c>
      <c r="E34" s="8" t="n">
        <v>1548.77378792091</v>
      </c>
      <c r="F34" s="7"/>
      <c r="G34" s="7" t="n">
        <v>1111</v>
      </c>
      <c r="H34" s="8" t="n">
        <v>1101.81623825076</v>
      </c>
      <c r="I34" s="7"/>
      <c r="J34" s="7" t="n">
        <v>765</v>
      </c>
      <c r="K34" s="8" t="n">
        <v>1057.71519613864</v>
      </c>
      <c r="L34" s="8"/>
      <c r="M34" s="7" t="s">
        <v>102</v>
      </c>
      <c r="N34" s="9" t="n">
        <f aca="false">+LN(E34+1)</f>
        <v>7.34586425598571</v>
      </c>
      <c r="O34" s="9" t="n">
        <f aca="false">+LN(H34+1)</f>
        <v>7.00562240360667</v>
      </c>
      <c r="P34" s="9" t="n">
        <f aca="false">+LN(K34+1)</f>
        <v>6.96481137282962</v>
      </c>
    </row>
    <row r="35" customFormat="false" ht="12.75" hidden="false" customHeight="false" outlineLevel="0" collapsed="false">
      <c r="A35" s="7" t="s">
        <v>103</v>
      </c>
      <c r="B35" s="7" t="n">
        <v>1371</v>
      </c>
      <c r="C35" s="7" t="s">
        <v>104</v>
      </c>
      <c r="D35" s="7" t="n">
        <v>5418</v>
      </c>
      <c r="E35" s="8" t="n">
        <v>1916.93068548044</v>
      </c>
      <c r="F35" s="7"/>
      <c r="G35" s="7" t="n">
        <v>4908</v>
      </c>
      <c r="H35" s="8" t="n">
        <v>1895.84778695162</v>
      </c>
      <c r="I35" s="7"/>
      <c r="J35" s="7" t="n">
        <v>2776</v>
      </c>
      <c r="K35" s="8" t="n">
        <v>1494.96344285006</v>
      </c>
      <c r="L35" s="8"/>
      <c r="M35" s="7" t="s">
        <v>105</v>
      </c>
      <c r="N35" s="9" t="n">
        <f aca="false">+LN(E35+1)</f>
        <v>7.55900211583334</v>
      </c>
      <c r="O35" s="9" t="n">
        <f aca="false">+LN(H35+1)</f>
        <v>7.5479487278921</v>
      </c>
      <c r="P35" s="9" t="n">
        <f aca="false">+LN(K35+1)</f>
        <v>7.31052572163829</v>
      </c>
    </row>
    <row r="36" customFormat="false" ht="12.75" hidden="false" customHeight="false" outlineLevel="0" collapsed="false">
      <c r="A36" s="7" t="s">
        <v>106</v>
      </c>
      <c r="B36" s="7" t="n">
        <v>1707</v>
      </c>
      <c r="C36" s="7" t="s">
        <v>107</v>
      </c>
      <c r="D36" s="7" t="n">
        <v>3395</v>
      </c>
      <c r="E36" s="8" t="n">
        <v>964.741855885962</v>
      </c>
      <c r="F36" s="7"/>
      <c r="G36" s="7" t="n">
        <v>2556</v>
      </c>
      <c r="H36" s="8" t="n">
        <v>792.982667785276</v>
      </c>
      <c r="I36" s="7"/>
      <c r="J36" s="7" t="n">
        <v>2040</v>
      </c>
      <c r="K36" s="8" t="n">
        <v>882.358781078749</v>
      </c>
      <c r="L36" s="8"/>
      <c r="M36" s="7" t="s">
        <v>108</v>
      </c>
      <c r="N36" s="9" t="n">
        <f aca="false">+LN(E36+1)</f>
        <v>6.87289656856852</v>
      </c>
      <c r="O36" s="9" t="n">
        <f aca="false">+LN(H36+1)</f>
        <v>6.67706163202308</v>
      </c>
      <c r="P36" s="9" t="n">
        <f aca="false">+LN(K36+1)</f>
        <v>6.78373143866559</v>
      </c>
    </row>
    <row r="37" customFormat="false" ht="12.75" hidden="false" customHeight="false" outlineLevel="0" collapsed="false">
      <c r="A37" s="7" t="s">
        <v>109</v>
      </c>
      <c r="B37" s="7" t="n">
        <v>1128</v>
      </c>
      <c r="C37" s="7" t="s">
        <v>110</v>
      </c>
      <c r="D37" s="7" t="n">
        <v>1882</v>
      </c>
      <c r="E37" s="8" t="n">
        <v>809.310887655759</v>
      </c>
      <c r="F37" s="7"/>
      <c r="G37" s="7" t="n">
        <v>1084</v>
      </c>
      <c r="H37" s="8" t="n">
        <v>508.928238894807</v>
      </c>
      <c r="I37" s="7"/>
      <c r="J37" s="7" t="n">
        <v>957</v>
      </c>
      <c r="K37" s="8" t="n">
        <v>626.399502160454</v>
      </c>
      <c r="L37" s="8"/>
      <c r="M37" s="7" t="s">
        <v>111</v>
      </c>
      <c r="N37" s="9" t="n">
        <f aca="false">+LN(E37+1)</f>
        <v>6.69741798595022</v>
      </c>
      <c r="O37" s="9" t="n">
        <f aca="false">+LN(H37+1)</f>
        <v>6.23427000776867</v>
      </c>
      <c r="P37" s="9" t="n">
        <f aca="false">+LN(K37+1)</f>
        <v>6.44158350226001</v>
      </c>
    </row>
    <row r="38" customFormat="false" ht="12.75" hidden="false" customHeight="false" outlineLevel="0" collapsed="false">
      <c r="A38" s="7" t="s">
        <v>112</v>
      </c>
      <c r="B38" s="7" t="n">
        <v>936</v>
      </c>
      <c r="C38" s="7" t="s">
        <v>113</v>
      </c>
      <c r="D38" s="7" t="n">
        <v>218</v>
      </c>
      <c r="E38" s="8" t="n">
        <v>112.975821615315</v>
      </c>
      <c r="F38" s="7"/>
      <c r="G38" s="7" t="n">
        <v>383</v>
      </c>
      <c r="H38" s="8" t="n">
        <v>216.700189903146</v>
      </c>
      <c r="I38" s="7"/>
      <c r="J38" s="7" t="n">
        <v>79</v>
      </c>
      <c r="K38" s="8" t="n">
        <v>62.3160343895658</v>
      </c>
      <c r="L38" s="8"/>
      <c r="M38" s="7" t="s">
        <v>114</v>
      </c>
      <c r="N38" s="9" t="n">
        <f aca="false">+LN(E38+1)</f>
        <v>4.73598633480627</v>
      </c>
      <c r="O38" s="9" t="n">
        <f aca="false">+LN(H38+1)</f>
        <v>5.38311884055591</v>
      </c>
      <c r="P38" s="9" t="n">
        <f aca="false">+LN(K38+1)</f>
        <v>4.14813860496514</v>
      </c>
    </row>
    <row r="39" customFormat="false" ht="12.75" hidden="false" customHeight="false" outlineLevel="0" collapsed="false">
      <c r="A39" s="7" t="s">
        <v>115</v>
      </c>
      <c r="B39" s="7" t="n">
        <v>861</v>
      </c>
      <c r="C39" s="7" t="s">
        <v>15</v>
      </c>
      <c r="D39" s="7" t="n">
        <v>2885</v>
      </c>
      <c r="E39" s="8" t="n">
        <v>1625.35237273244</v>
      </c>
      <c r="F39" s="7"/>
      <c r="G39" s="7" t="n">
        <v>1218</v>
      </c>
      <c r="H39" s="8" t="n">
        <v>749.170216484876</v>
      </c>
      <c r="I39" s="7"/>
      <c r="J39" s="7" t="n">
        <v>2963</v>
      </c>
      <c r="K39" s="8" t="n">
        <v>2540.83852545497</v>
      </c>
      <c r="L39" s="8"/>
      <c r="M39" s="7" t="s">
        <v>116</v>
      </c>
      <c r="N39" s="9" t="n">
        <f aca="false">+LN(E39+1)</f>
        <v>7.3940949780268</v>
      </c>
      <c r="O39" s="9" t="n">
        <f aca="false">+LN(H39+1)</f>
        <v>6.62030013609306</v>
      </c>
      <c r="P39" s="9" t="n">
        <f aca="false">+LN(K39+1)</f>
        <v>7.84064292709405</v>
      </c>
    </row>
    <row r="40" customFormat="false" ht="12.75" hidden="false" customHeight="false" outlineLevel="0" collapsed="false">
      <c r="A40" s="7" t="s">
        <v>117</v>
      </c>
      <c r="B40" s="7" t="n">
        <v>969</v>
      </c>
      <c r="C40" s="7" t="s">
        <v>118</v>
      </c>
      <c r="D40" s="7" t="n">
        <v>3188</v>
      </c>
      <c r="E40" s="8" t="n">
        <v>1595.87693959444</v>
      </c>
      <c r="F40" s="7"/>
      <c r="G40" s="7" t="n">
        <v>2166</v>
      </c>
      <c r="H40" s="8" t="n">
        <v>1183.78011894872</v>
      </c>
      <c r="I40" s="7"/>
      <c r="J40" s="7" t="n">
        <v>2947</v>
      </c>
      <c r="K40" s="8" t="n">
        <v>2245.45793956843</v>
      </c>
      <c r="L40" s="8"/>
      <c r="M40" s="7" t="s">
        <v>119</v>
      </c>
      <c r="N40" s="9" t="n">
        <f aca="false">+LN(E40+1)</f>
        <v>7.37580508801016</v>
      </c>
      <c r="O40" s="9" t="n">
        <f aca="false">+LN(H40+1)</f>
        <v>7.07731248272225</v>
      </c>
      <c r="P40" s="9" t="n">
        <f aca="false">+LN(K40+1)</f>
        <v>7.71711000568568</v>
      </c>
    </row>
    <row r="41" customFormat="false" ht="12.75" hidden="false" customHeight="false" outlineLevel="0" collapsed="false">
      <c r="A41" s="7" t="s">
        <v>120</v>
      </c>
      <c r="B41" s="7" t="n">
        <v>897</v>
      </c>
      <c r="C41" s="7" t="s">
        <v>121</v>
      </c>
      <c r="D41" s="7" t="n">
        <v>765</v>
      </c>
      <c r="E41" s="8" t="n">
        <v>413.6888880848</v>
      </c>
      <c r="F41" s="7"/>
      <c r="G41" s="7" t="n">
        <v>511</v>
      </c>
      <c r="H41" s="8" t="n">
        <v>301.692715288022</v>
      </c>
      <c r="I41" s="7"/>
      <c r="J41" s="7" t="n">
        <v>477</v>
      </c>
      <c r="K41" s="8" t="n">
        <v>392.621883154513</v>
      </c>
      <c r="L41" s="8"/>
      <c r="M41" s="7" t="s">
        <v>122</v>
      </c>
      <c r="N41" s="9" t="n">
        <f aca="false">+LN(E41+1)</f>
        <v>6.02752857182414</v>
      </c>
      <c r="O41" s="9" t="n">
        <f aca="false">+LN(H41+1)</f>
        <v>5.71271814995686</v>
      </c>
      <c r="P41" s="9" t="n">
        <f aca="false">+LN(K41+1)</f>
        <v>5.97539076107803</v>
      </c>
    </row>
    <row r="42" customFormat="false" ht="12.75" hidden="false" customHeight="false" outlineLevel="0" collapsed="false">
      <c r="A42" s="7" t="s">
        <v>123</v>
      </c>
      <c r="B42" s="7" t="n">
        <v>1098</v>
      </c>
      <c r="C42" s="7"/>
      <c r="D42" s="7" t="n">
        <v>3291</v>
      </c>
      <c r="E42" s="8" t="n">
        <v>1453.8861712041</v>
      </c>
      <c r="F42" s="7"/>
      <c r="G42" s="7" t="n">
        <v>1828</v>
      </c>
      <c r="H42" s="8" t="n">
        <v>881.678433909749</v>
      </c>
      <c r="I42" s="7"/>
      <c r="J42" s="7" t="n">
        <v>2766</v>
      </c>
      <c r="K42" s="8" t="n">
        <v>1859.93771702014</v>
      </c>
      <c r="L42" s="8"/>
      <c r="M42" s="7" t="s">
        <v>124</v>
      </c>
      <c r="N42" s="9" t="n">
        <f aca="false">+LN(E42+1)</f>
        <v>7.28268294369583</v>
      </c>
      <c r="O42" s="9" t="n">
        <f aca="false">+LN(H42+1)</f>
        <v>6.78296095976868</v>
      </c>
      <c r="P42" s="9" t="n">
        <f aca="false">+LN(K42+1)</f>
        <v>7.52883578860243</v>
      </c>
    </row>
    <row r="43" customFormat="false" ht="12.75" hidden="false" customHeight="false" outlineLevel="0" collapsed="false">
      <c r="A43" s="7" t="s">
        <v>125</v>
      </c>
      <c r="B43" s="7" t="n">
        <v>1281</v>
      </c>
      <c r="C43" s="7" t="s">
        <v>126</v>
      </c>
      <c r="D43" s="7" t="n">
        <v>1959</v>
      </c>
      <c r="E43" s="8" t="n">
        <v>741.805706313018</v>
      </c>
      <c r="F43" s="7"/>
      <c r="G43" s="7" t="n">
        <v>1351</v>
      </c>
      <c r="H43" s="8" t="n">
        <v>558.524959774338</v>
      </c>
      <c r="I43" s="7"/>
      <c r="J43" s="7" t="n">
        <v>729</v>
      </c>
      <c r="K43" s="8" t="n">
        <v>420.17186108078</v>
      </c>
      <c r="L43" s="8"/>
      <c r="M43" s="7" t="s">
        <v>127</v>
      </c>
      <c r="N43" s="9" t="n">
        <f aca="false">+LN(E43+1)</f>
        <v>6.6104345116152</v>
      </c>
      <c r="O43" s="9" t="n">
        <f aca="false">+LN(H43+1)</f>
        <v>6.32708813761367</v>
      </c>
      <c r="P43" s="9" t="n">
        <f aca="false">+LN(K43+1)</f>
        <v>6.04304097147731</v>
      </c>
    </row>
    <row r="44" customFormat="false" ht="12.75" hidden="false" customHeight="false" outlineLevel="0" collapsed="false">
      <c r="A44" s="7" t="s">
        <v>128</v>
      </c>
      <c r="B44" s="7" t="n">
        <v>1563</v>
      </c>
      <c r="C44" s="7" t="s">
        <v>129</v>
      </c>
      <c r="D44" s="7" t="n">
        <v>1467</v>
      </c>
      <c r="E44" s="8" t="n">
        <v>455.277302440757</v>
      </c>
      <c r="F44" s="7"/>
      <c r="G44" s="7" t="n">
        <v>711</v>
      </c>
      <c r="H44" s="8" t="n">
        <v>240.905652047903</v>
      </c>
      <c r="I44" s="7"/>
      <c r="J44" s="7" t="n">
        <v>599</v>
      </c>
      <c r="K44" s="8" t="n">
        <v>282.954372919584</v>
      </c>
      <c r="L44" s="8"/>
      <c r="M44" s="7" t="s">
        <v>130</v>
      </c>
      <c r="N44" s="9" t="n">
        <f aca="false">+LN(E44+1)</f>
        <v>6.12310074407234</v>
      </c>
      <c r="O44" s="9" t="n">
        <f aca="false">+LN(H44+1)</f>
        <v>5.48854778256792</v>
      </c>
      <c r="P44" s="9" t="n">
        <f aca="false">+LN(K44+1)</f>
        <v>5.64881356652035</v>
      </c>
    </row>
    <row r="45" customFormat="false" ht="12.75" hidden="false" customHeight="false" outlineLevel="0" collapsed="false">
      <c r="A45" s="7" t="s">
        <v>131</v>
      </c>
      <c r="B45" s="7" t="n">
        <v>1176</v>
      </c>
      <c r="C45" s="7" t="s">
        <v>132</v>
      </c>
      <c r="D45" s="7" t="n">
        <v>2392</v>
      </c>
      <c r="E45" s="8" t="n">
        <v>986.639996896605</v>
      </c>
      <c r="F45" s="7"/>
      <c r="G45" s="7" t="n">
        <v>1224</v>
      </c>
      <c r="H45" s="8" t="n">
        <v>551.201591368711</v>
      </c>
      <c r="I45" s="7"/>
      <c r="J45" s="7" t="n">
        <v>1183</v>
      </c>
      <c r="K45" s="8" t="n">
        <v>742.721487634048</v>
      </c>
      <c r="L45" s="8"/>
      <c r="M45" s="7" t="s">
        <v>133</v>
      </c>
      <c r="N45" s="9" t="n">
        <f aca="false">+LN(E45+1)</f>
        <v>6.89531825573622</v>
      </c>
      <c r="O45" s="9" t="n">
        <f aca="false">+LN(H45+1)</f>
        <v>6.31391318136208</v>
      </c>
      <c r="P45" s="9" t="n">
        <f aca="false">+LN(K45+1)</f>
        <v>6.61166662017078</v>
      </c>
    </row>
    <row r="46" customFormat="false" ht="12.75" hidden="false" customHeight="false" outlineLevel="0" collapsed="false">
      <c r="A46" s="7" t="s">
        <v>134</v>
      </c>
      <c r="B46" s="7" t="n">
        <v>2520</v>
      </c>
      <c r="C46" s="7" t="s">
        <v>135</v>
      </c>
      <c r="D46" s="7" t="n">
        <v>3409</v>
      </c>
      <c r="E46" s="8" t="n">
        <v>656.192593253726</v>
      </c>
      <c r="F46" s="7"/>
      <c r="G46" s="7" t="n">
        <v>2127</v>
      </c>
      <c r="H46" s="8" t="n">
        <v>446.995669601783</v>
      </c>
      <c r="I46" s="7"/>
      <c r="J46" s="7" t="n">
        <v>2877</v>
      </c>
      <c r="K46" s="8" t="n">
        <v>842.922966439114</v>
      </c>
      <c r="L46" s="8"/>
      <c r="M46" s="7" t="s">
        <v>136</v>
      </c>
      <c r="N46" s="9" t="n">
        <f aca="false">+LN(E46+1)</f>
        <v>6.48797711594398</v>
      </c>
      <c r="O46" s="9" t="n">
        <f aca="false">+LN(H46+1)</f>
        <v>6.10478356630082</v>
      </c>
      <c r="P46" s="9" t="n">
        <f aca="false">+LN(K46+1)</f>
        <v>6.73806121843885</v>
      </c>
    </row>
    <row r="47" customFormat="false" ht="12.75" hidden="false" customHeight="false" outlineLevel="0" collapsed="false">
      <c r="A47" s="7" t="s">
        <v>137</v>
      </c>
      <c r="B47" s="7" t="n">
        <v>2364</v>
      </c>
      <c r="C47" s="7" t="s">
        <v>138</v>
      </c>
      <c r="D47" s="7" t="n">
        <v>4394</v>
      </c>
      <c r="E47" s="8" t="n">
        <v>901.607350949104</v>
      </c>
      <c r="F47" s="7"/>
      <c r="G47" s="7" t="n">
        <v>2911</v>
      </c>
      <c r="H47" s="8" t="n">
        <v>652.125375661404</v>
      </c>
      <c r="I47" s="7"/>
      <c r="J47" s="7" t="n">
        <v>2553</v>
      </c>
      <c r="K47" s="8" t="n">
        <v>797.35534229466</v>
      </c>
      <c r="L47" s="8"/>
      <c r="M47" s="7" t="s">
        <v>139</v>
      </c>
      <c r="N47" s="9" t="n">
        <f aca="false">+LN(E47+1)</f>
        <v>6.80528763155329</v>
      </c>
      <c r="O47" s="9" t="n">
        <f aca="false">+LN(H47+1)</f>
        <v>6.48176911032837</v>
      </c>
      <c r="P47" s="9" t="n">
        <f aca="false">+LN(K47+1)</f>
        <v>6.68255378943322</v>
      </c>
    </row>
    <row r="48" customFormat="false" ht="12.75" hidden="false" customHeight="false" outlineLevel="0" collapsed="false">
      <c r="A48" s="7" t="s">
        <v>140</v>
      </c>
      <c r="B48" s="7" t="n">
        <v>1482</v>
      </c>
      <c r="C48" s="7" t="s">
        <v>47</v>
      </c>
      <c r="D48" s="7" t="n">
        <v>309</v>
      </c>
      <c r="E48" s="8" t="n">
        <v>101.138181204633</v>
      </c>
      <c r="F48" s="7"/>
      <c r="G48" s="7" t="n">
        <v>176</v>
      </c>
      <c r="H48" s="8" t="n">
        <v>62.8927856363123</v>
      </c>
      <c r="I48" s="7"/>
      <c r="J48" s="7" t="n">
        <v>203</v>
      </c>
      <c r="K48" s="8" t="n">
        <v>101.133817303786</v>
      </c>
      <c r="L48" s="8"/>
      <c r="M48" s="7" t="s">
        <v>48</v>
      </c>
      <c r="N48" s="9" t="n">
        <f aca="false">+LN(E48+1)</f>
        <v>4.62632661417465</v>
      </c>
      <c r="O48" s="9" t="n">
        <f aca="false">+LN(H48+1)</f>
        <v>4.15720645416953</v>
      </c>
      <c r="P48" s="9" t="n">
        <f aca="false">+LN(K48+1)</f>
        <v>4.62628388780119</v>
      </c>
    </row>
    <row r="49" customFormat="false" ht="12.75" hidden="false" customHeight="false" outlineLevel="0" collapsed="false">
      <c r="A49" s="7" t="s">
        <v>141</v>
      </c>
      <c r="B49" s="7" t="n">
        <v>1512</v>
      </c>
      <c r="C49" s="7" t="s">
        <v>142</v>
      </c>
      <c r="D49" s="7" t="n">
        <v>2138</v>
      </c>
      <c r="E49" s="8" t="n">
        <v>685.89995324947</v>
      </c>
      <c r="F49" s="7"/>
      <c r="G49" s="7" t="n">
        <v>863</v>
      </c>
      <c r="H49" s="8" t="n">
        <v>302.2702263488</v>
      </c>
      <c r="I49" s="7"/>
      <c r="J49" s="7" t="n">
        <v>1627</v>
      </c>
      <c r="K49" s="8" t="n">
        <v>794.482485457328</v>
      </c>
      <c r="L49" s="8"/>
      <c r="M49" s="7" t="s">
        <v>143</v>
      </c>
      <c r="N49" s="9" t="n">
        <f aca="false">+LN(E49+1)</f>
        <v>6.53218865315967</v>
      </c>
      <c r="O49" s="9" t="n">
        <f aca="false">+LN(H49+1)</f>
        <v>5.71462424419447</v>
      </c>
      <c r="P49" s="9" t="n">
        <f aca="false">+LN(K49+1)</f>
        <v>6.67894883051136</v>
      </c>
    </row>
    <row r="50" customFormat="false" ht="12.75" hidden="false" customHeight="false" outlineLevel="0" collapsed="false">
      <c r="A50" s="7" t="s">
        <v>144</v>
      </c>
      <c r="B50" s="7" t="n">
        <v>891</v>
      </c>
      <c r="C50" s="7" t="s">
        <v>145</v>
      </c>
      <c r="D50" s="7" t="n">
        <v>161</v>
      </c>
      <c r="E50" s="8" t="n">
        <v>87.6502250545287</v>
      </c>
      <c r="F50" s="7"/>
      <c r="G50" s="7" t="n">
        <v>25</v>
      </c>
      <c r="H50" s="8" t="n">
        <v>14.8593109620534</v>
      </c>
      <c r="I50" s="7"/>
      <c r="J50" s="7" t="n">
        <v>110</v>
      </c>
      <c r="K50" s="8" t="n">
        <v>91.1514427076631</v>
      </c>
      <c r="L50" s="8"/>
      <c r="M50" s="7" t="s">
        <v>146</v>
      </c>
      <c r="N50" s="9" t="n">
        <f aca="false">+LN(E50+1)</f>
        <v>4.48469857120316</v>
      </c>
      <c r="O50" s="9" t="n">
        <f aca="false">+LN(H50+1)</f>
        <v>2.76375677024739</v>
      </c>
      <c r="P50" s="9" t="n">
        <f aca="false">+LN(K50+1)</f>
        <v>4.5234333400721</v>
      </c>
    </row>
    <row r="51" customFormat="false" ht="12.75" hidden="false" customHeight="false" outlineLevel="0" collapsed="false">
      <c r="A51" s="7" t="s">
        <v>147</v>
      </c>
      <c r="B51" s="7" t="n">
        <v>603</v>
      </c>
      <c r="C51" s="7" t="s">
        <v>148</v>
      </c>
      <c r="D51" s="7" t="n">
        <v>438</v>
      </c>
      <c r="E51" s="8" t="n">
        <v>352.339766275561</v>
      </c>
      <c r="F51" s="7"/>
      <c r="G51" s="7" t="n">
        <v>606</v>
      </c>
      <c r="H51" s="8" t="n">
        <v>532.220598123841</v>
      </c>
      <c r="I51" s="7"/>
      <c r="J51" s="7" t="n">
        <v>158</v>
      </c>
      <c r="K51" s="8" t="n">
        <v>193.458733627309</v>
      </c>
      <c r="L51" s="8"/>
      <c r="M51" s="7" t="s">
        <v>149</v>
      </c>
      <c r="N51" s="9" t="n">
        <f aca="false">+LN(E51+1)</f>
        <v>5.86743010471253</v>
      </c>
      <c r="O51" s="9" t="n">
        <f aca="false">+LN(H51+1)</f>
        <v>6.27893521869838</v>
      </c>
      <c r="P51" s="9" t="n">
        <f aca="false">+LN(K51+1)</f>
        <v>5.27021997410745</v>
      </c>
    </row>
    <row r="52" customFormat="false" ht="12.75" hidden="false" customHeight="false" outlineLevel="0" collapsed="false">
      <c r="A52" s="7" t="s">
        <v>150</v>
      </c>
      <c r="B52" s="7" t="n">
        <v>1017</v>
      </c>
      <c r="C52" s="7" t="s">
        <v>151</v>
      </c>
      <c r="D52" s="7" t="n">
        <v>480</v>
      </c>
      <c r="E52" s="8" t="n">
        <v>228.941828977695</v>
      </c>
      <c r="F52" s="7"/>
      <c r="G52" s="7" t="n">
        <v>234</v>
      </c>
      <c r="H52" s="8" t="n">
        <v>121.851609821922</v>
      </c>
      <c r="I52" s="7"/>
      <c r="J52" s="7" t="n">
        <v>379</v>
      </c>
      <c r="K52" s="8" t="n">
        <v>275.148292987468</v>
      </c>
      <c r="L52" s="8"/>
      <c r="M52" s="7" t="s">
        <v>152</v>
      </c>
      <c r="N52" s="9" t="n">
        <f aca="false">+LN(E52+1)</f>
        <v>5.43782635944589</v>
      </c>
      <c r="O52" s="9" t="n">
        <f aca="false">+LN(H52+1)</f>
        <v>4.81097720284488</v>
      </c>
      <c r="P52" s="9" t="n">
        <f aca="false">+LN(K52+1)</f>
        <v>5.62093801485957</v>
      </c>
    </row>
    <row r="53" customFormat="false" ht="12.75" hidden="false" customHeight="false" outlineLevel="0" collapsed="false">
      <c r="A53" s="7" t="s">
        <v>153</v>
      </c>
      <c r="B53" s="7" t="n">
        <v>996</v>
      </c>
      <c r="C53" s="7" t="s">
        <v>154</v>
      </c>
      <c r="D53" s="7" t="n">
        <v>1322</v>
      </c>
      <c r="E53" s="8" t="n">
        <v>643.838555415323</v>
      </c>
      <c r="F53" s="7"/>
      <c r="G53" s="7" t="n">
        <v>1160</v>
      </c>
      <c r="H53" s="8" t="n">
        <v>616.786724415259</v>
      </c>
      <c r="I53" s="7"/>
      <c r="J53" s="7" t="n">
        <v>864</v>
      </c>
      <c r="K53" s="8" t="n">
        <v>640.476161290471</v>
      </c>
      <c r="L53" s="8"/>
      <c r="M53" s="7" t="s">
        <v>155</v>
      </c>
      <c r="N53" s="9" t="n">
        <f aca="false">+LN(E53+1)</f>
        <v>6.46899998378341</v>
      </c>
      <c r="O53" s="9" t="n">
        <f aca="false">+LN(H53+1)</f>
        <v>6.42614329177069</v>
      </c>
      <c r="P53" s="9" t="n">
        <f aca="false">+LN(K53+1)</f>
        <v>6.4637720224774</v>
      </c>
    </row>
    <row r="54" customFormat="false" ht="12.75" hidden="false" customHeight="false" outlineLevel="0" collapsed="false">
      <c r="A54" s="7" t="s">
        <v>156</v>
      </c>
      <c r="B54" s="7" t="n">
        <v>1395</v>
      </c>
      <c r="C54" s="7" t="s">
        <v>157</v>
      </c>
      <c r="D54" s="7" t="n">
        <v>311</v>
      </c>
      <c r="E54" s="8" t="n">
        <v>108.141165265634</v>
      </c>
      <c r="F54" s="7"/>
      <c r="G54" s="7" t="n">
        <v>175</v>
      </c>
      <c r="H54" s="8" t="n">
        <v>66.4354999787293</v>
      </c>
      <c r="I54" s="7"/>
      <c r="J54" s="7" t="n">
        <v>102</v>
      </c>
      <c r="K54" s="8" t="n">
        <v>53.9851770358934</v>
      </c>
      <c r="L54" s="8"/>
      <c r="M54" s="7" t="s">
        <v>158</v>
      </c>
      <c r="N54" s="9" t="n">
        <f aca="false">+LN(E54+1)</f>
        <v>4.69264213849817</v>
      </c>
      <c r="O54" s="9" t="n">
        <f aca="false">+LN(H54+1)</f>
        <v>4.21117158517325</v>
      </c>
      <c r="P54" s="9" t="n">
        <f aca="false">+LN(K54+1)</f>
        <v>4.00706364047024</v>
      </c>
    </row>
    <row r="55" customFormat="false" ht="12.75" hidden="false" customHeight="false" outlineLevel="0" collapsed="false">
      <c r="A55" s="7" t="s">
        <v>159</v>
      </c>
      <c r="B55" s="7" t="n">
        <v>1743</v>
      </c>
      <c r="C55" s="7" t="s">
        <v>160</v>
      </c>
      <c r="D55" s="7" t="n">
        <v>606</v>
      </c>
      <c r="E55" s="8" t="n">
        <v>168.647574921844</v>
      </c>
      <c r="F55" s="7"/>
      <c r="G55" s="7" t="n">
        <v>559</v>
      </c>
      <c r="H55" s="8" t="n">
        <v>169.844226082823</v>
      </c>
      <c r="I55" s="7"/>
      <c r="J55" s="7" t="n">
        <v>239</v>
      </c>
      <c r="K55" s="8" t="n">
        <v>101.23928739975</v>
      </c>
      <c r="L55" s="8"/>
      <c r="M55" s="7" t="s">
        <v>161</v>
      </c>
      <c r="N55" s="9" t="n">
        <f aca="false">+LN(E55+1)</f>
        <v>5.1337231965324</v>
      </c>
      <c r="O55" s="9" t="n">
        <f aca="false">+LN(H55+1)</f>
        <v>5.14075218274775</v>
      </c>
      <c r="P55" s="9" t="n">
        <f aca="false">+LN(K55+1)</f>
        <v>4.62731602072769</v>
      </c>
    </row>
    <row r="56" customFormat="false" ht="12.75" hidden="false" customHeight="false" outlineLevel="0" collapsed="false">
      <c r="A56" s="7" t="s">
        <v>162</v>
      </c>
      <c r="B56" s="7" t="n">
        <v>270</v>
      </c>
      <c r="C56" s="7" t="s">
        <v>163</v>
      </c>
      <c r="D56" s="7" t="n">
        <v>886</v>
      </c>
      <c r="E56" s="8" t="n">
        <v>1591.74986344367</v>
      </c>
      <c r="F56" s="7"/>
      <c r="G56" s="7" t="n">
        <v>296</v>
      </c>
      <c r="H56" s="8" t="n">
        <v>580.582997909352</v>
      </c>
      <c r="I56" s="7"/>
      <c r="J56" s="7" t="n">
        <v>177</v>
      </c>
      <c r="K56" s="8" t="n">
        <v>484.014160777691</v>
      </c>
      <c r="L56" s="8"/>
      <c r="M56" s="7" t="s">
        <v>164</v>
      </c>
      <c r="N56" s="9" t="n">
        <f aca="false">+LN(E56+1)</f>
        <v>7.3732172752604</v>
      </c>
      <c r="O56" s="9" t="n">
        <f aca="false">+LN(H56+1)</f>
        <v>6.36575369248622</v>
      </c>
      <c r="P56" s="9" t="n">
        <f aca="false">+LN(K56+1)</f>
        <v>6.18417808799102</v>
      </c>
    </row>
    <row r="57" customFormat="false" ht="12.75" hidden="false" customHeight="false" outlineLevel="0" collapsed="false">
      <c r="A57" s="7" t="s">
        <v>165</v>
      </c>
      <c r="B57" s="7" t="n">
        <v>396</v>
      </c>
      <c r="C57" s="7" t="s">
        <v>166</v>
      </c>
      <c r="D57" s="7" t="n">
        <v>5311</v>
      </c>
      <c r="E57" s="8" t="n">
        <v>6505.57935928792</v>
      </c>
      <c r="F57" s="7"/>
      <c r="G57" s="7" t="n">
        <v>9709</v>
      </c>
      <c r="H57" s="8" t="n">
        <v>12984.2145117519</v>
      </c>
      <c r="I57" s="7"/>
      <c r="J57" s="7" t="n">
        <v>1574</v>
      </c>
      <c r="K57" s="8" t="n">
        <v>2934.66213044717</v>
      </c>
      <c r="L57" s="8"/>
      <c r="M57" s="7" t="s">
        <v>167</v>
      </c>
      <c r="N57" s="9" t="n">
        <f aca="false">+LN(E57+1)</f>
        <v>8.78056915306672</v>
      </c>
      <c r="O57" s="9" t="n">
        <f aca="false">+LN(H57+1)</f>
        <v>9.47156664392589</v>
      </c>
      <c r="P57" s="9" t="n">
        <f aca="false">+LN(K57+1)</f>
        <v>7.98468830492684</v>
      </c>
    </row>
    <row r="58" customFormat="false" ht="12.75" hidden="false" customHeight="false" outlineLevel="0" collapsed="false">
      <c r="A58" s="7" t="s">
        <v>168</v>
      </c>
      <c r="B58" s="7" t="n">
        <v>543</v>
      </c>
      <c r="C58" s="7" t="s">
        <v>169</v>
      </c>
      <c r="D58" s="7" t="n">
        <v>2821</v>
      </c>
      <c r="E58" s="8" t="n">
        <v>2520.04397958242</v>
      </c>
      <c r="F58" s="7"/>
      <c r="G58" s="7" t="n">
        <v>2472</v>
      </c>
      <c r="H58" s="8" t="n">
        <v>2410.93223411365</v>
      </c>
      <c r="I58" s="7"/>
      <c r="J58" s="7" t="n">
        <v>1516</v>
      </c>
      <c r="K58" s="8" t="n">
        <v>2061.33196293374</v>
      </c>
      <c r="L58" s="8"/>
      <c r="M58" s="7" t="s">
        <v>170</v>
      </c>
      <c r="N58" s="9" t="n">
        <f aca="false">+LN(E58+1)</f>
        <v>7.83242837232826</v>
      </c>
      <c r="O58" s="9" t="n">
        <f aca="false">+LN(H58+1)</f>
        <v>7.78818346214296</v>
      </c>
      <c r="P58" s="9" t="n">
        <f aca="false">+LN(K58+1)</f>
        <v>7.63159264237279</v>
      </c>
    </row>
    <row r="59" customFormat="false" ht="12.75" hidden="false" customHeight="false" outlineLevel="0" collapsed="false">
      <c r="A59" s="7" t="s">
        <v>171</v>
      </c>
      <c r="B59" s="7" t="n">
        <v>609</v>
      </c>
      <c r="C59" s="7" t="s">
        <v>172</v>
      </c>
      <c r="D59" s="7" t="n">
        <v>7521</v>
      </c>
      <c r="E59" s="8" t="n">
        <v>5990.50120131652</v>
      </c>
      <c r="F59" s="7"/>
      <c r="G59" s="7" t="n">
        <v>5740</v>
      </c>
      <c r="H59" s="8" t="n">
        <v>4991.49874717034</v>
      </c>
      <c r="I59" s="7"/>
      <c r="J59" s="7" t="n">
        <v>2475</v>
      </c>
      <c r="K59" s="8" t="n">
        <v>3000.5887482461</v>
      </c>
      <c r="L59" s="8"/>
      <c r="M59" s="7" t="s">
        <v>173</v>
      </c>
      <c r="N59" s="9" t="n">
        <f aca="false">+LN(E59+1)</f>
        <v>8.69809727762602</v>
      </c>
      <c r="O59" s="9" t="n">
        <f aca="false">+LN(H59+1)</f>
        <v>8.51569181434759</v>
      </c>
      <c r="P59" s="9" t="n">
        <f aca="false">+LN(K59+1)</f>
        <v>8.00689701021949</v>
      </c>
    </row>
    <row r="60" customFormat="false" ht="12.75" hidden="false" customHeight="false" outlineLevel="0" collapsed="false">
      <c r="A60" s="7" t="s">
        <v>174</v>
      </c>
      <c r="B60" s="7" t="n">
        <v>1014</v>
      </c>
      <c r="C60" s="7" t="s">
        <v>175</v>
      </c>
      <c r="D60" s="7" t="n">
        <v>4172</v>
      </c>
      <c r="E60" s="8" t="n">
        <v>1995.77330040548</v>
      </c>
      <c r="F60" s="7"/>
      <c r="G60" s="7" t="n">
        <v>3782</v>
      </c>
      <c r="H60" s="8" t="n">
        <v>1975.24029294324</v>
      </c>
      <c r="I60" s="7"/>
      <c r="J60" s="7" t="n">
        <v>1788</v>
      </c>
      <c r="K60" s="8" t="n">
        <v>1301.90149353702</v>
      </c>
      <c r="L60" s="8"/>
      <c r="M60" s="7" t="s">
        <v>176</v>
      </c>
      <c r="N60" s="9" t="n">
        <f aca="false">+LN(E60+1)</f>
        <v>7.59928780689455</v>
      </c>
      <c r="O60" s="9" t="n">
        <f aca="false">+LN(H60+1)</f>
        <v>7.58895147665494</v>
      </c>
      <c r="P60" s="9" t="n">
        <f aca="false">+LN(K60+1)</f>
        <v>7.17234897452569</v>
      </c>
    </row>
    <row r="61" customFormat="false" ht="12.75" hidden="false" customHeight="false" outlineLevel="0" collapsed="false">
      <c r="A61" s="7" t="s">
        <v>177</v>
      </c>
      <c r="B61" s="7" t="n">
        <v>396</v>
      </c>
      <c r="C61" s="7" t="s">
        <v>178</v>
      </c>
      <c r="D61" s="7" t="n">
        <v>679</v>
      </c>
      <c r="E61" s="8" t="n">
        <v>831.724418180474</v>
      </c>
      <c r="F61" s="7"/>
      <c r="G61" s="7" t="n">
        <v>605</v>
      </c>
      <c r="H61" s="8" t="n">
        <v>809.08948188381</v>
      </c>
      <c r="I61" s="7"/>
      <c r="J61" s="7" t="n">
        <v>405</v>
      </c>
      <c r="K61" s="8" t="n">
        <v>755.106837885073</v>
      </c>
      <c r="L61" s="8"/>
      <c r="M61" s="7" t="s">
        <v>179</v>
      </c>
      <c r="N61" s="9" t="n">
        <f aca="false">+LN(E61+1)</f>
        <v>6.72470275691472</v>
      </c>
      <c r="O61" s="9" t="n">
        <f aca="false">+LN(H61+1)</f>
        <v>6.69714471302646</v>
      </c>
      <c r="P61" s="9" t="n">
        <f aca="false">+LN(K61+1)</f>
        <v>6.62818268614861</v>
      </c>
    </row>
    <row r="62" customFormat="false" ht="12.75" hidden="false" customHeight="false" outlineLevel="0" collapsed="false">
      <c r="A62" s="7" t="s">
        <v>180</v>
      </c>
      <c r="B62" s="7" t="n">
        <v>2154</v>
      </c>
      <c r="C62" s="7" t="s">
        <v>181</v>
      </c>
      <c r="D62" s="7" t="n">
        <v>1180</v>
      </c>
      <c r="E62" s="8" t="n">
        <v>265.730357554717</v>
      </c>
      <c r="F62" s="7"/>
      <c r="G62" s="7" t="n">
        <v>838</v>
      </c>
      <c r="H62" s="8" t="n">
        <v>206.032003793963</v>
      </c>
      <c r="I62" s="7"/>
      <c r="J62" s="7" t="n">
        <v>576</v>
      </c>
      <c r="K62" s="8" t="n">
        <v>197.435548327239</v>
      </c>
      <c r="L62" s="8"/>
      <c r="M62" s="7" t="s">
        <v>182</v>
      </c>
      <c r="N62" s="9" t="n">
        <f aca="false">+LN(E62+1)</f>
        <v>5.58623825131208</v>
      </c>
      <c r="O62" s="9" t="n">
        <f aca="false">+LN(H62+1)</f>
        <v>5.33287338901513</v>
      </c>
      <c r="P62" s="9" t="n">
        <f aca="false">+LN(K62+1)</f>
        <v>5.29046435383733</v>
      </c>
    </row>
    <row r="63" customFormat="false" ht="12.75" hidden="false" customHeight="false" outlineLevel="0" collapsed="false">
      <c r="A63" s="7" t="s">
        <v>183</v>
      </c>
      <c r="B63" s="7" t="n">
        <v>1299</v>
      </c>
      <c r="C63" s="7"/>
      <c r="D63" s="7" t="n">
        <v>309</v>
      </c>
      <c r="E63" s="8" t="n">
        <v>115.386285254246</v>
      </c>
      <c r="F63" s="7"/>
      <c r="G63" s="7" t="n">
        <v>261</v>
      </c>
      <c r="H63" s="8" t="n">
        <v>106.406393334457</v>
      </c>
      <c r="I63" s="7"/>
      <c r="J63" s="7" t="n">
        <v>161</v>
      </c>
      <c r="K63" s="8" t="n">
        <v>91.5093121132128</v>
      </c>
      <c r="L63" s="8"/>
      <c r="M63" s="7" t="s">
        <v>184</v>
      </c>
      <c r="N63" s="9" t="n">
        <f aca="false">+LN(E63+1)</f>
        <v>4.75691470407928</v>
      </c>
      <c r="O63" s="9" t="n">
        <f aca="false">+LN(H63+1)</f>
        <v>4.67661970855682</v>
      </c>
      <c r="P63" s="9" t="n">
        <f aca="false">+LN(K63+1)</f>
        <v>4.52730931094554</v>
      </c>
    </row>
    <row r="64" customFormat="false" ht="12.75" hidden="false" customHeight="false" outlineLevel="0" collapsed="false">
      <c r="A64" s="7" t="s">
        <v>185</v>
      </c>
      <c r="B64" s="7" t="n">
        <v>1833</v>
      </c>
      <c r="C64" s="7" t="s">
        <v>186</v>
      </c>
      <c r="D64" s="7" t="n">
        <v>2284</v>
      </c>
      <c r="E64" s="8" t="n">
        <v>604.419543008503</v>
      </c>
      <c r="F64" s="7"/>
      <c r="G64" s="7" t="n">
        <v>1431</v>
      </c>
      <c r="H64" s="8" t="n">
        <v>413.440993391126</v>
      </c>
      <c r="I64" s="7"/>
      <c r="J64" s="7" t="n">
        <v>1161</v>
      </c>
      <c r="K64" s="8" t="n">
        <v>467.647180778579</v>
      </c>
      <c r="L64" s="8"/>
      <c r="M64" s="7" t="s">
        <v>187</v>
      </c>
      <c r="N64" s="9" t="n">
        <f aca="false">+LN(E64+1)</f>
        <v>6.40592167721708</v>
      </c>
      <c r="O64" s="9" t="n">
        <f aca="false">+LN(H64+1)</f>
        <v>6.02693060832867</v>
      </c>
      <c r="P64" s="9" t="n">
        <f aca="false">+LN(K64+1)</f>
        <v>6.14985020555204</v>
      </c>
    </row>
    <row r="65" s="10" customFormat="true" ht="12.75" hidden="false" customHeight="false" outlineLevel="0" collapsed="false">
      <c r="A65" s="7" t="s">
        <v>188</v>
      </c>
      <c r="B65" s="7" t="n">
        <v>1050</v>
      </c>
      <c r="C65" s="7" t="s">
        <v>189</v>
      </c>
      <c r="D65" s="7" t="n">
        <v>467</v>
      </c>
      <c r="E65" s="8" t="n">
        <v>215.740879588963</v>
      </c>
      <c r="F65" s="7"/>
      <c r="G65" s="7" t="n">
        <v>805</v>
      </c>
      <c r="H65" s="8" t="n">
        <v>406.015812727148</v>
      </c>
      <c r="I65" s="7"/>
      <c r="J65" s="7" t="n">
        <v>1126</v>
      </c>
      <c r="K65" s="8" t="n">
        <v>791.767474628107</v>
      </c>
      <c r="L65" s="8"/>
      <c r="M65" s="7" t="s">
        <v>190</v>
      </c>
      <c r="N65" s="9" t="n">
        <f aca="false">+LN(E65+1)</f>
        <v>5.37870253675442</v>
      </c>
      <c r="O65" s="9" t="n">
        <f aca="false">+LN(H65+1)</f>
        <v>6.00885203659733</v>
      </c>
      <c r="P65" s="9" t="n">
        <f aca="false">+LN(K65+1)</f>
        <v>6.67552995622579</v>
      </c>
    </row>
    <row r="66" customFormat="false" ht="12.75" hidden="false" customHeight="false" outlineLevel="0" collapsed="false">
      <c r="A66" s="7" t="s">
        <v>191</v>
      </c>
      <c r="B66" s="7" t="n">
        <v>441</v>
      </c>
      <c r="C66" s="7"/>
      <c r="D66" s="7" t="n">
        <v>875</v>
      </c>
      <c r="E66" s="8" t="n">
        <v>962.441468544626</v>
      </c>
      <c r="F66" s="7"/>
      <c r="G66" s="7" t="n">
        <v>371</v>
      </c>
      <c r="H66" s="8" t="n">
        <v>445.524597816539</v>
      </c>
      <c r="I66" s="7"/>
      <c r="J66" s="7" t="n">
        <v>276</v>
      </c>
      <c r="K66" s="8" t="n">
        <v>462.082007522112</v>
      </c>
      <c r="L66" s="8"/>
      <c r="M66" s="7" t="s">
        <v>192</v>
      </c>
      <c r="N66" s="9" t="n">
        <f aca="false">+LN(E66+1)</f>
        <v>6.87051173722307</v>
      </c>
      <c r="O66" s="9" t="n">
        <f aca="false">+LN(H66+1)</f>
        <v>6.10149448909374</v>
      </c>
      <c r="P66" s="9" t="n">
        <f aca="false">+LN(K66+1)</f>
        <v>6.13790416047997</v>
      </c>
    </row>
    <row r="67" customFormat="false" ht="12.75" hidden="false" customHeight="false" outlineLevel="0" collapsed="false">
      <c r="A67" s="7" t="s">
        <v>193</v>
      </c>
      <c r="B67" s="7" t="n">
        <v>1815</v>
      </c>
      <c r="C67" s="7" t="s">
        <v>194</v>
      </c>
      <c r="D67" s="7" t="n">
        <v>637</v>
      </c>
      <c r="E67" s="8" t="n">
        <v>170.242373880614</v>
      </c>
      <c r="F67" s="7"/>
      <c r="G67" s="7" t="n">
        <v>425</v>
      </c>
      <c r="H67" s="8" t="n">
        <v>124.007704210591</v>
      </c>
      <c r="I67" s="7"/>
      <c r="J67" s="7" t="n">
        <v>517</v>
      </c>
      <c r="K67" s="8" t="n">
        <v>210.311237810954</v>
      </c>
      <c r="L67" s="8"/>
      <c r="M67" s="7" t="s">
        <v>195</v>
      </c>
      <c r="N67" s="9" t="n">
        <f aca="false">+LN(E67+1)</f>
        <v>5.14307994406675</v>
      </c>
      <c r="O67" s="9" t="n">
        <f aca="false">+LN(H67+1)</f>
        <v>4.82837536908776</v>
      </c>
      <c r="P67" s="9" t="n">
        <f aca="false">+LN(K67+1)</f>
        <v>5.35333210735806</v>
      </c>
    </row>
    <row r="68" customFormat="false" ht="12.75" hidden="false" customHeight="false" outlineLevel="0" collapsed="false">
      <c r="A68" s="7" t="s">
        <v>196</v>
      </c>
      <c r="B68" s="7" t="n">
        <v>1488</v>
      </c>
      <c r="C68" s="7" t="s">
        <v>197</v>
      </c>
      <c r="D68" s="7" t="n">
        <v>1436</v>
      </c>
      <c r="E68" s="8" t="n">
        <v>468.119111700512</v>
      </c>
      <c r="F68" s="7"/>
      <c r="G68" s="7" t="n">
        <v>1094</v>
      </c>
      <c r="H68" s="8" t="n">
        <v>389.35948380391</v>
      </c>
      <c r="I68" s="7"/>
      <c r="J68" s="7" t="n">
        <v>670</v>
      </c>
      <c r="K68" s="8" t="n">
        <v>332.445483585005</v>
      </c>
      <c r="L68" s="8"/>
      <c r="M68" s="7" t="s">
        <v>198</v>
      </c>
      <c r="N68" s="9" t="n">
        <f aca="false">+LN(E68+1)</f>
        <v>6.15085670571217</v>
      </c>
      <c r="O68" s="9" t="n">
        <f aca="false">+LN(H68+1)</f>
        <v>5.96706806791331</v>
      </c>
      <c r="P68" s="9" t="n">
        <f aca="false">+LN(K68+1)</f>
        <v>5.80947938448218</v>
      </c>
    </row>
    <row r="69" customFormat="false" ht="12.75" hidden="false" customHeight="false" outlineLevel="0" collapsed="false">
      <c r="A69" s="7" t="s">
        <v>199</v>
      </c>
      <c r="B69" s="7" t="n">
        <v>1182</v>
      </c>
      <c r="C69" s="7" t="s">
        <v>200</v>
      </c>
      <c r="D69" s="7" t="n">
        <v>545</v>
      </c>
      <c r="E69" s="8" t="n">
        <v>223.657717918644</v>
      </c>
      <c r="F69" s="7"/>
      <c r="G69" s="7" t="n">
        <v>487</v>
      </c>
      <c r="H69" s="8" t="n">
        <v>218.196535861974</v>
      </c>
      <c r="I69" s="7"/>
      <c r="J69" s="7" t="n">
        <v>189</v>
      </c>
      <c r="K69" s="8" t="n">
        <v>118.057312725179</v>
      </c>
      <c r="L69" s="8"/>
      <c r="M69" s="7" t="s">
        <v>201</v>
      </c>
      <c r="N69" s="9" t="n">
        <f aca="false">+LN(E69+1)</f>
        <v>5.41457799022826</v>
      </c>
      <c r="O69" s="9" t="n">
        <f aca="false">+LN(H69+1)</f>
        <v>5.3899687513996</v>
      </c>
      <c r="P69" s="9" t="n">
        <f aca="false">+LN(K69+1)</f>
        <v>4.77960499670938</v>
      </c>
    </row>
    <row r="70" customFormat="false" ht="12.75" hidden="false" customHeight="false" outlineLevel="0" collapsed="false">
      <c r="A70" s="7" t="s">
        <v>202</v>
      </c>
      <c r="B70" s="7" t="n">
        <v>870</v>
      </c>
      <c r="C70" s="7" t="s">
        <v>203</v>
      </c>
      <c r="D70" s="7" t="n">
        <v>341</v>
      </c>
      <c r="E70" s="8" t="n">
        <v>190.125333965464</v>
      </c>
      <c r="F70" s="7"/>
      <c r="G70" s="7" t="n">
        <v>797</v>
      </c>
      <c r="H70" s="8" t="n">
        <v>485.14932945058</v>
      </c>
      <c r="I70" s="7"/>
      <c r="J70" s="7" t="n">
        <v>203</v>
      </c>
      <c r="K70" s="8" t="n">
        <v>172.276226717483</v>
      </c>
      <c r="L70" s="8"/>
      <c r="M70" s="7" t="s">
        <v>204</v>
      </c>
      <c r="N70" s="9" t="n">
        <f aca="false">+LN(E70+1)</f>
        <v>5.25292941161442</v>
      </c>
      <c r="O70" s="9" t="n">
        <f aca="false">+LN(H70+1)</f>
        <v>6.18651583894911</v>
      </c>
      <c r="P70" s="9" t="n">
        <f aca="false">+LN(K70+1)</f>
        <v>5.1548870073778</v>
      </c>
    </row>
    <row r="71" customFormat="false" ht="12.75" hidden="false" customHeight="false" outlineLevel="0" collapsed="false">
      <c r="A71" s="7" t="s">
        <v>205</v>
      </c>
      <c r="B71" s="7" t="n">
        <v>1239</v>
      </c>
      <c r="C71" s="7" t="s">
        <v>206</v>
      </c>
      <c r="D71" s="7" t="n">
        <v>843</v>
      </c>
      <c r="E71" s="8" t="n">
        <v>330.035860874489</v>
      </c>
      <c r="F71" s="7"/>
      <c r="G71" s="7" t="n">
        <v>1020</v>
      </c>
      <c r="H71" s="8" t="n">
        <v>435.978659839658</v>
      </c>
      <c r="I71" s="7"/>
      <c r="J71" s="7" t="n">
        <v>517</v>
      </c>
      <c r="K71" s="8" t="n">
        <v>308.083048125005</v>
      </c>
      <c r="L71" s="8"/>
      <c r="M71" s="7" t="s">
        <v>207</v>
      </c>
      <c r="N71" s="9" t="n">
        <f aca="false">+LN(E71+1)</f>
        <v>5.80222671051914</v>
      </c>
      <c r="O71" s="9" t="n">
        <f aca="false">+LN(H71+1)</f>
        <v>6.07988436058434</v>
      </c>
      <c r="P71" s="9" t="n">
        <f aca="false">+LN(K71+1)</f>
        <v>5.73361000494572</v>
      </c>
    </row>
    <row r="72" customFormat="false" ht="12.75" hidden="false" customHeight="false" outlineLevel="0" collapsed="false">
      <c r="A72" s="7" t="s">
        <v>208</v>
      </c>
      <c r="B72" s="7" t="n">
        <v>1113</v>
      </c>
      <c r="C72" s="7" t="s">
        <v>209</v>
      </c>
      <c r="D72" s="7" t="n">
        <v>1863</v>
      </c>
      <c r="E72" s="8" t="n">
        <v>811.937413991836</v>
      </c>
      <c r="F72" s="7"/>
      <c r="G72" s="7" t="n">
        <v>4318</v>
      </c>
      <c r="H72" s="8" t="n">
        <v>2054.58370954626</v>
      </c>
      <c r="I72" s="7"/>
      <c r="J72" s="7" t="n">
        <v>962</v>
      </c>
      <c r="K72" s="8" t="n">
        <v>638.158375441736</v>
      </c>
      <c r="L72" s="8"/>
      <c r="M72" s="7" t="s">
        <v>210</v>
      </c>
      <c r="N72" s="9" t="n">
        <f aca="false">+LN(E72+1)</f>
        <v>6.70065412502472</v>
      </c>
      <c r="O72" s="9" t="n">
        <f aca="false">+LN(H72+1)</f>
        <v>7.62831513017242</v>
      </c>
      <c r="P72" s="9" t="n">
        <f aca="false">+LN(K72+1)</f>
        <v>6.46015227255968</v>
      </c>
    </row>
    <row r="73" customFormat="false" ht="12.75" hidden="false" customHeight="false" outlineLevel="0" collapsed="false">
      <c r="A73" s="7" t="s">
        <v>211</v>
      </c>
      <c r="B73" s="7" t="n">
        <v>585</v>
      </c>
      <c r="C73" s="7" t="s">
        <v>212</v>
      </c>
      <c r="D73" s="7" t="n">
        <v>1146</v>
      </c>
      <c r="E73" s="8" t="n">
        <v>950.240672081844</v>
      </c>
      <c r="F73" s="7"/>
      <c r="G73" s="7" t="n">
        <v>1011</v>
      </c>
      <c r="H73" s="8" t="n">
        <v>915.232969157518</v>
      </c>
      <c r="I73" s="7"/>
      <c r="J73" s="7" t="n">
        <v>421</v>
      </c>
      <c r="K73" s="8" t="n">
        <v>531.342794491285</v>
      </c>
      <c r="L73" s="8"/>
      <c r="M73" s="7" t="s">
        <v>116</v>
      </c>
      <c r="N73" s="9" t="n">
        <f aca="false">+LN(E73+1)</f>
        <v>6.85776710316918</v>
      </c>
      <c r="O73" s="9" t="n">
        <f aca="false">+LN(H73+1)</f>
        <v>6.82027066547833</v>
      </c>
      <c r="P73" s="9" t="n">
        <f aca="false">+LN(K73+1)</f>
        <v>6.27728763238449</v>
      </c>
    </row>
    <row r="74" customFormat="false" ht="12.75" hidden="false" customHeight="false" outlineLevel="0" collapsed="false">
      <c r="A74" s="7" t="s">
        <v>213</v>
      </c>
      <c r="B74" s="7" t="n">
        <v>438</v>
      </c>
      <c r="C74" s="7" t="s">
        <v>214</v>
      </c>
      <c r="D74" s="7" t="n">
        <v>61</v>
      </c>
      <c r="E74" s="8" t="n">
        <v>67.5554806140091</v>
      </c>
      <c r="F74" s="7"/>
      <c r="G74" s="7" t="n">
        <v>47</v>
      </c>
      <c r="H74" s="8" t="n">
        <v>56.8277045806312</v>
      </c>
      <c r="I74" s="7"/>
      <c r="J74" s="7" t="n">
        <v>8</v>
      </c>
      <c r="K74" s="8" t="n">
        <v>13.4854189211337</v>
      </c>
      <c r="L74" s="8"/>
      <c r="M74" s="7" t="s">
        <v>215</v>
      </c>
      <c r="N74" s="9" t="n">
        <f aca="false">+LN(E74+1)</f>
        <v>4.22764335341797</v>
      </c>
      <c r="O74" s="9" t="n">
        <f aca="false">+LN(H74+1)</f>
        <v>4.05746797884615</v>
      </c>
      <c r="P74" s="9" t="n">
        <f aca="false">+LN(K74+1)</f>
        <v>2.67314255183409</v>
      </c>
    </row>
    <row r="75" customFormat="false" ht="12.75" hidden="false" customHeight="false" outlineLevel="0" collapsed="false">
      <c r="A75" s="7" t="s">
        <v>216</v>
      </c>
      <c r="B75" s="7" t="n">
        <v>1164</v>
      </c>
      <c r="C75" s="7"/>
      <c r="D75" s="7" t="n">
        <v>2335</v>
      </c>
      <c r="E75" s="8" t="n">
        <v>973.058090929602</v>
      </c>
      <c r="F75" s="7"/>
      <c r="G75" s="7" t="n">
        <v>3838</v>
      </c>
      <c r="H75" s="8" t="n">
        <v>1746.17737477229</v>
      </c>
      <c r="I75" s="7"/>
      <c r="J75" s="7" t="n">
        <v>955</v>
      </c>
      <c r="K75" s="8" t="n">
        <v>605.757719128117</v>
      </c>
      <c r="L75" s="8"/>
      <c r="M75" s="7" t="s">
        <v>217</v>
      </c>
      <c r="N75" s="9" t="n">
        <f aca="false">+LN(E75+1)</f>
        <v>6.88147094347555</v>
      </c>
      <c r="O75" s="9" t="n">
        <f aca="false">+LN(H75+1)</f>
        <v>7.46575683604612</v>
      </c>
      <c r="P75" s="9" t="n">
        <f aca="false">+LN(K75+1)</f>
        <v>6.4081295666158</v>
      </c>
    </row>
    <row r="76" customFormat="false" ht="12.75" hidden="false" customHeight="false" outlineLevel="0" collapsed="false">
      <c r="A76" s="7" t="s">
        <v>218</v>
      </c>
      <c r="B76" s="7" t="n">
        <v>1104</v>
      </c>
      <c r="C76" s="7" t="s">
        <v>219</v>
      </c>
      <c r="D76" s="7" t="n">
        <v>1345</v>
      </c>
      <c r="E76" s="8" t="n">
        <v>590.959984327021</v>
      </c>
      <c r="F76" s="7"/>
      <c r="G76" s="7" t="n">
        <v>1397</v>
      </c>
      <c r="H76" s="8" t="n">
        <v>670.137157821156</v>
      </c>
      <c r="I76" s="7"/>
      <c r="J76" s="7" t="n">
        <v>1121</v>
      </c>
      <c r="K76" s="8" t="n">
        <v>749.69584685675</v>
      </c>
      <c r="L76" s="8"/>
      <c r="M76" s="7" t="s">
        <v>220</v>
      </c>
      <c r="N76" s="9" t="n">
        <f aca="false">+LN(E76+1)</f>
        <v>6.38343903855723</v>
      </c>
      <c r="O76" s="9" t="n">
        <f aca="false">+LN(H76+1)</f>
        <v>6.50897352416242</v>
      </c>
      <c r="P76" s="9" t="n">
        <f aca="false">+LN(K76+1)</f>
        <v>6.62100057220286</v>
      </c>
    </row>
    <row r="77" customFormat="false" ht="12.75" hidden="false" customHeight="false" outlineLevel="0" collapsed="false">
      <c r="A77" s="7" t="s">
        <v>221</v>
      </c>
      <c r="B77" s="7" t="n">
        <v>474</v>
      </c>
      <c r="C77" s="7" t="s">
        <v>222</v>
      </c>
      <c r="D77" s="7" t="n">
        <v>1408</v>
      </c>
      <c r="E77" s="8" t="n">
        <v>1440.8845236419</v>
      </c>
      <c r="F77" s="7"/>
      <c r="G77" s="7" t="n">
        <v>748</v>
      </c>
      <c r="H77" s="8" t="n">
        <v>835.717743312897</v>
      </c>
      <c r="I77" s="7"/>
      <c r="J77" s="7" t="n">
        <v>1148</v>
      </c>
      <c r="K77" s="8" t="n">
        <v>1788.18361909286</v>
      </c>
      <c r="L77" s="8"/>
      <c r="M77" s="7" t="s">
        <v>223</v>
      </c>
      <c r="N77" s="9" t="n">
        <f aca="false">+LN(E77+1)</f>
        <v>7.2737062339461</v>
      </c>
      <c r="O77" s="9" t="n">
        <f aca="false">+LN(H77+1)</f>
        <v>6.72948678937872</v>
      </c>
      <c r="P77" s="9" t="n">
        <f aca="false">+LN(K77+1)</f>
        <v>7.4895147160802</v>
      </c>
    </row>
    <row r="78" customFormat="false" ht="12.75" hidden="false" customHeight="false" outlineLevel="0" collapsed="false">
      <c r="A78" s="7" t="s">
        <v>224</v>
      </c>
      <c r="B78" s="7" t="n">
        <v>801</v>
      </c>
      <c r="C78" s="7" t="s">
        <v>225</v>
      </c>
      <c r="D78" s="7" t="n">
        <v>365</v>
      </c>
      <c r="E78" s="8" t="n">
        <v>221.037119292721</v>
      </c>
      <c r="F78" s="7"/>
      <c r="G78" s="7" t="n">
        <v>127</v>
      </c>
      <c r="H78" s="8" t="n">
        <v>83.9667940341114</v>
      </c>
      <c r="I78" s="7"/>
      <c r="J78" s="7" t="n">
        <v>162</v>
      </c>
      <c r="K78" s="8" t="n">
        <v>149.324498278396</v>
      </c>
      <c r="L78" s="8"/>
      <c r="M78" s="7" t="s">
        <v>226</v>
      </c>
      <c r="N78" s="9" t="n">
        <f aca="false">+LN(E78+1)</f>
        <v>5.40284457191651</v>
      </c>
      <c r="O78" s="9" t="n">
        <f aca="false">+LN(H78+1)</f>
        <v>4.44226052174122</v>
      </c>
      <c r="P78" s="9" t="n">
        <f aca="false">+LN(K78+1)</f>
        <v>5.01279627934079</v>
      </c>
    </row>
    <row r="79" customFormat="false" ht="12.75" hidden="false" customHeight="false" outlineLevel="0" collapsed="false">
      <c r="A79" s="7" t="s">
        <v>227</v>
      </c>
      <c r="B79" s="7" t="n">
        <v>1914</v>
      </c>
      <c r="C79" s="7" t="s">
        <v>228</v>
      </c>
      <c r="D79" s="7" t="n">
        <v>645</v>
      </c>
      <c r="E79" s="8" t="n">
        <v>163.46419675783</v>
      </c>
      <c r="F79" s="7"/>
      <c r="G79" s="7" t="n">
        <v>407</v>
      </c>
      <c r="H79" s="8" t="n">
        <v>112.613081491038</v>
      </c>
      <c r="I79" s="7"/>
      <c r="J79" s="7" t="n">
        <v>478</v>
      </c>
      <c r="K79" s="8" t="n">
        <v>184.388796173213</v>
      </c>
      <c r="L79" s="8"/>
      <c r="M79" s="7" t="s">
        <v>229</v>
      </c>
      <c r="N79" s="9" t="n">
        <f aca="false">+LN(E79+1)</f>
        <v>5.1026928976279</v>
      </c>
      <c r="O79" s="9" t="n">
        <f aca="false">+LN(H79+1)</f>
        <v>4.73279865362775</v>
      </c>
      <c r="P79" s="9" t="n">
        <f aca="false">+LN(K79+1)</f>
        <v>5.22245522074056</v>
      </c>
    </row>
    <row r="80" customFormat="false" ht="12.75" hidden="false" customHeight="false" outlineLevel="0" collapsed="false">
      <c r="A80" s="7" t="s">
        <v>230</v>
      </c>
      <c r="B80" s="7" t="n">
        <v>282</v>
      </c>
      <c r="C80" s="7" t="s">
        <v>231</v>
      </c>
      <c r="D80" s="7" t="n">
        <v>4264</v>
      </c>
      <c r="E80" s="8" t="n">
        <v>7334.54117952</v>
      </c>
      <c r="F80" s="7"/>
      <c r="G80" s="7" t="n">
        <v>3664</v>
      </c>
      <c r="H80" s="8" t="n">
        <v>6880.86002697628</v>
      </c>
      <c r="I80" s="7"/>
      <c r="J80" s="7" t="n">
        <v>2436</v>
      </c>
      <c r="K80" s="8" t="n">
        <v>6377.88584017917</v>
      </c>
      <c r="L80" s="8"/>
      <c r="M80" s="7" t="s">
        <v>232</v>
      </c>
      <c r="N80" s="9" t="n">
        <f aca="false">+LN(E80+1)</f>
        <v>8.90048646829443</v>
      </c>
      <c r="O80" s="9" t="n">
        <f aca="false">+LN(H80+1)</f>
        <v>8.83664424714685</v>
      </c>
      <c r="P80" s="9" t="n">
        <f aca="false">+LN(K80+1)</f>
        <v>8.76074872788793</v>
      </c>
    </row>
    <row r="81" customFormat="false" ht="12.75" hidden="false" customHeight="false" outlineLevel="0" collapsed="false">
      <c r="A81" s="7" t="s">
        <v>233</v>
      </c>
      <c r="B81" s="7" t="n">
        <v>1086</v>
      </c>
      <c r="C81" s="7" t="s">
        <v>234</v>
      </c>
      <c r="D81" s="7" t="n">
        <v>850</v>
      </c>
      <c r="E81" s="8" t="n">
        <v>379.659231238046</v>
      </c>
      <c r="F81" s="7"/>
      <c r="G81" s="7" t="n">
        <v>420</v>
      </c>
      <c r="H81" s="8" t="n">
        <v>204.812204354314</v>
      </c>
      <c r="I81" s="7"/>
      <c r="J81" s="7" t="n">
        <v>275</v>
      </c>
      <c r="K81" s="8" t="n">
        <v>186.961177376906</v>
      </c>
      <c r="L81" s="8"/>
      <c r="M81" s="7" t="s">
        <v>235</v>
      </c>
      <c r="N81" s="9" t="n">
        <f aca="false">+LN(E81+1)</f>
        <v>5.94190456870746</v>
      </c>
      <c r="O81" s="9" t="n">
        <f aca="false">+LN(H81+1)</f>
        <v>5.32696412365484</v>
      </c>
      <c r="P81" s="9" t="n">
        <f aca="false">+LN(K81+1)</f>
        <v>5.23623543819087</v>
      </c>
    </row>
    <row r="82" customFormat="false" ht="12.75" hidden="false" customHeight="false" outlineLevel="0" collapsed="false">
      <c r="A82" s="7" t="s">
        <v>236</v>
      </c>
      <c r="B82" s="7" t="n">
        <v>924</v>
      </c>
      <c r="C82" s="7" t="s">
        <v>237</v>
      </c>
      <c r="D82" s="7" t="n">
        <v>90</v>
      </c>
      <c r="E82" s="8" t="n">
        <v>47.2471266376453</v>
      </c>
      <c r="F82" s="7"/>
      <c r="G82" s="7" t="n">
        <v>72</v>
      </c>
      <c r="H82" s="8" t="n">
        <v>41.2664293003313</v>
      </c>
      <c r="I82" s="7"/>
      <c r="J82" s="7" t="n">
        <v>35</v>
      </c>
      <c r="K82" s="8" t="n">
        <v>27.9669199216694</v>
      </c>
      <c r="L82" s="8"/>
      <c r="M82" s="7" t="s">
        <v>238</v>
      </c>
      <c r="N82" s="9" t="n">
        <f aca="false">+LN(E82+1)</f>
        <v>3.87633627446034</v>
      </c>
      <c r="O82" s="9" t="n">
        <f aca="false">+LN(H82+1)</f>
        <v>3.74399313739648</v>
      </c>
      <c r="P82" s="9" t="n">
        <f aca="false">+LN(K82+1)</f>
        <v>3.36615448654555</v>
      </c>
    </row>
    <row r="83" customFormat="false" ht="12.75" hidden="false" customHeight="false" outlineLevel="0" collapsed="false">
      <c r="A83" s="7" t="s">
        <v>239</v>
      </c>
      <c r="B83" s="7" t="n">
        <v>1287</v>
      </c>
      <c r="C83" s="7" t="s">
        <v>240</v>
      </c>
      <c r="D83" s="7" t="n">
        <v>1764</v>
      </c>
      <c r="E83" s="8" t="n">
        <v>664.851874326659</v>
      </c>
      <c r="F83" s="7"/>
      <c r="G83" s="7" t="n">
        <v>2296</v>
      </c>
      <c r="H83" s="8" t="n">
        <v>944.777851445761</v>
      </c>
      <c r="I83" s="7"/>
      <c r="J83" s="7" t="n">
        <v>883</v>
      </c>
      <c r="K83" s="8" t="n">
        <v>506.559800837621</v>
      </c>
      <c r="L83" s="8"/>
      <c r="M83" s="7" t="s">
        <v>241</v>
      </c>
      <c r="N83" s="9" t="n">
        <f aca="false">+LN(E83+1)</f>
        <v>6.50106723488248</v>
      </c>
      <c r="O83" s="9" t="n">
        <f aca="false">+LN(H83+1)</f>
        <v>6.85200771213663</v>
      </c>
      <c r="P83" s="9" t="n">
        <f aca="false">+LN(K83+1)</f>
        <v>6.22961453813684</v>
      </c>
    </row>
    <row r="84" customFormat="false" ht="12.75" hidden="false" customHeight="false" outlineLevel="0" collapsed="false">
      <c r="A84" s="7" t="s">
        <v>242</v>
      </c>
      <c r="B84" s="7" t="n">
        <v>1686</v>
      </c>
      <c r="C84" s="7" t="s">
        <v>243</v>
      </c>
      <c r="D84" s="7" t="n">
        <v>527</v>
      </c>
      <c r="E84" s="8" t="n">
        <v>151.620494411151</v>
      </c>
      <c r="F84" s="7"/>
      <c r="G84" s="7" t="n">
        <v>951</v>
      </c>
      <c r="H84" s="8" t="n">
        <v>298.71656962983</v>
      </c>
      <c r="I84" s="7"/>
      <c r="J84" s="7" t="n">
        <v>672</v>
      </c>
      <c r="K84" s="8" t="n">
        <v>294.279675531644</v>
      </c>
      <c r="L84" s="8"/>
      <c r="M84" s="7" t="s">
        <v>244</v>
      </c>
      <c r="N84" s="9" t="n">
        <f aca="false">+LN(E84+1)</f>
        <v>5.02795441134747</v>
      </c>
      <c r="O84" s="9" t="n">
        <f aca="false">+LN(H84+1)</f>
        <v>5.70283726018115</v>
      </c>
      <c r="P84" s="9" t="n">
        <f aca="false">+LN(K84+1)</f>
        <v>5.68792295987138</v>
      </c>
    </row>
    <row r="85" customFormat="false" ht="12.75" hidden="false" customHeight="false" outlineLevel="0" collapsed="false">
      <c r="A85" s="7" t="s">
        <v>245</v>
      </c>
      <c r="B85" s="7" t="n">
        <v>483</v>
      </c>
      <c r="C85" s="7" t="s">
        <v>246</v>
      </c>
      <c r="D85" s="7" t="n">
        <v>94</v>
      </c>
      <c r="E85" s="8" t="n">
        <v>94.4029544798555</v>
      </c>
      <c r="F85" s="7"/>
      <c r="G85" s="7" t="n">
        <v>246</v>
      </c>
      <c r="H85" s="8" t="n">
        <v>269.726950934049</v>
      </c>
      <c r="I85" s="7"/>
      <c r="J85" s="7" t="n">
        <v>127</v>
      </c>
      <c r="K85" s="8" t="n">
        <v>194.135588226445</v>
      </c>
      <c r="L85" s="8"/>
      <c r="M85" s="7" t="s">
        <v>247</v>
      </c>
      <c r="N85" s="9" t="n">
        <f aca="false">+LN(E85+1)</f>
        <v>4.55810954736522</v>
      </c>
      <c r="O85" s="9" t="n">
        <f aca="false">+LN(H85+1)</f>
        <v>5.60111075181981</v>
      </c>
      <c r="P85" s="9" t="n">
        <f aca="false">+LN(K85+1)</f>
        <v>5.27369464117603</v>
      </c>
    </row>
    <row r="86" customFormat="false" ht="12.75" hidden="false" customHeight="false" outlineLevel="0" collapsed="false">
      <c r="A86" s="7" t="s">
        <v>248</v>
      </c>
      <c r="B86" s="7" t="n">
        <v>1677</v>
      </c>
      <c r="C86" s="7" t="s">
        <v>249</v>
      </c>
      <c r="D86" s="7" t="n">
        <v>7018</v>
      </c>
      <c r="E86" s="8" t="n">
        <v>2029.94917711871</v>
      </c>
      <c r="F86" s="7"/>
      <c r="G86" s="7" t="n">
        <v>5097</v>
      </c>
      <c r="H86" s="8" t="n">
        <v>1609.59990469804</v>
      </c>
      <c r="I86" s="7"/>
      <c r="J86" s="7" t="n">
        <v>1752</v>
      </c>
      <c r="K86" s="8" t="n">
        <v>771.346662941555</v>
      </c>
      <c r="L86" s="8"/>
      <c r="M86" s="7" t="s">
        <v>250</v>
      </c>
      <c r="N86" s="9" t="n">
        <f aca="false">+LN(E86+1)</f>
        <v>7.61625853769206</v>
      </c>
      <c r="O86" s="9" t="n">
        <f aca="false">+LN(H86+1)</f>
        <v>7.38436200018973</v>
      </c>
      <c r="P86" s="9" t="n">
        <f aca="false">+LN(K86+1)</f>
        <v>6.64943349449521</v>
      </c>
    </row>
    <row r="87" customFormat="false" ht="12.75" hidden="false" customHeight="false" outlineLevel="0" collapsed="false">
      <c r="A87" s="7" t="s">
        <v>251</v>
      </c>
      <c r="B87" s="7" t="n">
        <v>2073</v>
      </c>
      <c r="C87" s="7" t="s">
        <v>252</v>
      </c>
      <c r="D87" s="7" t="n">
        <v>1681</v>
      </c>
      <c r="E87" s="8" t="n">
        <v>393.344674744936</v>
      </c>
      <c r="F87" s="7"/>
      <c r="G87" s="7" t="n">
        <v>1164</v>
      </c>
      <c r="H87" s="8" t="n">
        <v>297.365133086516</v>
      </c>
      <c r="I87" s="7"/>
      <c r="J87" s="7" t="n">
        <v>1242</v>
      </c>
      <c r="K87" s="8" t="n">
        <v>442.354917475944</v>
      </c>
      <c r="L87" s="8"/>
      <c r="M87" s="7" t="s">
        <v>253</v>
      </c>
      <c r="N87" s="9" t="n">
        <f aca="false">+LN(E87+1)</f>
        <v>5.97722533587286</v>
      </c>
      <c r="O87" s="9" t="n">
        <f aca="false">+LN(H87+1)</f>
        <v>5.69831801527774</v>
      </c>
      <c r="P87" s="9" t="n">
        <f aca="false">+LN(K87+1)</f>
        <v>6.09437061739853</v>
      </c>
    </row>
    <row r="88" customFormat="false" ht="12.75" hidden="false" customHeight="false" outlineLevel="0" collapsed="false">
      <c r="A88" s="7" t="s">
        <v>254</v>
      </c>
      <c r="B88" s="7" t="n">
        <v>891</v>
      </c>
      <c r="C88" s="7" t="s">
        <v>255</v>
      </c>
      <c r="D88" s="7" t="n">
        <v>1527</v>
      </c>
      <c r="E88" s="8" t="n">
        <v>831.316109678667</v>
      </c>
      <c r="F88" s="7"/>
      <c r="G88" s="7" t="n">
        <v>2100</v>
      </c>
      <c r="H88" s="8" t="n">
        <v>1248.18212081249</v>
      </c>
      <c r="I88" s="7"/>
      <c r="J88" s="7" t="n">
        <v>906</v>
      </c>
      <c r="K88" s="8" t="n">
        <v>750.75642811948</v>
      </c>
      <c r="L88" s="8"/>
      <c r="M88" s="7" t="s">
        <v>256</v>
      </c>
      <c r="N88" s="9" t="n">
        <f aca="false">+LN(E88+1)</f>
        <v>6.7242123081801</v>
      </c>
      <c r="O88" s="9" t="n">
        <f aca="false">+LN(H88+1)</f>
        <v>7.13024431279648</v>
      </c>
      <c r="P88" s="9" t="n">
        <f aca="false">+LN(K88+1)</f>
        <v>6.62241237270601</v>
      </c>
    </row>
    <row r="89" customFormat="false" ht="12.75" hidden="false" customHeight="false" outlineLevel="0" collapsed="false">
      <c r="A89" s="7" t="s">
        <v>257</v>
      </c>
      <c r="B89" s="7" t="n">
        <v>1185</v>
      </c>
      <c r="C89" s="7" t="s">
        <v>258</v>
      </c>
      <c r="D89" s="7" t="n">
        <v>682</v>
      </c>
      <c r="E89" s="8" t="n">
        <v>279.171376455618</v>
      </c>
      <c r="F89" s="7"/>
      <c r="G89" s="7" t="n">
        <v>507</v>
      </c>
      <c r="H89" s="8" t="n">
        <v>226.582297251144</v>
      </c>
      <c r="I89" s="7"/>
      <c r="J89" s="7" t="n">
        <v>344</v>
      </c>
      <c r="K89" s="8" t="n">
        <v>214.332810093361</v>
      </c>
      <c r="L89" s="8"/>
      <c r="M89" s="7" t="s">
        <v>259</v>
      </c>
      <c r="N89" s="9" t="n">
        <f aca="false">+LN(E89+1)</f>
        <v>5.63540147470774</v>
      </c>
      <c r="O89" s="9" t="n">
        <f aca="false">+LN(H89+1)</f>
        <v>5.42751191913551</v>
      </c>
      <c r="P89" s="9" t="n">
        <f aca="false">+LN(K89+1)</f>
        <v>5.37218478520455</v>
      </c>
    </row>
    <row r="90" customFormat="false" ht="12.75" hidden="false" customHeight="false" outlineLevel="0" collapsed="false">
      <c r="A90" s="7" t="s">
        <v>260</v>
      </c>
      <c r="B90" s="7" t="n">
        <v>1107</v>
      </c>
      <c r="C90" s="7" t="s">
        <v>261</v>
      </c>
      <c r="D90" s="7" t="n">
        <v>587</v>
      </c>
      <c r="E90" s="8" t="n">
        <v>257.214438650398</v>
      </c>
      <c r="F90" s="7"/>
      <c r="G90" s="7" t="n">
        <v>1433</v>
      </c>
      <c r="H90" s="8" t="n">
        <v>685.5433717898</v>
      </c>
      <c r="I90" s="7"/>
      <c r="J90" s="7" t="n">
        <v>401</v>
      </c>
      <c r="K90" s="8" t="n">
        <v>267.451672139802</v>
      </c>
      <c r="L90" s="8"/>
      <c r="M90" s="7" t="s">
        <v>262</v>
      </c>
      <c r="N90" s="9" t="n">
        <f aca="false">+LN(E90+1)</f>
        <v>5.55379039726113</v>
      </c>
      <c r="O90" s="9" t="n">
        <f aca="false">+LN(H90+1)</f>
        <v>6.53166940134755</v>
      </c>
      <c r="P90" s="9" t="n">
        <f aca="false">+LN(K90+1)</f>
        <v>5.59267090571788</v>
      </c>
    </row>
    <row r="91" customFormat="false" ht="12.75" hidden="false" customHeight="false" outlineLevel="0" collapsed="false">
      <c r="A91" s="7" t="s">
        <v>263</v>
      </c>
      <c r="B91" s="7" t="n">
        <v>1044</v>
      </c>
      <c r="C91" s="7" t="s">
        <v>264</v>
      </c>
      <c r="D91" s="7" t="n">
        <v>3939</v>
      </c>
      <c r="E91" s="8" t="n">
        <v>1830.16542152972</v>
      </c>
      <c r="F91" s="7"/>
      <c r="G91" s="7" t="n">
        <v>953</v>
      </c>
      <c r="H91" s="8" t="n">
        <v>483.424624598916</v>
      </c>
      <c r="I91" s="7"/>
      <c r="J91" s="7" t="n">
        <v>1310</v>
      </c>
      <c r="K91" s="8" t="n">
        <v>926.444404761507</v>
      </c>
      <c r="L91" s="8"/>
      <c r="M91" s="7" t="s">
        <v>265</v>
      </c>
      <c r="N91" s="9" t="n">
        <f aca="false">+LN(E91+1)</f>
        <v>7.51270788550339</v>
      </c>
      <c r="O91" s="9" t="n">
        <f aca="false">+LN(H91+1)</f>
        <v>6.18296184564475</v>
      </c>
      <c r="P91" s="9" t="n">
        <f aca="false">+LN(K91+1)</f>
        <v>6.83243285172712</v>
      </c>
    </row>
    <row r="92" customFormat="false" ht="12.75" hidden="false" customHeight="false" outlineLevel="0" collapsed="false">
      <c r="A92" s="7" t="s">
        <v>266</v>
      </c>
      <c r="B92" s="7" t="n">
        <v>1215</v>
      </c>
      <c r="C92" s="7" t="s">
        <v>267</v>
      </c>
      <c r="D92" s="7" t="n">
        <v>2232</v>
      </c>
      <c r="E92" s="8" t="n">
        <v>891.092474343184</v>
      </c>
      <c r="F92" s="7"/>
      <c r="G92" s="7" t="n">
        <v>2445</v>
      </c>
      <c r="H92" s="8" t="n">
        <v>1065.70978219847</v>
      </c>
      <c r="I92" s="7"/>
      <c r="J92" s="7" t="n">
        <v>1104</v>
      </c>
      <c r="K92" s="8" t="n">
        <v>670.8746183284</v>
      </c>
      <c r="L92" s="8"/>
      <c r="M92" s="7" t="s">
        <v>268</v>
      </c>
      <c r="N92" s="9" t="n">
        <f aca="false">+LN(E92+1)</f>
        <v>6.79356979799489</v>
      </c>
      <c r="O92" s="9" t="n">
        <f aca="false">+LN(H92+1)</f>
        <v>6.97233422011388</v>
      </c>
      <c r="P92" s="9" t="n">
        <f aca="false">+LN(K92+1)</f>
        <v>6.51007174324651</v>
      </c>
    </row>
    <row r="93" customFormat="false" ht="12.75" hidden="false" customHeight="false" outlineLevel="0" collapsed="false">
      <c r="A93" s="7" t="s">
        <v>269</v>
      </c>
      <c r="B93" s="7" t="n">
        <v>768</v>
      </c>
      <c r="C93" s="7" t="s">
        <v>270</v>
      </c>
      <c r="D93" s="7" t="n">
        <v>929</v>
      </c>
      <c r="E93" s="8" t="n">
        <v>586.758456557409</v>
      </c>
      <c r="F93" s="7"/>
      <c r="G93" s="7" t="n">
        <v>620</v>
      </c>
      <c r="H93" s="8" t="n">
        <v>427.530237586331</v>
      </c>
      <c r="I93" s="7"/>
      <c r="J93" s="7" t="n">
        <v>543</v>
      </c>
      <c r="K93" s="8" t="n">
        <v>522.02003966291</v>
      </c>
      <c r="L93" s="8"/>
      <c r="M93" s="7" t="s">
        <v>271</v>
      </c>
      <c r="N93" s="9" t="n">
        <f aca="false">+LN(E93+1)</f>
        <v>6.37631607533438</v>
      </c>
      <c r="O93" s="9" t="n">
        <f aca="false">+LN(H93+1)</f>
        <v>6.06036130167729</v>
      </c>
      <c r="P93" s="9" t="n">
        <f aca="false">+LN(K93+1)</f>
        <v>6.25961978008594</v>
      </c>
    </row>
    <row r="94" customFormat="false" ht="12.75" hidden="false" customHeight="false" outlineLevel="0" collapsed="false">
      <c r="A94" s="7" t="s">
        <v>272</v>
      </c>
      <c r="B94" s="7" t="n">
        <v>2745</v>
      </c>
      <c r="C94" s="7" t="s">
        <v>273</v>
      </c>
      <c r="D94" s="7" t="n">
        <v>1939</v>
      </c>
      <c r="E94" s="8" t="n">
        <v>342.641784985081</v>
      </c>
      <c r="F94" s="7"/>
      <c r="G94" s="7" t="n">
        <v>880</v>
      </c>
      <c r="H94" s="8" t="n">
        <v>169.776153575619</v>
      </c>
      <c r="I94" s="7"/>
      <c r="J94" s="7" t="n">
        <v>580</v>
      </c>
      <c r="K94" s="8" t="n">
        <v>156.003452765246</v>
      </c>
      <c r="L94" s="8"/>
      <c r="M94" s="7" t="s">
        <v>274</v>
      </c>
      <c r="N94" s="9" t="n">
        <f aca="false">+LN(E94+1)</f>
        <v>5.83959979210243</v>
      </c>
      <c r="O94" s="9" t="n">
        <f aca="false">+LN(H94+1)</f>
        <v>5.14035365553944</v>
      </c>
      <c r="P94" s="9" t="n">
        <f aca="false">+LN(K94+1)</f>
        <v>5.05626779724181</v>
      </c>
    </row>
    <row r="95" customFormat="false" ht="12.75" hidden="false" customHeight="false" outlineLevel="0" collapsed="false">
      <c r="A95" s="7" t="s">
        <v>275</v>
      </c>
      <c r="B95" s="7" t="n">
        <v>1965</v>
      </c>
      <c r="C95" s="7" t="s">
        <v>276</v>
      </c>
      <c r="D95" s="7" t="n">
        <v>625</v>
      </c>
      <c r="E95" s="8" t="n">
        <v>154.284510224711</v>
      </c>
      <c r="F95" s="7"/>
      <c r="G95" s="7" t="n">
        <v>336</v>
      </c>
      <c r="H95" s="8" t="n">
        <v>90.5551364595565</v>
      </c>
      <c r="I95" s="7"/>
      <c r="J95" s="7" t="n">
        <v>293</v>
      </c>
      <c r="K95" s="8" t="n">
        <v>110.091460039744</v>
      </c>
      <c r="L95" s="8"/>
      <c r="M95" s="7" t="s">
        <v>277</v>
      </c>
      <c r="N95" s="9" t="n">
        <f aca="false">+LN(E95+1)</f>
        <v>5.04525898419313</v>
      </c>
      <c r="O95" s="9" t="n">
        <f aca="false">+LN(H95+1)</f>
        <v>4.51694137505793</v>
      </c>
      <c r="P95" s="9" t="n">
        <f aca="false">+LN(K95+1)</f>
        <v>4.7103538263621</v>
      </c>
    </row>
    <row r="96" customFormat="false" ht="12.75" hidden="false" customHeight="false" outlineLevel="0" collapsed="false">
      <c r="A96" s="7" t="s">
        <v>278</v>
      </c>
      <c r="B96" s="7" t="n">
        <v>1851</v>
      </c>
      <c r="C96" s="7" t="s">
        <v>276</v>
      </c>
      <c r="D96" s="7" t="n">
        <v>617</v>
      </c>
      <c r="E96" s="8" t="n">
        <v>161.690166715497</v>
      </c>
      <c r="F96" s="7"/>
      <c r="G96" s="7" t="n">
        <v>446</v>
      </c>
      <c r="H96" s="8" t="n">
        <v>127.604152262919</v>
      </c>
      <c r="I96" s="7"/>
      <c r="J96" s="7" t="n">
        <v>204</v>
      </c>
      <c r="K96" s="8" t="n">
        <v>81.3714986116383</v>
      </c>
      <c r="L96" s="8"/>
      <c r="M96" s="7" t="s">
        <v>279</v>
      </c>
      <c r="N96" s="9" t="n">
        <f aca="false">+LN(E96+1)</f>
        <v>5.09184757426391</v>
      </c>
      <c r="O96" s="9" t="n">
        <f aca="false">+LN(H96+1)</f>
        <v>4.85673909948537</v>
      </c>
      <c r="P96" s="9" t="n">
        <f aca="false">+LN(K96+1)</f>
        <v>4.411239486446</v>
      </c>
    </row>
    <row r="97" customFormat="false" ht="12.75" hidden="false" customHeight="false" outlineLevel="0" collapsed="false">
      <c r="A97" s="7" t="s">
        <v>280</v>
      </c>
      <c r="B97" s="7" t="n">
        <v>1644</v>
      </c>
      <c r="C97" s="7" t="s">
        <v>281</v>
      </c>
      <c r="D97" s="7" t="n">
        <v>739</v>
      </c>
      <c r="E97" s="8" t="n">
        <v>218.04568102692</v>
      </c>
      <c r="F97" s="7"/>
      <c r="G97" s="7" t="n">
        <v>483</v>
      </c>
      <c r="H97" s="8" t="n">
        <v>155.590001227557</v>
      </c>
      <c r="I97" s="7"/>
      <c r="J97" s="7" t="n">
        <v>249</v>
      </c>
      <c r="K97" s="8" t="n">
        <v>111.826852066354</v>
      </c>
      <c r="L97" s="8"/>
      <c r="M97" s="7" t="s">
        <v>282</v>
      </c>
      <c r="N97" s="9" t="n">
        <f aca="false">+LN(E97+1)</f>
        <v>5.38928029722883</v>
      </c>
      <c r="O97" s="9" t="n">
        <f aca="false">+LN(H97+1)</f>
        <v>5.05363093239666</v>
      </c>
      <c r="P97" s="9" t="n">
        <f aca="false">+LN(K97+1)</f>
        <v>4.72585436096813</v>
      </c>
    </row>
    <row r="98" customFormat="false" ht="12.75" hidden="false" customHeight="false" outlineLevel="0" collapsed="false">
      <c r="A98" s="7" t="s">
        <v>283</v>
      </c>
      <c r="B98" s="7" t="n">
        <v>252</v>
      </c>
      <c r="C98" s="7" t="s">
        <v>284</v>
      </c>
      <c r="D98" s="7" t="n">
        <v>1361</v>
      </c>
      <c r="E98" s="8" t="n">
        <v>2619.76567737847</v>
      </c>
      <c r="F98" s="7"/>
      <c r="G98" s="7" t="n">
        <v>825</v>
      </c>
      <c r="H98" s="8" t="n">
        <v>1733.76317546531</v>
      </c>
      <c r="I98" s="7"/>
      <c r="J98" s="7" t="n">
        <v>385</v>
      </c>
      <c r="K98" s="8" t="n">
        <v>1127.99910350733</v>
      </c>
      <c r="L98" s="8"/>
      <c r="M98" s="7" t="s">
        <v>285</v>
      </c>
      <c r="N98" s="9" t="n">
        <f aca="false">+LN(E98+1)</f>
        <v>7.87122179733462</v>
      </c>
      <c r="O98" s="9" t="n">
        <f aca="false">+LN(H98+1)</f>
        <v>7.45862618477333</v>
      </c>
      <c r="P98" s="9" t="n">
        <f aca="false">+LN(K98+1)</f>
        <v>7.0290867700903</v>
      </c>
    </row>
    <row r="99" customFormat="false" ht="12.75" hidden="false" customHeight="false" outlineLevel="0" collapsed="false">
      <c r="A99" s="7" t="s">
        <v>286</v>
      </c>
      <c r="B99" s="7" t="n">
        <v>897</v>
      </c>
      <c r="C99" s="7" t="s">
        <v>121</v>
      </c>
      <c r="D99" s="7" t="n">
        <v>6709</v>
      </c>
      <c r="E99" s="8" t="n">
        <v>3628.02451001428</v>
      </c>
      <c r="F99" s="7"/>
      <c r="G99" s="7" t="n">
        <v>1867</v>
      </c>
      <c r="H99" s="8" t="n">
        <v>1102.27064470203</v>
      </c>
      <c r="I99" s="7"/>
      <c r="J99" s="7" t="n">
        <v>2872</v>
      </c>
      <c r="K99" s="8" t="n">
        <v>2363.96236565988</v>
      </c>
      <c r="L99" s="8"/>
      <c r="M99" s="7" t="s">
        <v>122</v>
      </c>
      <c r="N99" s="9" t="n">
        <f aca="false">+LN(E99+1)</f>
        <v>8.1967191611209</v>
      </c>
      <c r="O99" s="9" t="n">
        <f aca="false">+LN(H99+1)</f>
        <v>7.00603436059822</v>
      </c>
      <c r="P99" s="9" t="n">
        <f aca="false">+LN(K99+1)</f>
        <v>7.7685173877592</v>
      </c>
    </row>
    <row r="100" customFormat="false" ht="12.75" hidden="false" customHeight="false" outlineLevel="0" collapsed="false">
      <c r="A100" s="7" t="s">
        <v>287</v>
      </c>
      <c r="B100" s="7" t="n">
        <v>1386</v>
      </c>
      <c r="C100" s="7" t="s">
        <v>288</v>
      </c>
      <c r="D100" s="7" t="n">
        <v>1365</v>
      </c>
      <c r="E100" s="8" t="n">
        <v>477.720947113969</v>
      </c>
      <c r="F100" s="7"/>
      <c r="G100" s="7" t="n">
        <v>631</v>
      </c>
      <c r="H100" s="8" t="n">
        <v>241.102934152861</v>
      </c>
      <c r="I100" s="7"/>
      <c r="J100" s="7" t="n">
        <v>604</v>
      </c>
      <c r="K100" s="8" t="n">
        <v>321.752754908348</v>
      </c>
      <c r="L100" s="8"/>
      <c r="M100" s="7" t="s">
        <v>289</v>
      </c>
      <c r="N100" s="9" t="n">
        <f aca="false">+LN(E100+1)</f>
        <v>6.17111785377402</v>
      </c>
      <c r="O100" s="9" t="n">
        <f aca="false">+LN(H100+1)</f>
        <v>5.48936298346108</v>
      </c>
      <c r="P100" s="9" t="n">
        <f aca="false">+LN(K100+1)</f>
        <v>5.77688656542494</v>
      </c>
    </row>
    <row r="101" customFormat="false" ht="12.75" hidden="false" customHeight="false" outlineLevel="0" collapsed="false">
      <c r="A101" s="7" t="s">
        <v>290</v>
      </c>
      <c r="B101" s="7" t="n">
        <v>1236</v>
      </c>
      <c r="C101" s="7" t="s">
        <v>291</v>
      </c>
      <c r="D101" s="7" t="n">
        <v>2235</v>
      </c>
      <c r="E101" s="8" t="n">
        <v>877.129909245476</v>
      </c>
      <c r="F101" s="7"/>
      <c r="G101" s="7" t="n">
        <v>1898</v>
      </c>
      <c r="H101" s="8" t="n">
        <v>813.231334483039</v>
      </c>
      <c r="I101" s="7"/>
      <c r="J101" s="7" t="n">
        <v>497</v>
      </c>
      <c r="K101" s="8" t="n">
        <v>296.883788760711</v>
      </c>
      <c r="L101" s="8"/>
      <c r="M101" s="7" t="s">
        <v>292</v>
      </c>
      <c r="N101" s="9" t="n">
        <f aca="false">+LN(E101+1)</f>
        <v>6.77779454310631</v>
      </c>
      <c r="O101" s="9" t="n">
        <f aca="false">+LN(H101+1)</f>
        <v>6.70224452032348</v>
      </c>
      <c r="P101" s="9" t="n">
        <f aca="false">+LN(K101+1)</f>
        <v>5.69670343984546</v>
      </c>
    </row>
    <row r="102" customFormat="false" ht="12.75" hidden="false" customHeight="false" outlineLevel="0" collapsed="false">
      <c r="A102" s="7" t="s">
        <v>293</v>
      </c>
      <c r="B102" s="7" t="n">
        <v>978</v>
      </c>
      <c r="C102" s="7" t="s">
        <v>294</v>
      </c>
      <c r="D102" s="7" t="n">
        <v>1859</v>
      </c>
      <c r="E102" s="8" t="n">
        <v>922.030735963525</v>
      </c>
      <c r="F102" s="7"/>
      <c r="G102" s="7" t="n">
        <v>1730</v>
      </c>
      <c r="H102" s="8" t="n">
        <v>936.792952811372</v>
      </c>
      <c r="I102" s="7"/>
      <c r="J102" s="7" t="n">
        <v>1307</v>
      </c>
      <c r="K102" s="8" t="n">
        <v>986.700387027829</v>
      </c>
      <c r="L102" s="8"/>
      <c r="M102" s="7" t="s">
        <v>295</v>
      </c>
      <c r="N102" s="9" t="n">
        <f aca="false">+LN(E102+1)</f>
        <v>6.82766253401724</v>
      </c>
      <c r="O102" s="9" t="n">
        <f aca="false">+LN(H102+1)</f>
        <v>6.84352919203072</v>
      </c>
      <c r="P102" s="9" t="n">
        <f aca="false">+LN(K102+1)</f>
        <v>6.89537939976156</v>
      </c>
    </row>
    <row r="103" customFormat="false" ht="12.75" hidden="false" customHeight="false" outlineLevel="0" collapsed="false">
      <c r="A103" s="7" t="s">
        <v>296</v>
      </c>
      <c r="B103" s="7" t="n">
        <v>1074</v>
      </c>
      <c r="C103" s="7" t="s">
        <v>297</v>
      </c>
      <c r="D103" s="7" t="n">
        <v>2249</v>
      </c>
      <c r="E103" s="8" t="n">
        <v>1015.75749984121</v>
      </c>
      <c r="F103" s="7"/>
      <c r="G103" s="7" t="n">
        <v>1807</v>
      </c>
      <c r="H103" s="8" t="n">
        <v>891.025714838422</v>
      </c>
      <c r="I103" s="7"/>
      <c r="J103" s="7" t="n">
        <v>1183</v>
      </c>
      <c r="K103" s="8" t="n">
        <v>813.259282549013</v>
      </c>
      <c r="L103" s="8"/>
      <c r="M103" s="7" t="s">
        <v>298</v>
      </c>
      <c r="N103" s="9" t="n">
        <f aca="false">+LN(E103+1)</f>
        <v>6.92437392104851</v>
      </c>
      <c r="O103" s="9" t="n">
        <f aca="false">+LN(H103+1)</f>
        <v>6.79349496045868</v>
      </c>
      <c r="P103" s="9" t="n">
        <f aca="false">+LN(K103+1)</f>
        <v>6.70227884421296</v>
      </c>
    </row>
    <row r="104" customFormat="false" ht="12.75" hidden="false" customHeight="false" outlineLevel="0" collapsed="false">
      <c r="A104" s="7" t="s">
        <v>299</v>
      </c>
      <c r="B104" s="7" t="n">
        <v>1365</v>
      </c>
      <c r="C104" s="7" t="s">
        <v>300</v>
      </c>
      <c r="D104" s="7" t="n">
        <v>225</v>
      </c>
      <c r="E104" s="8" t="n">
        <v>79.9566758483228</v>
      </c>
      <c r="F104" s="7"/>
      <c r="G104" s="7" t="n">
        <v>163</v>
      </c>
      <c r="H104" s="8" t="n">
        <v>63.2399211414478</v>
      </c>
      <c r="I104" s="7"/>
      <c r="J104" s="7" t="n">
        <v>105</v>
      </c>
      <c r="K104" s="8" t="n">
        <v>56.7943604563132</v>
      </c>
      <c r="L104" s="8"/>
      <c r="M104" s="7" t="s">
        <v>301</v>
      </c>
      <c r="N104" s="9" t="n">
        <f aca="false">+LN(E104+1)</f>
        <v>4.39391414551047</v>
      </c>
      <c r="O104" s="9" t="n">
        <f aca="false">+LN(H104+1)</f>
        <v>4.16262484207623</v>
      </c>
      <c r="P104" s="9" t="n">
        <f aca="false">+LN(K104+1)</f>
        <v>4.05689120095809</v>
      </c>
    </row>
    <row r="105" customFormat="false" ht="12.75" hidden="false" customHeight="false" outlineLevel="0" collapsed="false">
      <c r="A105" s="7" t="s">
        <v>302</v>
      </c>
      <c r="B105" s="7" t="n">
        <v>651</v>
      </c>
      <c r="C105" s="7"/>
      <c r="D105" s="7" t="n">
        <v>93</v>
      </c>
      <c r="E105" s="8" t="n">
        <v>69.295785735213</v>
      </c>
      <c r="F105" s="7"/>
      <c r="G105" s="7" t="n">
        <v>120</v>
      </c>
      <c r="H105" s="8" t="n">
        <v>97.6195101728267</v>
      </c>
      <c r="I105" s="7"/>
      <c r="J105" s="7" t="n">
        <v>37</v>
      </c>
      <c r="K105" s="8" t="n">
        <v>41.9632678640348</v>
      </c>
      <c r="L105" s="8"/>
      <c r="M105" s="7" t="s">
        <v>223</v>
      </c>
      <c r="N105" s="9" t="n">
        <f aca="false">+LN(E105+1)</f>
        <v>4.25271185015221</v>
      </c>
      <c r="O105" s="9" t="n">
        <f aca="false">+LN(H105+1)</f>
        <v>4.59126911396988</v>
      </c>
      <c r="P105" s="9" t="n">
        <f aca="false">+LN(K105+1)</f>
        <v>3.76034551490619</v>
      </c>
    </row>
    <row r="106" customFormat="false" ht="12.75" hidden="false" customHeight="false" outlineLevel="0" collapsed="false">
      <c r="A106" s="7" t="s">
        <v>303</v>
      </c>
      <c r="B106" s="7" t="n">
        <v>792</v>
      </c>
      <c r="C106" s="7" t="s">
        <v>304</v>
      </c>
      <c r="D106" s="7" t="n">
        <v>401</v>
      </c>
      <c r="E106" s="8" t="n">
        <v>245.597563836797</v>
      </c>
      <c r="F106" s="7"/>
      <c r="G106" s="7" t="n">
        <v>634</v>
      </c>
      <c r="H106" s="8" t="n">
        <v>423.936141747385</v>
      </c>
      <c r="I106" s="7"/>
      <c r="J106" s="7" t="n">
        <v>132</v>
      </c>
      <c r="K106" s="8" t="n">
        <v>123.054447655345</v>
      </c>
      <c r="L106" s="8"/>
      <c r="M106" s="7" t="s">
        <v>305</v>
      </c>
      <c r="N106" s="9" t="n">
        <f aca="false">+LN(E106+1)</f>
        <v>5.50775771167413</v>
      </c>
      <c r="O106" s="9" t="n">
        <f aca="false">+LN(H106+1)</f>
        <v>6.05193890292301</v>
      </c>
      <c r="P106" s="9" t="n">
        <f aca="false">+LN(K106+1)</f>
        <v>4.8207205632262</v>
      </c>
    </row>
    <row r="107" customFormat="false" ht="12.75" hidden="false" customHeight="false" outlineLevel="0" collapsed="false">
      <c r="A107" s="7" t="s">
        <v>306</v>
      </c>
      <c r="B107" s="7" t="n">
        <v>1068</v>
      </c>
      <c r="C107" s="7"/>
      <c r="D107" s="7" t="n">
        <v>755</v>
      </c>
      <c r="E107" s="8" t="n">
        <v>342.910325478091</v>
      </c>
      <c r="F107" s="7"/>
      <c r="G107" s="7" t="n">
        <v>615</v>
      </c>
      <c r="H107" s="8" t="n">
        <v>304.958139749873</v>
      </c>
      <c r="I107" s="7"/>
      <c r="J107" s="7" t="n">
        <v>240</v>
      </c>
      <c r="K107" s="8" t="n">
        <v>165.916109198218</v>
      </c>
      <c r="L107" s="8"/>
      <c r="M107" s="7" t="s">
        <v>307</v>
      </c>
      <c r="N107" s="9" t="n">
        <f aca="false">+LN(E107+1)</f>
        <v>5.84038094164027</v>
      </c>
      <c r="O107" s="9" t="n">
        <f aca="false">+LN(H107+1)</f>
        <v>5.72344829439162</v>
      </c>
      <c r="P107" s="9" t="n">
        <f aca="false">+LN(K107+1)</f>
        <v>5.11749134607125</v>
      </c>
    </row>
    <row r="108" customFormat="false" ht="12.75" hidden="false" customHeight="false" outlineLevel="0" collapsed="false">
      <c r="A108" s="7" t="s">
        <v>308</v>
      </c>
      <c r="B108" s="7" t="n">
        <v>864</v>
      </c>
      <c r="C108" s="7" t="s">
        <v>309</v>
      </c>
      <c r="D108" s="7" t="n">
        <v>149</v>
      </c>
      <c r="E108" s="8" t="n">
        <v>83.6522043076704</v>
      </c>
      <c r="F108" s="7"/>
      <c r="G108" s="7" t="n">
        <v>81</v>
      </c>
      <c r="H108" s="8" t="n">
        <v>49.6486727519611</v>
      </c>
      <c r="I108" s="7"/>
      <c r="J108" s="7" t="n">
        <v>55</v>
      </c>
      <c r="K108" s="8" t="n">
        <v>46.9999626461388</v>
      </c>
      <c r="L108" s="8"/>
      <c r="M108" s="7" t="s">
        <v>310</v>
      </c>
      <c r="N108" s="9" t="n">
        <f aca="false">+LN(E108+1)</f>
        <v>4.4385511484961</v>
      </c>
      <c r="O108" s="9" t="n">
        <f aca="false">+LN(H108+1)</f>
        <v>3.92491302604654</v>
      </c>
      <c r="P108" s="9" t="n">
        <f aca="false">+LN(K108+1)</f>
        <v>3.87120023270215</v>
      </c>
    </row>
    <row r="109" customFormat="false" ht="12.75" hidden="false" customHeight="false" outlineLevel="0" collapsed="false">
      <c r="A109" s="7" t="s">
        <v>311</v>
      </c>
      <c r="B109" s="7" t="n">
        <v>1446</v>
      </c>
      <c r="C109" s="7" t="s">
        <v>312</v>
      </c>
      <c r="D109" s="7" t="n">
        <v>720</v>
      </c>
      <c r="E109" s="8" t="n">
        <v>241.528879740992</v>
      </c>
      <c r="F109" s="7"/>
      <c r="G109" s="7" t="n">
        <v>420</v>
      </c>
      <c r="H109" s="8" t="n">
        <v>153.821614058635</v>
      </c>
      <c r="I109" s="7"/>
      <c r="J109" s="7" t="n">
        <v>238</v>
      </c>
      <c r="K109" s="8" t="n">
        <v>121.522649551752</v>
      </c>
      <c r="L109" s="8"/>
      <c r="M109" s="7" t="s">
        <v>313</v>
      </c>
      <c r="N109" s="9" t="n">
        <f aca="false">+LN(E109+1)</f>
        <v>5.49112079500211</v>
      </c>
      <c r="O109" s="9" t="n">
        <f aca="false">+LN(H109+1)</f>
        <v>5.04227357711064</v>
      </c>
      <c r="P109" s="9" t="n">
        <f aca="false">+LN(K109+1)</f>
        <v>4.80829590719395</v>
      </c>
    </row>
    <row r="110" customFormat="false" ht="12.75" hidden="false" customHeight="false" outlineLevel="0" collapsed="false">
      <c r="A110" s="7" t="s">
        <v>314</v>
      </c>
      <c r="B110" s="7" t="n">
        <v>699</v>
      </c>
      <c r="C110" s="7"/>
      <c r="D110" s="7" t="n">
        <v>36</v>
      </c>
      <c r="E110" s="8" t="n">
        <v>24.9821716813644</v>
      </c>
      <c r="F110" s="7"/>
      <c r="G110" s="7" t="n">
        <v>22</v>
      </c>
      <c r="H110" s="8" t="n">
        <v>16.6679378242158</v>
      </c>
      <c r="I110" s="7"/>
      <c r="J110" s="7" t="n">
        <v>10</v>
      </c>
      <c r="K110" s="8" t="n">
        <v>10.5626135326477</v>
      </c>
      <c r="L110" s="8"/>
      <c r="M110" s="7" t="s">
        <v>315</v>
      </c>
      <c r="N110" s="9" t="n">
        <f aca="false">+LN(E110+1)</f>
        <v>3.25741059825567</v>
      </c>
      <c r="O110" s="9" t="n">
        <f aca="false">+LN(H110+1)</f>
        <v>2.87175157460967</v>
      </c>
      <c r="P110" s="9" t="n">
        <f aca="false">+LN(K110+1)</f>
        <v>2.44777692183013</v>
      </c>
    </row>
    <row r="111" customFormat="false" ht="12.75" hidden="false" customHeight="false" outlineLevel="0" collapsed="false">
      <c r="A111" s="7" t="s">
        <v>316</v>
      </c>
      <c r="B111" s="7" t="n">
        <v>420</v>
      </c>
      <c r="C111" s="7" t="s">
        <v>222</v>
      </c>
      <c r="D111" s="7" t="n">
        <v>53</v>
      </c>
      <c r="E111" s="8" t="n">
        <v>61.2112773994382</v>
      </c>
      <c r="F111" s="7"/>
      <c r="G111" s="7" t="n">
        <v>15</v>
      </c>
      <c r="H111" s="8" t="n">
        <v>18.9137800959852</v>
      </c>
      <c r="I111" s="7"/>
      <c r="J111" s="7" t="n">
        <v>4</v>
      </c>
      <c r="K111" s="8" t="n">
        <v>7.03168272316258</v>
      </c>
      <c r="L111" s="8"/>
      <c r="M111" s="7" t="s">
        <v>223</v>
      </c>
      <c r="N111" s="9" t="n">
        <f aca="false">+LN(E111+1)</f>
        <v>4.13053629198334</v>
      </c>
      <c r="O111" s="9" t="n">
        <f aca="false">+LN(H111+1)</f>
        <v>2.99141195922064</v>
      </c>
      <c r="P111" s="9" t="n">
        <f aca="false">+LN(K111+1)</f>
        <v>2.08339406057088</v>
      </c>
    </row>
    <row r="112" customFormat="false" ht="12.75" hidden="false" customHeight="false" outlineLevel="0" collapsed="false">
      <c r="A112" s="7" t="s">
        <v>317</v>
      </c>
      <c r="B112" s="7" t="n">
        <v>1575</v>
      </c>
      <c r="C112" s="7" t="s">
        <v>318</v>
      </c>
      <c r="D112" s="7" t="n">
        <v>1443</v>
      </c>
      <c r="E112" s="8" t="n">
        <v>444.416972515166</v>
      </c>
      <c r="F112" s="7"/>
      <c r="G112" s="7" t="n">
        <v>954</v>
      </c>
      <c r="H112" s="8" t="n">
        <v>320.777710427908</v>
      </c>
      <c r="I112" s="7"/>
      <c r="J112" s="7" t="n">
        <v>642</v>
      </c>
      <c r="K112" s="8" t="n">
        <v>300.956020551358</v>
      </c>
      <c r="L112" s="8"/>
      <c r="M112" s="7" t="s">
        <v>319</v>
      </c>
      <c r="N112" s="9" t="n">
        <f aca="false">+LN(E112+1)</f>
        <v>6.09901086032797</v>
      </c>
      <c r="O112" s="9" t="n">
        <f aca="false">+LN(H112+1)</f>
        <v>5.77386096686383</v>
      </c>
      <c r="P112" s="9" t="n">
        <f aca="false">+LN(K112+1)</f>
        <v>5.7102813794568</v>
      </c>
    </row>
    <row r="113" customFormat="false" ht="12.75" hidden="false" customHeight="false" outlineLevel="0" collapsed="false">
      <c r="A113" s="7" t="s">
        <v>320</v>
      </c>
      <c r="B113" s="7" t="n">
        <v>1902</v>
      </c>
      <c r="C113" s="7" t="s">
        <v>321</v>
      </c>
      <c r="D113" s="7" t="n">
        <v>825</v>
      </c>
      <c r="E113" s="8" t="n">
        <v>210.401242177106</v>
      </c>
      <c r="F113" s="7"/>
      <c r="G113" s="7" t="n">
        <v>653</v>
      </c>
      <c r="H113" s="8" t="n">
        <v>181.81890393007</v>
      </c>
      <c r="I113" s="7"/>
      <c r="J113" s="7" t="n">
        <v>212</v>
      </c>
      <c r="K113" s="8" t="n">
        <v>82.2950880218712</v>
      </c>
      <c r="L113" s="8"/>
      <c r="M113" s="7" t="s">
        <v>322</v>
      </c>
      <c r="N113" s="9" t="n">
        <f aca="false">+LN(E113+1)</f>
        <v>5.35375794937491</v>
      </c>
      <c r="O113" s="9" t="n">
        <f aca="false">+LN(H113+1)</f>
        <v>5.20849606685746</v>
      </c>
      <c r="P113" s="9" t="n">
        <f aca="false">+LN(K113+1)</f>
        <v>4.42238958010968</v>
      </c>
    </row>
    <row r="114" customFormat="false" ht="12.75" hidden="false" customHeight="false" outlineLevel="0" collapsed="false">
      <c r="A114" s="7" t="s">
        <v>323</v>
      </c>
      <c r="B114" s="7" t="n">
        <v>3486</v>
      </c>
      <c r="C114" s="7" t="s">
        <v>324</v>
      </c>
      <c r="D114" s="7" t="n">
        <v>1182</v>
      </c>
      <c r="E114" s="8" t="n">
        <v>164.473129998036</v>
      </c>
      <c r="F114" s="7"/>
      <c r="G114" s="7" t="n">
        <v>810</v>
      </c>
      <c r="H114" s="8" t="n">
        <v>123.053509058217</v>
      </c>
      <c r="I114" s="7"/>
      <c r="J114" s="7" t="n">
        <v>668</v>
      </c>
      <c r="K114" s="8" t="n">
        <v>141.480845152789</v>
      </c>
      <c r="L114" s="8"/>
      <c r="M114" s="7" t="s">
        <v>325</v>
      </c>
      <c r="N114" s="9" t="n">
        <f aca="false">+LN(E114+1)</f>
        <v>5.10880882512854</v>
      </c>
      <c r="O114" s="9" t="n">
        <f aca="false">+LN(H114+1)</f>
        <v>4.82071299718808</v>
      </c>
      <c r="P114" s="9" t="n">
        <f aca="false">+LN(K114+1)</f>
        <v>4.9592075706931</v>
      </c>
    </row>
    <row r="115" customFormat="false" ht="12.75" hidden="false" customHeight="false" outlineLevel="0" collapsed="false">
      <c r="A115" s="7" t="s">
        <v>326</v>
      </c>
      <c r="B115" s="7" t="n">
        <v>1083</v>
      </c>
      <c r="C115" s="7" t="s">
        <v>327</v>
      </c>
      <c r="D115" s="7" t="n">
        <v>220</v>
      </c>
      <c r="E115" s="8" t="n">
        <v>98.5369437047351</v>
      </c>
      <c r="F115" s="7"/>
      <c r="G115" s="7" t="n">
        <v>211</v>
      </c>
      <c r="H115" s="8" t="n">
        <v>103.178774521773</v>
      </c>
      <c r="I115" s="7"/>
      <c r="J115" s="7" t="n">
        <v>129</v>
      </c>
      <c r="K115" s="8" t="n">
        <v>87.9447299032661</v>
      </c>
      <c r="L115" s="8"/>
      <c r="M115" s="7" t="s">
        <v>328</v>
      </c>
      <c r="N115" s="9" t="n">
        <f aca="false">+LN(E115+1)</f>
        <v>4.60052886876709</v>
      </c>
      <c r="O115" s="9" t="n">
        <f aca="false">+LN(H115+1)</f>
        <v>4.64610840916256</v>
      </c>
      <c r="P115" s="9" t="n">
        <f aca="false">+LN(K115+1)</f>
        <v>4.48801516450127</v>
      </c>
    </row>
    <row r="116" customFormat="false" ht="12.75" hidden="false" customHeight="false" outlineLevel="0" collapsed="false">
      <c r="A116" s="7" t="s">
        <v>329</v>
      </c>
      <c r="B116" s="7" t="n">
        <v>2574</v>
      </c>
      <c r="C116" s="7" t="s">
        <v>330</v>
      </c>
      <c r="D116" s="7" t="n">
        <v>2275</v>
      </c>
      <c r="E116" s="8" t="n">
        <v>428.723926897151</v>
      </c>
      <c r="F116" s="7"/>
      <c r="G116" s="7" t="n">
        <v>1830</v>
      </c>
      <c r="H116" s="8" t="n">
        <v>376.512079300031</v>
      </c>
      <c r="I116" s="7"/>
      <c r="J116" s="7" t="n">
        <v>1238</v>
      </c>
      <c r="K116" s="8" t="n">
        <v>355.10817295412</v>
      </c>
      <c r="L116" s="8"/>
      <c r="M116" s="7" t="s">
        <v>331</v>
      </c>
      <c r="N116" s="9" t="n">
        <f aca="false">+LN(E116+1)</f>
        <v>6.06314297202605</v>
      </c>
      <c r="O116" s="9" t="n">
        <f aca="false">+LN(H116+1)</f>
        <v>5.93360256632293</v>
      </c>
      <c r="P116" s="9" t="n">
        <f aca="false">+LN(K116+1)</f>
        <v>5.87523454130966</v>
      </c>
    </row>
    <row r="117" customFormat="false" ht="12.75" hidden="false" customHeight="false" outlineLevel="0" collapsed="false">
      <c r="A117" s="7" t="s">
        <v>332</v>
      </c>
      <c r="B117" s="7" t="n">
        <v>2370</v>
      </c>
      <c r="C117" s="7" t="s">
        <v>333</v>
      </c>
      <c r="D117" s="7" t="n">
        <v>1592</v>
      </c>
      <c r="E117" s="8" t="n">
        <v>325.836386596293</v>
      </c>
      <c r="F117" s="7"/>
      <c r="G117" s="7" t="n">
        <v>1130</v>
      </c>
      <c r="H117" s="8" t="n">
        <v>252.502954530367</v>
      </c>
      <c r="I117" s="7"/>
      <c r="J117" s="7" t="n">
        <v>969</v>
      </c>
      <c r="K117" s="8" t="n">
        <v>301.872809564632</v>
      </c>
      <c r="L117" s="8"/>
      <c r="M117" s="7" t="s">
        <v>334</v>
      </c>
      <c r="N117" s="9" t="n">
        <f aca="false">+LN(E117+1)</f>
        <v>5.7894596988817</v>
      </c>
      <c r="O117" s="9" t="n">
        <f aca="false">+LN(H117+1)</f>
        <v>5.53537547791546</v>
      </c>
      <c r="P117" s="9" t="n">
        <f aca="false">+LN(K117+1)</f>
        <v>5.71331294696735</v>
      </c>
    </row>
    <row r="118" customFormat="false" ht="12.75" hidden="false" customHeight="false" outlineLevel="0" collapsed="false">
      <c r="A118" s="7" t="s">
        <v>335</v>
      </c>
      <c r="B118" s="7" t="n">
        <v>2202</v>
      </c>
      <c r="C118" s="7" t="s">
        <v>336</v>
      </c>
      <c r="D118" s="7" t="n">
        <v>1162</v>
      </c>
      <c r="E118" s="8" t="n">
        <v>255.972716244425</v>
      </c>
      <c r="F118" s="7"/>
      <c r="G118" s="7" t="n">
        <v>1024</v>
      </c>
      <c r="H118" s="8" t="n">
        <v>246.274252003672</v>
      </c>
      <c r="I118" s="7"/>
      <c r="J118" s="7" t="n">
        <v>317</v>
      </c>
      <c r="K118" s="8" t="n">
        <v>106.289536530639</v>
      </c>
      <c r="L118" s="8"/>
      <c r="M118" s="7" t="s">
        <v>337</v>
      </c>
      <c r="N118" s="9" t="n">
        <f aca="false">+LN(E118+1)</f>
        <v>5.54896991678653</v>
      </c>
      <c r="O118" s="9" t="n">
        <f aca="false">+LN(H118+1)</f>
        <v>5.51049805266398</v>
      </c>
      <c r="P118" s="9" t="n">
        <f aca="false">+LN(K118+1)</f>
        <v>4.67553112885779</v>
      </c>
    </row>
    <row r="119" customFormat="false" ht="12.75" hidden="false" customHeight="false" outlineLevel="0" collapsed="false">
      <c r="A119" s="7" t="s">
        <v>338</v>
      </c>
      <c r="B119" s="7" t="n">
        <v>1548</v>
      </c>
      <c r="C119" s="7" t="s">
        <v>339</v>
      </c>
      <c r="D119" s="7" t="n">
        <v>798</v>
      </c>
      <c r="E119" s="8" t="n">
        <v>250.055722943734</v>
      </c>
      <c r="F119" s="7"/>
      <c r="G119" s="7" t="n">
        <v>663</v>
      </c>
      <c r="H119" s="8" t="n">
        <v>226.818742701466</v>
      </c>
      <c r="I119" s="7"/>
      <c r="J119" s="7" t="n">
        <v>337</v>
      </c>
      <c r="K119" s="8" t="n">
        <v>160.733910309501</v>
      </c>
      <c r="L119" s="8"/>
      <c r="M119" s="7" t="s">
        <v>340</v>
      </c>
      <c r="N119" s="9" t="n">
        <f aca="false">+LN(E119+1)</f>
        <v>5.52567491825249</v>
      </c>
      <c r="O119" s="9" t="n">
        <f aca="false">+LN(H119+1)</f>
        <v>5.42855032463231</v>
      </c>
      <c r="P119" s="9" t="n">
        <f aca="false">+LN(K119+1)</f>
        <v>5.08595245584906</v>
      </c>
    </row>
    <row r="120" customFormat="false" ht="12.75" hidden="false" customHeight="false" outlineLevel="0" collapsed="false">
      <c r="A120" s="7" t="s">
        <v>341</v>
      </c>
      <c r="B120" s="7" t="n">
        <v>885</v>
      </c>
      <c r="C120" s="7" t="s">
        <v>342</v>
      </c>
      <c r="D120" s="7" t="n">
        <v>331</v>
      </c>
      <c r="E120" s="8" t="n">
        <v>181.421848077388</v>
      </c>
      <c r="F120" s="7"/>
      <c r="G120" s="7" t="n">
        <v>330</v>
      </c>
      <c r="H120" s="8" t="n">
        <v>197.472687103845</v>
      </c>
      <c r="I120" s="7"/>
      <c r="J120" s="7" t="n">
        <v>127</v>
      </c>
      <c r="K120" s="8" t="n">
        <v>105.951965099857</v>
      </c>
      <c r="L120" s="8"/>
      <c r="M120" s="7" t="s">
        <v>343</v>
      </c>
      <c r="N120" s="9" t="n">
        <f aca="false">+LN(E120+1)</f>
        <v>5.20632185159308</v>
      </c>
      <c r="O120" s="9" t="n">
        <f aca="false">+LN(H120+1)</f>
        <v>5.2906514942058</v>
      </c>
      <c r="P120" s="9" t="n">
        <f aca="false">+LN(K120+1)</f>
        <v>4.67237980936482</v>
      </c>
    </row>
    <row r="121" customFormat="false" ht="12.75" hidden="false" customHeight="false" outlineLevel="0" collapsed="false">
      <c r="A121" s="7" t="s">
        <v>344</v>
      </c>
      <c r="B121" s="7" t="n">
        <v>1515</v>
      </c>
      <c r="C121" s="7" t="s">
        <v>345</v>
      </c>
      <c r="D121" s="7" t="n">
        <v>564</v>
      </c>
      <c r="E121" s="8" t="n">
        <v>180.580701044634</v>
      </c>
      <c r="F121" s="7"/>
      <c r="G121" s="7" t="n">
        <v>341</v>
      </c>
      <c r="H121" s="8" t="n">
        <v>119.200509806248</v>
      </c>
      <c r="I121" s="7"/>
      <c r="J121" s="7" t="n">
        <v>310</v>
      </c>
      <c r="K121" s="8" t="n">
        <v>151.076747616463</v>
      </c>
      <c r="L121" s="8"/>
      <c r="M121" s="7" t="s">
        <v>346</v>
      </c>
      <c r="N121" s="9" t="n">
        <f aca="false">+LN(E121+1)</f>
        <v>5.2017001887393</v>
      </c>
      <c r="O121" s="9" t="n">
        <f aca="false">+LN(H121+1)</f>
        <v>4.78916126340866</v>
      </c>
      <c r="P121" s="9" t="n">
        <f aca="false">+LN(K121+1)</f>
        <v>5.02438531194717</v>
      </c>
    </row>
    <row r="122" customFormat="false" ht="12.75" hidden="false" customHeight="false" outlineLevel="0" collapsed="false">
      <c r="A122" s="7" t="s">
        <v>347</v>
      </c>
      <c r="B122" s="7" t="n">
        <v>747</v>
      </c>
      <c r="C122" s="7" t="s">
        <v>348</v>
      </c>
      <c r="D122" s="7" t="n">
        <v>364</v>
      </c>
      <c r="E122" s="8" t="n">
        <v>236.366348130285</v>
      </c>
      <c r="F122" s="7"/>
      <c r="G122" s="7" t="n">
        <v>219</v>
      </c>
      <c r="H122" s="8" t="n">
        <v>155.260106490738</v>
      </c>
      <c r="I122" s="7"/>
      <c r="J122" s="7" t="n">
        <v>139</v>
      </c>
      <c r="K122" s="8" t="n">
        <v>137.386090153357</v>
      </c>
      <c r="L122" s="8"/>
      <c r="M122" s="7" t="s">
        <v>349</v>
      </c>
      <c r="N122" s="9" t="n">
        <f aca="false">+LN(E122+1)</f>
        <v>5.46960472035987</v>
      </c>
      <c r="O122" s="9" t="n">
        <f aca="false">+LN(H122+1)</f>
        <v>5.05152196806547</v>
      </c>
      <c r="P122" s="9" t="n">
        <f aca="false">+LN(K122+1)</f>
        <v>4.93004753346036</v>
      </c>
    </row>
    <row r="123" customFormat="false" ht="12.75" hidden="false" customHeight="false" outlineLevel="0" collapsed="false">
      <c r="A123" s="7" t="s">
        <v>350</v>
      </c>
      <c r="B123" s="7" t="n">
        <v>267</v>
      </c>
      <c r="C123" s="7" t="s">
        <v>351</v>
      </c>
      <c r="D123" s="7" t="n">
        <v>44</v>
      </c>
      <c r="E123" s="8" t="n">
        <v>79.9367116346278</v>
      </c>
      <c r="F123" s="7"/>
      <c r="G123" s="7" t="n">
        <v>32</v>
      </c>
      <c r="H123" s="8" t="n">
        <v>63.4709624194858</v>
      </c>
      <c r="I123" s="7"/>
      <c r="J123" s="7" t="n">
        <v>56</v>
      </c>
      <c r="K123" s="8" t="n">
        <v>154.85503525167</v>
      </c>
      <c r="L123" s="8"/>
      <c r="M123" s="7" t="s">
        <v>352</v>
      </c>
      <c r="N123" s="9" t="n">
        <f aca="false">+LN(E123+1)</f>
        <v>4.39366751142483</v>
      </c>
      <c r="O123" s="9" t="n">
        <f aca="false">+LN(H123+1)</f>
        <v>4.16621492738678</v>
      </c>
      <c r="P123" s="9" t="n">
        <f aca="false">+LN(K123+1)</f>
        <v>5.04892631401143</v>
      </c>
    </row>
    <row r="124" customFormat="false" ht="12.75" hidden="false" customHeight="false" outlineLevel="0" collapsed="false">
      <c r="A124" s="7" t="s">
        <v>353</v>
      </c>
      <c r="B124" s="7" t="n">
        <v>657</v>
      </c>
      <c r="C124" s="7" t="s">
        <v>354</v>
      </c>
      <c r="D124" s="7" t="n">
        <v>156</v>
      </c>
      <c r="E124" s="8" t="n">
        <v>115.176557112409</v>
      </c>
      <c r="F124" s="7"/>
      <c r="G124" s="7" t="n">
        <v>58</v>
      </c>
      <c r="H124" s="8" t="n">
        <v>46.7518704351292</v>
      </c>
      <c r="I124" s="7"/>
      <c r="J124" s="7" t="n">
        <v>100</v>
      </c>
      <c r="K124" s="8" t="n">
        <v>112.378491009448</v>
      </c>
      <c r="L124" s="8"/>
      <c r="M124" s="7" t="s">
        <v>355</v>
      </c>
      <c r="N124" s="9" t="n">
        <f aca="false">+LN(E124+1)</f>
        <v>4.75511107804377</v>
      </c>
      <c r="O124" s="9" t="n">
        <f aca="false">+LN(H124+1)</f>
        <v>3.86601823757588</v>
      </c>
      <c r="P124" s="9" t="n">
        <f aca="false">+LN(K124+1)</f>
        <v>4.73073169966531</v>
      </c>
    </row>
    <row r="125" customFormat="false" ht="12.75" hidden="false" customHeight="false" outlineLevel="0" collapsed="false">
      <c r="A125" s="7" t="s">
        <v>356</v>
      </c>
      <c r="B125" s="7" t="n">
        <v>279</v>
      </c>
      <c r="C125" s="7"/>
      <c r="D125" s="7" t="n">
        <v>46</v>
      </c>
      <c r="E125" s="8" t="n">
        <v>79.9757813861599</v>
      </c>
      <c r="F125" s="7"/>
      <c r="G125" s="7" t="n">
        <v>23</v>
      </c>
      <c r="H125" s="8" t="n">
        <v>43.6576142717364</v>
      </c>
      <c r="I125" s="7"/>
      <c r="J125" s="7" t="n">
        <v>30</v>
      </c>
      <c r="K125" s="8" t="n">
        <v>79.389966229255</v>
      </c>
      <c r="L125" s="8"/>
      <c r="M125" s="7" t="s">
        <v>357</v>
      </c>
      <c r="N125" s="9" t="n">
        <f aca="false">+LN(E125+1)</f>
        <v>4.39415011473186</v>
      </c>
      <c r="O125" s="9" t="n">
        <f aca="false">+LN(H125+1)</f>
        <v>3.79902482518522</v>
      </c>
      <c r="P125" s="9" t="n">
        <f aca="false">+LN(K125+1)</f>
        <v>4.38688937025339</v>
      </c>
    </row>
    <row r="126" customFormat="false" ht="12.75" hidden="false" customHeight="false" outlineLevel="0" collapsed="false">
      <c r="A126" s="7" t="s">
        <v>358</v>
      </c>
      <c r="B126" s="7" t="n">
        <v>408</v>
      </c>
      <c r="C126" s="7" t="s">
        <v>359</v>
      </c>
      <c r="D126" s="7" t="n">
        <v>174</v>
      </c>
      <c r="E126" s="8" t="n">
        <v>206.868301533062</v>
      </c>
      <c r="F126" s="7"/>
      <c r="G126" s="7" t="n">
        <v>92</v>
      </c>
      <c r="H126" s="8" t="n">
        <v>119.416415507985</v>
      </c>
      <c r="I126" s="7"/>
      <c r="J126" s="7" t="n">
        <v>88</v>
      </c>
      <c r="K126" s="8" t="n">
        <v>159.246932259858</v>
      </c>
      <c r="L126" s="8"/>
      <c r="M126" s="7" t="s">
        <v>360</v>
      </c>
      <c r="N126" s="9" t="n">
        <f aca="false">+LN(E126+1)</f>
        <v>5.33690471346083</v>
      </c>
      <c r="O126" s="9" t="n">
        <f aca="false">+LN(H126+1)</f>
        <v>4.79095586500952</v>
      </c>
      <c r="P126" s="9" t="n">
        <f aca="false">+LN(K126+1)</f>
        <v>5.07671595215332</v>
      </c>
    </row>
    <row r="127" customFormat="false" ht="12.75" hidden="false" customHeight="false" outlineLevel="0" collapsed="false">
      <c r="A127" s="7" t="s">
        <v>361</v>
      </c>
      <c r="B127" s="7" t="n">
        <v>1464</v>
      </c>
      <c r="C127" s="7" t="s">
        <v>362</v>
      </c>
      <c r="D127" s="7" t="n">
        <v>613</v>
      </c>
      <c r="E127" s="8" t="n">
        <v>203.106705320901</v>
      </c>
      <c r="F127" s="7"/>
      <c r="G127" s="7" t="n">
        <v>556</v>
      </c>
      <c r="H127" s="8" t="n">
        <v>201.126863752935</v>
      </c>
      <c r="I127" s="7"/>
      <c r="J127" s="7" t="n">
        <v>651</v>
      </c>
      <c r="K127" s="8" t="n">
        <v>328.313300916515</v>
      </c>
      <c r="L127" s="8"/>
      <c r="M127" s="7" t="s">
        <v>363</v>
      </c>
      <c r="N127" s="9" t="n">
        <f aca="false">+LN(E127+1)</f>
        <v>5.31864292239178</v>
      </c>
      <c r="O127" s="9" t="n">
        <f aca="false">+LN(H127+1)</f>
        <v>5.3088955386485</v>
      </c>
      <c r="P127" s="9" t="n">
        <f aca="false">+LN(K127+1)</f>
        <v>5.79700958005314</v>
      </c>
    </row>
    <row r="128" customFormat="false" ht="12.75" hidden="false" customHeight="false" outlineLevel="0" collapsed="false">
      <c r="A128" s="7" t="s">
        <v>364</v>
      </c>
      <c r="B128" s="7" t="n">
        <v>1296</v>
      </c>
      <c r="C128" s="7"/>
      <c r="D128" s="7" t="n">
        <v>299</v>
      </c>
      <c r="E128" s="8" t="n">
        <v>111.91055520355</v>
      </c>
      <c r="F128" s="7"/>
      <c r="G128" s="7" t="n">
        <v>314</v>
      </c>
      <c r="H128" s="8" t="n">
        <v>128.310150157331</v>
      </c>
      <c r="I128" s="7"/>
      <c r="J128" s="7" t="n">
        <v>258</v>
      </c>
      <c r="K128" s="8" t="n">
        <v>146.981701366107</v>
      </c>
      <c r="L128" s="8"/>
      <c r="M128" s="7" t="s">
        <v>365</v>
      </c>
      <c r="N128" s="9" t="n">
        <f aca="false">+LN(E128+1)</f>
        <v>4.72659595840247</v>
      </c>
      <c r="O128" s="9" t="n">
        <f aca="false">+LN(H128+1)</f>
        <v>4.86221378352688</v>
      </c>
      <c r="P128" s="9" t="n">
        <f aca="false">+LN(K128+1)</f>
        <v>4.99708862670193</v>
      </c>
    </row>
    <row r="129" customFormat="false" ht="12.75" hidden="false" customHeight="false" outlineLevel="0" collapsed="false">
      <c r="A129" s="7" t="s">
        <v>366</v>
      </c>
      <c r="B129" s="7" t="n">
        <v>3186</v>
      </c>
      <c r="C129" s="7" t="s">
        <v>367</v>
      </c>
      <c r="D129" s="7" t="n">
        <v>465</v>
      </c>
      <c r="E129" s="8" t="n">
        <v>70.7965419234521</v>
      </c>
      <c r="F129" s="7"/>
      <c r="G129" s="7" t="n">
        <v>293</v>
      </c>
      <c r="H129" s="8" t="n">
        <v>48.7032805735914</v>
      </c>
      <c r="I129" s="7"/>
      <c r="J129" s="7" t="n">
        <v>304</v>
      </c>
      <c r="K129" s="8" t="n">
        <v>70.4492506350752</v>
      </c>
      <c r="L129" s="8"/>
      <c r="M129" s="7" t="s">
        <v>368</v>
      </c>
      <c r="N129" s="9" t="n">
        <f aca="false">+LN(E129+1)</f>
        <v>4.27383631226831</v>
      </c>
      <c r="O129" s="9" t="n">
        <f aca="false">+LN(H129+1)</f>
        <v>3.90607093844111</v>
      </c>
      <c r="P129" s="9" t="n">
        <f aca="false">+LN(K129+1)</f>
        <v>4.26898741635832</v>
      </c>
    </row>
    <row r="130" customFormat="false" ht="12.75" hidden="false" customHeight="false" outlineLevel="0" collapsed="false">
      <c r="A130" s="7" t="s">
        <v>369</v>
      </c>
      <c r="B130" s="7" t="n">
        <v>2799</v>
      </c>
      <c r="C130" s="7"/>
      <c r="D130" s="7" t="n">
        <v>1364</v>
      </c>
      <c r="E130" s="8" t="n">
        <v>236.383051875603</v>
      </c>
      <c r="F130" s="7"/>
      <c r="G130" s="7" t="n">
        <v>1549</v>
      </c>
      <c r="H130" s="8" t="n">
        <v>293.079124802811</v>
      </c>
      <c r="I130" s="7"/>
      <c r="J130" s="7" t="n">
        <v>629</v>
      </c>
      <c r="K130" s="8" t="n">
        <v>165.919073044399</v>
      </c>
      <c r="L130" s="8"/>
      <c r="M130" s="7" t="s">
        <v>370</v>
      </c>
      <c r="N130" s="9" t="n">
        <f aca="false">+LN(E130+1)</f>
        <v>5.46967508904417</v>
      </c>
      <c r="O130" s="9" t="n">
        <f aca="false">+LN(H130+1)</f>
        <v>5.68384886311152</v>
      </c>
      <c r="P130" s="9" t="n">
        <f aca="false">+LN(K130+1)</f>
        <v>5.11750910241533</v>
      </c>
    </row>
    <row r="131" customFormat="false" ht="12.75" hidden="false" customHeight="false" outlineLevel="0" collapsed="false">
      <c r="A131" s="7" t="s">
        <v>371</v>
      </c>
      <c r="B131" s="7" t="n">
        <v>573</v>
      </c>
      <c r="C131" s="7" t="s">
        <v>372</v>
      </c>
      <c r="D131" s="7" t="n">
        <v>292</v>
      </c>
      <c r="E131" s="8" t="n">
        <v>247.191249638352</v>
      </c>
      <c r="F131" s="7"/>
      <c r="G131" s="7" t="n">
        <v>95</v>
      </c>
      <c r="H131" s="8" t="n">
        <v>87.8021903234215</v>
      </c>
      <c r="I131" s="7"/>
      <c r="J131" s="7" t="n">
        <v>132</v>
      </c>
      <c r="K131" s="8" t="n">
        <v>170.085728696393</v>
      </c>
      <c r="L131" s="8"/>
      <c r="M131" s="7" t="s">
        <v>373</v>
      </c>
      <c r="N131" s="9" t="n">
        <f aca="false">+LN(E131+1)</f>
        <v>5.51419961686438</v>
      </c>
      <c r="O131" s="9" t="n">
        <f aca="false">+LN(H131+1)</f>
        <v>4.48641131549823</v>
      </c>
      <c r="P131" s="9" t="n">
        <f aca="false">+LN(K131+1)</f>
        <v>5.14216476828086</v>
      </c>
    </row>
    <row r="132" customFormat="false" ht="12.75" hidden="false" customHeight="false" outlineLevel="0" collapsed="false">
      <c r="A132" s="7" t="s">
        <v>374</v>
      </c>
      <c r="B132" s="7" t="n">
        <v>1131</v>
      </c>
      <c r="C132" s="7" t="s">
        <v>375</v>
      </c>
      <c r="D132" s="7" t="n">
        <v>288</v>
      </c>
      <c r="E132" s="8" t="n">
        <v>123.519278551892</v>
      </c>
      <c r="F132" s="7"/>
      <c r="G132" s="7" t="n">
        <v>255</v>
      </c>
      <c r="H132" s="8" t="n">
        <v>119.402643576776</v>
      </c>
      <c r="I132" s="7"/>
      <c r="J132" s="7" t="n">
        <v>91</v>
      </c>
      <c r="K132" s="8" t="n">
        <v>59.4055954198218</v>
      </c>
      <c r="L132" s="8"/>
      <c r="M132" s="7" t="s">
        <v>376</v>
      </c>
      <c r="N132" s="9" t="n">
        <f aca="false">+LN(E132+1)</f>
        <v>4.82446055172344</v>
      </c>
      <c r="O132" s="9" t="n">
        <f aca="false">+LN(H132+1)</f>
        <v>4.79084148925142</v>
      </c>
      <c r="P132" s="9" t="n">
        <f aca="false">+LN(K132+1)</f>
        <v>4.10108174005103</v>
      </c>
    </row>
    <row r="133" customFormat="false" ht="12.75" hidden="false" customHeight="false" outlineLevel="0" collapsed="false">
      <c r="A133" s="7" t="s">
        <v>377</v>
      </c>
      <c r="B133" s="7" t="n">
        <v>903</v>
      </c>
      <c r="C133" s="7" t="s">
        <v>378</v>
      </c>
      <c r="D133" s="7" t="n">
        <v>11961</v>
      </c>
      <c r="E133" s="8" t="n">
        <v>6425.16971456499</v>
      </c>
      <c r="F133" s="7"/>
      <c r="G133" s="7" t="n">
        <v>5053</v>
      </c>
      <c r="H133" s="8" t="n">
        <v>2963.45211860506</v>
      </c>
      <c r="I133" s="7"/>
      <c r="J133" s="7" t="n">
        <v>4619</v>
      </c>
      <c r="K133" s="8" t="n">
        <v>3776.66773235907</v>
      </c>
      <c r="L133" s="8"/>
      <c r="M133" s="7" t="s">
        <v>379</v>
      </c>
      <c r="N133" s="9" t="n">
        <f aca="false">+LN(E133+1)</f>
        <v>8.76813394993474</v>
      </c>
      <c r="O133" s="9" t="n">
        <f aca="false">+LN(H133+1)</f>
        <v>7.99444751142483</v>
      </c>
      <c r="P133" s="9" t="n">
        <f aca="false">+LN(K133+1)</f>
        <v>8.23686209616814</v>
      </c>
    </row>
    <row r="134" customFormat="false" ht="12.75" hidden="false" customHeight="false" outlineLevel="0" collapsed="false">
      <c r="A134" s="7" t="s">
        <v>380</v>
      </c>
      <c r="B134" s="7" t="n">
        <v>1263</v>
      </c>
      <c r="C134" s="7" t="s">
        <v>381</v>
      </c>
      <c r="D134" s="7" t="n">
        <v>1172</v>
      </c>
      <c r="E134" s="8" t="n">
        <v>450.120844158106</v>
      </c>
      <c r="F134" s="7"/>
      <c r="G134" s="7" t="n">
        <v>626</v>
      </c>
      <c r="H134" s="8" t="n">
        <v>262.486728046261</v>
      </c>
      <c r="I134" s="7"/>
      <c r="J134" s="7" t="n">
        <v>641</v>
      </c>
      <c r="K134" s="8" t="n">
        <v>374.716869107251</v>
      </c>
      <c r="L134" s="8"/>
      <c r="M134" s="7" t="s">
        <v>382</v>
      </c>
      <c r="N134" s="9" t="n">
        <f aca="false">+LN(E134+1)</f>
        <v>6.11173525074675</v>
      </c>
      <c r="O134" s="9" t="n">
        <f aca="false">+LN(H134+1)</f>
        <v>5.57400299876703</v>
      </c>
      <c r="P134" s="9" t="n">
        <f aca="false">+LN(K134+1)</f>
        <v>5.92883585204372</v>
      </c>
    </row>
    <row r="135" customFormat="false" ht="12.75" hidden="false" customHeight="false" outlineLevel="0" collapsed="false">
      <c r="A135" s="7" t="s">
        <v>383</v>
      </c>
      <c r="B135" s="7" t="n">
        <v>810</v>
      </c>
      <c r="C135" s="7" t="s">
        <v>384</v>
      </c>
      <c r="D135" s="7" t="n">
        <v>2055</v>
      </c>
      <c r="E135" s="8" t="n">
        <v>1230.64182444573</v>
      </c>
      <c r="F135" s="7"/>
      <c r="G135" s="7" t="n">
        <v>1437</v>
      </c>
      <c r="H135" s="8" t="n">
        <v>939.524513508715</v>
      </c>
      <c r="I135" s="7"/>
      <c r="J135" s="7" t="n">
        <v>1146</v>
      </c>
      <c r="K135" s="8" t="n">
        <v>1044.59553342982</v>
      </c>
      <c r="L135" s="8"/>
      <c r="M135" s="7" t="s">
        <v>385</v>
      </c>
      <c r="N135" s="9" t="n">
        <f aca="false">+LN(E135+1)</f>
        <v>7.11610337491327</v>
      </c>
      <c r="O135" s="9" t="n">
        <f aca="false">+LN(H135+1)</f>
        <v>6.84643771273817</v>
      </c>
      <c r="P135" s="9" t="n">
        <f aca="false">+LN(K135+1)</f>
        <v>6.95234189052375</v>
      </c>
    </row>
    <row r="136" customFormat="false" ht="12.75" hidden="false" customHeight="false" outlineLevel="0" collapsed="false">
      <c r="A136" s="7" t="s">
        <v>386</v>
      </c>
      <c r="B136" s="7" t="n">
        <v>4173</v>
      </c>
      <c r="C136" s="7" t="s">
        <v>387</v>
      </c>
      <c r="D136" s="7" t="n">
        <v>15186</v>
      </c>
      <c r="E136" s="8" t="n">
        <v>1765.22420685948</v>
      </c>
      <c r="F136" s="7"/>
      <c r="G136" s="7" t="n">
        <v>21713</v>
      </c>
      <c r="H136" s="8" t="n">
        <v>2755.54694518944</v>
      </c>
      <c r="I136" s="7"/>
      <c r="J136" s="7" t="n">
        <v>6252</v>
      </c>
      <c r="K136" s="8" t="n">
        <v>1106.16305785941</v>
      </c>
      <c r="L136" s="8"/>
      <c r="M136" s="7" t="s">
        <v>388</v>
      </c>
      <c r="N136" s="9" t="n">
        <f aca="false">+LN(E136+1)</f>
        <v>7.47659933055707</v>
      </c>
      <c r="O136" s="9" t="n">
        <f aca="false">+LN(H136+1)</f>
        <v>7.92173406860826</v>
      </c>
      <c r="P136" s="9" t="n">
        <f aca="false">+LN(K136+1)</f>
        <v>7.00955621893412</v>
      </c>
    </row>
    <row r="137" customFormat="false" ht="12.75" hidden="false" customHeight="false" outlineLevel="0" collapsed="false">
      <c r="A137" s="7" t="s">
        <v>389</v>
      </c>
      <c r="B137" s="7" t="n">
        <v>3870</v>
      </c>
      <c r="C137" s="7" t="s">
        <v>390</v>
      </c>
      <c r="D137" s="7" t="n">
        <v>9784</v>
      </c>
      <c r="E137" s="8" t="n">
        <v>1226.33844274762</v>
      </c>
      <c r="F137" s="7"/>
      <c r="G137" s="7" t="n">
        <v>8749</v>
      </c>
      <c r="H137" s="8" t="n">
        <v>1197.24716735754</v>
      </c>
      <c r="I137" s="7"/>
      <c r="J137" s="7" t="n">
        <v>5043</v>
      </c>
      <c r="K137" s="8" t="n">
        <v>962.11407678435</v>
      </c>
      <c r="L137" s="8"/>
      <c r="M137" s="7" t="s">
        <v>391</v>
      </c>
      <c r="N137" s="9" t="n">
        <f aca="false">+LN(E137+1)</f>
        <v>7.11260323613712</v>
      </c>
      <c r="O137" s="9" t="n">
        <f aca="false">+LN(H137+1)</f>
        <v>7.08861507405409</v>
      </c>
      <c r="P137" s="9" t="n">
        <f aca="false">+LN(K137+1)</f>
        <v>6.87017186457915</v>
      </c>
    </row>
    <row r="138" customFormat="false" ht="12.75" hidden="false" customHeight="false" outlineLevel="0" collapsed="false">
      <c r="A138" s="7" t="s">
        <v>392</v>
      </c>
      <c r="B138" s="7" t="n">
        <v>390</v>
      </c>
      <c r="C138" s="7" t="s">
        <v>393</v>
      </c>
      <c r="D138" s="7" t="n">
        <v>1292</v>
      </c>
      <c r="E138" s="8" t="n">
        <v>1606.9515030494</v>
      </c>
      <c r="F138" s="7"/>
      <c r="G138" s="7" t="n">
        <v>785</v>
      </c>
      <c r="H138" s="8" t="n">
        <v>1065.96124746091</v>
      </c>
      <c r="I138" s="7"/>
      <c r="J138" s="7" t="n">
        <v>1017</v>
      </c>
      <c r="K138" s="8" t="n">
        <v>1925.32881946902</v>
      </c>
      <c r="L138" s="8"/>
      <c r="M138" s="7" t="s">
        <v>394</v>
      </c>
      <c r="N138" s="9" t="n">
        <f aca="false">+LN(E138+1)</f>
        <v>7.38271628948895</v>
      </c>
      <c r="O138" s="9" t="n">
        <f aca="false">+LN(H138+1)</f>
        <v>6.97256993148653</v>
      </c>
      <c r="P138" s="9" t="n">
        <f aca="false">+LN(K138+1)</f>
        <v>7.56337130440537</v>
      </c>
    </row>
    <row r="139" customFormat="false" ht="12.75" hidden="false" customHeight="false" outlineLevel="0" collapsed="false">
      <c r="A139" s="7" t="s">
        <v>395</v>
      </c>
      <c r="B139" s="7" t="n">
        <v>537</v>
      </c>
      <c r="C139" s="7" t="s">
        <v>396</v>
      </c>
      <c r="D139" s="7" t="n">
        <v>1142</v>
      </c>
      <c r="E139" s="8" t="n">
        <v>1031.56519770446</v>
      </c>
      <c r="F139" s="7"/>
      <c r="G139" s="7" t="n">
        <v>1081</v>
      </c>
      <c r="H139" s="8" t="n">
        <v>1066.07503900424</v>
      </c>
      <c r="I139" s="7"/>
      <c r="J139" s="7" t="n">
        <v>571</v>
      </c>
      <c r="K139" s="8" t="n">
        <v>785.073626940805</v>
      </c>
      <c r="L139" s="8"/>
      <c r="M139" s="7" t="s">
        <v>397</v>
      </c>
      <c r="N139" s="9" t="n">
        <f aca="false">+LN(E139+1)</f>
        <v>6.93980146831807</v>
      </c>
      <c r="O139" s="9" t="n">
        <f aca="false">+LN(H139+1)</f>
        <v>6.97267657591818</v>
      </c>
      <c r="P139" s="9" t="n">
        <f aca="false">+LN(K139+1)</f>
        <v>6.66705046099485</v>
      </c>
    </row>
    <row r="140" customFormat="false" ht="12.75" hidden="false" customHeight="false" outlineLevel="0" collapsed="false">
      <c r="A140" s="7" t="s">
        <v>398</v>
      </c>
      <c r="B140" s="7" t="n">
        <v>720</v>
      </c>
      <c r="C140" s="7" t="s">
        <v>399</v>
      </c>
      <c r="D140" s="7" t="n">
        <v>2698</v>
      </c>
      <c r="E140" s="8" t="n">
        <v>1817.66695749338</v>
      </c>
      <c r="F140" s="7"/>
      <c r="G140" s="7" t="n">
        <v>2475</v>
      </c>
      <c r="H140" s="8" t="n">
        <v>1820.45133423857</v>
      </c>
      <c r="I140" s="7"/>
      <c r="J140" s="7" t="n">
        <v>1826</v>
      </c>
      <c r="K140" s="8" t="n">
        <v>1872.47851182217</v>
      </c>
      <c r="L140" s="8"/>
      <c r="M140" s="7" t="s">
        <v>400</v>
      </c>
      <c r="N140" s="9" t="n">
        <f aca="false">+LN(E140+1)</f>
        <v>7.50585907076723</v>
      </c>
      <c r="O140" s="9" t="n">
        <f aca="false">+LN(H140+1)</f>
        <v>7.50738889868219</v>
      </c>
      <c r="P140" s="9" t="n">
        <f aca="false">+LN(K140+1)</f>
        <v>7.53555214863083</v>
      </c>
    </row>
    <row r="141" customFormat="false" ht="12.75" hidden="false" customHeight="false" outlineLevel="0" collapsed="false">
      <c r="A141" s="7" t="s">
        <v>401</v>
      </c>
      <c r="B141" s="7" t="n">
        <v>426</v>
      </c>
      <c r="C141" s="7" t="s">
        <v>402</v>
      </c>
      <c r="D141" s="7" t="n">
        <v>2482</v>
      </c>
      <c r="E141" s="8" t="n">
        <v>2826.16192808355</v>
      </c>
      <c r="F141" s="7"/>
      <c r="G141" s="7" t="n">
        <v>3235</v>
      </c>
      <c r="H141" s="8" t="n">
        <v>4021.62019036229</v>
      </c>
      <c r="I141" s="7"/>
      <c r="J141" s="7" t="n">
        <v>1012</v>
      </c>
      <c r="K141" s="8" t="n">
        <v>1753.95916939731</v>
      </c>
      <c r="L141" s="8"/>
      <c r="M141" s="7" t="s">
        <v>403</v>
      </c>
      <c r="N141" s="9" t="n">
        <f aca="false">+LN(E141+1)</f>
        <v>7.9470286351772</v>
      </c>
      <c r="O141" s="9" t="n">
        <f aca="false">+LN(H141+1)</f>
        <v>8.29968875793844</v>
      </c>
      <c r="P141" s="9" t="n">
        <f aca="false">+LN(K141+1)</f>
        <v>7.47020087032865</v>
      </c>
    </row>
    <row r="142" customFormat="false" ht="12.75" hidden="false" customHeight="false" outlineLevel="0" collapsed="false">
      <c r="A142" s="7" t="s">
        <v>404</v>
      </c>
      <c r="B142" s="7" t="n">
        <v>1392</v>
      </c>
      <c r="C142" s="7" t="s">
        <v>405</v>
      </c>
      <c r="D142" s="7" t="n">
        <v>550</v>
      </c>
      <c r="E142" s="8" t="n">
        <v>191.658602787766</v>
      </c>
      <c r="F142" s="7"/>
      <c r="G142" s="7" t="n">
        <v>385</v>
      </c>
      <c r="H142" s="8" t="n">
        <v>146.473095858276</v>
      </c>
      <c r="I142" s="7"/>
      <c r="J142" s="7" t="n">
        <v>294</v>
      </c>
      <c r="K142" s="8" t="n">
        <v>155.939687977032</v>
      </c>
      <c r="L142" s="8"/>
      <c r="M142" s="7" t="s">
        <v>406</v>
      </c>
      <c r="N142" s="9" t="n">
        <f aca="false">+LN(E142+1)</f>
        <v>5.26091972508563</v>
      </c>
      <c r="O142" s="9" t="n">
        <f aca="false">+LN(H142+1)</f>
        <v>4.99364575818195</v>
      </c>
      <c r="P142" s="9" t="n">
        <f aca="false">+LN(K142+1)</f>
        <v>5.0558615785301</v>
      </c>
    </row>
    <row r="143" customFormat="false" ht="12.75" hidden="false" customHeight="false" outlineLevel="0" collapsed="false">
      <c r="A143" s="7" t="s">
        <v>407</v>
      </c>
      <c r="B143" s="7" t="n">
        <v>1671</v>
      </c>
      <c r="C143" s="7" t="s">
        <v>135</v>
      </c>
      <c r="D143" s="7" t="n">
        <v>390</v>
      </c>
      <c r="E143" s="8" t="n">
        <v>113.212145456093</v>
      </c>
      <c r="F143" s="7"/>
      <c r="G143" s="7" t="n">
        <v>309</v>
      </c>
      <c r="H143" s="8" t="n">
        <v>97.9305956854959</v>
      </c>
      <c r="I143" s="7"/>
      <c r="J143" s="7" t="n">
        <v>277</v>
      </c>
      <c r="K143" s="8" t="n">
        <v>122.391676842121</v>
      </c>
      <c r="L143" s="8"/>
      <c r="M143" s="7" t="s">
        <v>136</v>
      </c>
      <c r="N143" s="9" t="n">
        <f aca="false">+LN(E143+1)</f>
        <v>4.73805764407208</v>
      </c>
      <c r="O143" s="9" t="n">
        <f aca="false">+LN(H143+1)</f>
        <v>4.59441855059969</v>
      </c>
      <c r="P143" s="9" t="n">
        <f aca="false">+LN(K143+1)</f>
        <v>4.81536366059135</v>
      </c>
    </row>
    <row r="144" customFormat="false" ht="12.75" hidden="false" customHeight="false" outlineLevel="0" collapsed="false">
      <c r="A144" s="7" t="s">
        <v>408</v>
      </c>
      <c r="B144" s="7" t="n">
        <v>168</v>
      </c>
      <c r="C144" s="7" t="s">
        <v>409</v>
      </c>
      <c r="D144" s="7" t="n">
        <v>362</v>
      </c>
      <c r="E144" s="8" t="n">
        <v>1045.21143483946</v>
      </c>
      <c r="F144" s="7"/>
      <c r="G144" s="7" t="n">
        <v>234</v>
      </c>
      <c r="H144" s="8" t="n">
        <v>737.637423743421</v>
      </c>
      <c r="I144" s="7"/>
      <c r="J144" s="7" t="n">
        <v>232</v>
      </c>
      <c r="K144" s="8" t="n">
        <v>1019.59399485857</v>
      </c>
      <c r="L144" s="8"/>
      <c r="M144" s="7" t="s">
        <v>410</v>
      </c>
      <c r="N144" s="9" t="n">
        <f aca="false">+LN(E144+1)</f>
        <v>6.95293076075583</v>
      </c>
      <c r="O144" s="9" t="n">
        <f aca="false">+LN(H144+1)</f>
        <v>6.6048071696204</v>
      </c>
      <c r="P144" s="9" t="n">
        <f aca="false">+LN(K144+1)</f>
        <v>6.92814008468014</v>
      </c>
    </row>
    <row r="145" customFormat="false" ht="12.75" hidden="false" customHeight="false" outlineLevel="0" collapsed="false">
      <c r="A145" s="7" t="s">
        <v>411</v>
      </c>
      <c r="B145" s="7" t="n">
        <v>870</v>
      </c>
      <c r="C145" s="7"/>
      <c r="D145" s="7" t="n">
        <v>1001</v>
      </c>
      <c r="E145" s="8" t="n">
        <v>558.109851317975</v>
      </c>
      <c r="F145" s="7"/>
      <c r="G145" s="7" t="n">
        <v>455</v>
      </c>
      <c r="H145" s="8" t="n">
        <v>276.967308532013</v>
      </c>
      <c r="I145" s="7"/>
      <c r="J145" s="7" t="n">
        <v>655</v>
      </c>
      <c r="K145" s="8" t="n">
        <v>555.866642856904</v>
      </c>
      <c r="L145" s="8"/>
      <c r="M145" s="7" t="s">
        <v>412</v>
      </c>
      <c r="N145" s="9" t="n">
        <f aca="false">+LN(E145+1)</f>
        <v>6.3263459678344</v>
      </c>
      <c r="O145" s="9" t="n">
        <f aca="false">+LN(H145+1)</f>
        <v>5.62750351156719</v>
      </c>
      <c r="P145" s="9" t="n">
        <f aca="false">+LN(K145+1)</f>
        <v>6.32232579089703</v>
      </c>
    </row>
    <row r="146" customFormat="false" ht="12.75" hidden="false" customHeight="false" outlineLevel="0" collapsed="false">
      <c r="A146" s="7" t="s">
        <v>413</v>
      </c>
      <c r="B146" s="7" t="n">
        <v>288</v>
      </c>
      <c r="C146" s="7"/>
      <c r="D146" s="7" t="n">
        <v>371</v>
      </c>
      <c r="E146" s="8" t="n">
        <v>624.865123452598</v>
      </c>
      <c r="F146" s="7"/>
      <c r="G146" s="7" t="n">
        <v>318</v>
      </c>
      <c r="H146" s="8" t="n">
        <v>584.751034634208</v>
      </c>
      <c r="I146" s="7"/>
      <c r="J146" s="7" t="n">
        <v>199</v>
      </c>
      <c r="K146" s="8" t="n">
        <v>510.163230904452</v>
      </c>
      <c r="L146" s="8"/>
      <c r="M146" s="7" t="s">
        <v>412</v>
      </c>
      <c r="N146" s="9" t="n">
        <f aca="false">+LN(E146+1)</f>
        <v>6.43913489014229</v>
      </c>
      <c r="O146" s="9" t="n">
        <f aca="false">+LN(H146+1)</f>
        <v>6.37289484372729</v>
      </c>
      <c r="P146" s="9" t="n">
        <f aca="false">+LN(K146+1)</f>
        <v>6.23668897345073</v>
      </c>
    </row>
    <row r="147" customFormat="false" ht="12.75" hidden="false" customHeight="false" outlineLevel="0" collapsed="false">
      <c r="A147" s="7" t="s">
        <v>414</v>
      </c>
      <c r="B147" s="7" t="n">
        <v>663</v>
      </c>
      <c r="C147" s="7" t="s">
        <v>415</v>
      </c>
      <c r="D147" s="7" t="n">
        <v>2059</v>
      </c>
      <c r="E147" s="8" t="n">
        <v>1506.42558039461</v>
      </c>
      <c r="F147" s="7"/>
      <c r="G147" s="7" t="n">
        <v>1138</v>
      </c>
      <c r="H147" s="8" t="n">
        <v>909.002547478841</v>
      </c>
      <c r="I147" s="7"/>
      <c r="J147" s="7" t="n">
        <v>1072</v>
      </c>
      <c r="K147" s="8" t="n">
        <v>1193.79518449348</v>
      </c>
      <c r="L147" s="8"/>
      <c r="M147" s="7" t="s">
        <v>416</v>
      </c>
      <c r="N147" s="9" t="n">
        <f aca="false">+LN(E147+1)</f>
        <v>7.31815856114372</v>
      </c>
      <c r="O147" s="9" t="n">
        <f aca="false">+LN(H147+1)</f>
        <v>6.81344739893428</v>
      </c>
      <c r="P147" s="9" t="n">
        <f aca="false">+LN(K147+1)</f>
        <v>7.08573005594673</v>
      </c>
    </row>
    <row r="148" customFormat="false" ht="12.75" hidden="false" customHeight="false" outlineLevel="0" collapsed="false">
      <c r="A148" s="7" t="s">
        <v>417</v>
      </c>
      <c r="B148" s="7" t="n">
        <v>336</v>
      </c>
      <c r="C148" s="7" t="s">
        <v>418</v>
      </c>
      <c r="D148" s="7" t="n">
        <v>167</v>
      </c>
      <c r="E148" s="8" t="n">
        <v>241.091587870429</v>
      </c>
      <c r="F148" s="7"/>
      <c r="G148" s="7" t="n">
        <v>38</v>
      </c>
      <c r="H148" s="8" t="n">
        <v>59.8936369706197</v>
      </c>
      <c r="I148" s="7"/>
      <c r="J148" s="7" t="n">
        <v>41</v>
      </c>
      <c r="K148" s="8" t="n">
        <v>90.0934348905206</v>
      </c>
      <c r="L148" s="8"/>
      <c r="M148" s="7" t="s">
        <v>419</v>
      </c>
      <c r="N148" s="9" t="n">
        <f aca="false">+LN(E148+1)</f>
        <v>5.4893161168324</v>
      </c>
      <c r="O148" s="9" t="n">
        <f aca="false">+LN(H148+1)</f>
        <v>4.10912868601604</v>
      </c>
      <c r="P148" s="9" t="n">
        <f aca="false">+LN(K148+1)</f>
        <v>4.51188573680106</v>
      </c>
    </row>
    <row r="149" customFormat="false" ht="12.75" hidden="false" customHeight="false" outlineLevel="0" collapsed="false">
      <c r="A149" s="7" t="s">
        <v>420</v>
      </c>
      <c r="B149" s="7" t="n">
        <v>579</v>
      </c>
      <c r="C149" s="7" t="s">
        <v>421</v>
      </c>
      <c r="D149" s="7" t="n">
        <v>1213</v>
      </c>
      <c r="E149" s="8" t="n">
        <v>1016.21850894248</v>
      </c>
      <c r="F149" s="7"/>
      <c r="G149" s="7" t="n">
        <v>1869</v>
      </c>
      <c r="H149" s="8" t="n">
        <v>1709.49212432314</v>
      </c>
      <c r="I149" s="7"/>
      <c r="J149" s="7" t="n">
        <v>1152</v>
      </c>
      <c r="K149" s="8" t="n">
        <v>1469.00231812391</v>
      </c>
      <c r="L149" s="8"/>
      <c r="M149" s="7" t="s">
        <v>422</v>
      </c>
      <c r="N149" s="9" t="n">
        <f aca="false">+LN(E149+1)</f>
        <v>6.92482722935418</v>
      </c>
      <c r="O149" s="9" t="n">
        <f aca="false">+LN(H149+1)</f>
        <v>7.44453640009437</v>
      </c>
      <c r="P149" s="9" t="n">
        <f aca="false">+LN(K149+1)</f>
        <v>7.29301925672658</v>
      </c>
    </row>
    <row r="150" customFormat="false" ht="12.75" hidden="false" customHeight="false" outlineLevel="0" collapsed="false">
      <c r="A150" s="7" t="s">
        <v>423</v>
      </c>
      <c r="B150" s="7" t="n">
        <v>1317</v>
      </c>
      <c r="C150" s="7" t="s">
        <v>424</v>
      </c>
      <c r="D150" s="7" t="n">
        <v>1145</v>
      </c>
      <c r="E150" s="8" t="n">
        <v>421.720366490306</v>
      </c>
      <c r="F150" s="7"/>
      <c r="G150" s="7" t="n">
        <v>633</v>
      </c>
      <c r="H150" s="8" t="n">
        <v>254.538981337313</v>
      </c>
      <c r="I150" s="7"/>
      <c r="J150" s="7" t="n">
        <v>758</v>
      </c>
      <c r="K150" s="8" t="n">
        <v>424.94428848634</v>
      </c>
      <c r="L150" s="8"/>
      <c r="M150" s="7" t="s">
        <v>425</v>
      </c>
      <c r="N150" s="9" t="n">
        <f aca="false">+LN(E150+1)</f>
        <v>6.04671088831482</v>
      </c>
      <c r="O150" s="9" t="n">
        <f aca="false">+LN(H150+1)</f>
        <v>5.5433749668412</v>
      </c>
      <c r="P150" s="9" t="n">
        <f aca="false">+LN(K150+1)</f>
        <v>6.05430855951608</v>
      </c>
    </row>
    <row r="151" customFormat="false" ht="12.75" hidden="false" customHeight="false" outlineLevel="0" collapsed="false">
      <c r="A151" s="7" t="s">
        <v>426</v>
      </c>
      <c r="B151" s="7" t="n">
        <v>1101</v>
      </c>
      <c r="C151" s="7" t="s">
        <v>427</v>
      </c>
      <c r="D151" s="7" t="n">
        <v>758</v>
      </c>
      <c r="E151" s="8" t="n">
        <v>333.954077303397</v>
      </c>
      <c r="F151" s="7"/>
      <c r="G151" s="7" t="n">
        <v>379</v>
      </c>
      <c r="H151" s="8" t="n">
        <v>182.300667010531</v>
      </c>
      <c r="I151" s="7"/>
      <c r="J151" s="7" t="n">
        <v>560</v>
      </c>
      <c r="K151" s="8" t="n">
        <v>375.534009193424</v>
      </c>
      <c r="L151" s="8"/>
      <c r="M151" s="7" t="s">
        <v>428</v>
      </c>
      <c r="N151" s="9" t="n">
        <f aca="false">+LN(E151+1)</f>
        <v>5.81399343975195</v>
      </c>
      <c r="O151" s="9" t="n">
        <f aca="false">+LN(H151+1)</f>
        <v>5.21112779373992</v>
      </c>
      <c r="P151" s="9" t="n">
        <f aca="false">+LN(K151+1)</f>
        <v>5.93100837302346</v>
      </c>
    </row>
    <row r="152" customFormat="false" ht="12.75" hidden="false" customHeight="false" outlineLevel="0" collapsed="false">
      <c r="A152" s="7" t="s">
        <v>429</v>
      </c>
      <c r="B152" s="7" t="n">
        <v>510</v>
      </c>
      <c r="C152" s="7"/>
      <c r="D152" s="7" t="n">
        <v>28</v>
      </c>
      <c r="E152" s="8" t="n">
        <v>26.6313215766701</v>
      </c>
      <c r="F152" s="7"/>
      <c r="G152" s="7" t="n">
        <v>10</v>
      </c>
      <c r="H152" s="8" t="n">
        <v>10.3840361311291</v>
      </c>
      <c r="I152" s="7"/>
      <c r="J152" s="7" t="n">
        <v>11</v>
      </c>
      <c r="K152" s="8" t="n">
        <v>15.9246932259858</v>
      </c>
      <c r="L152" s="8"/>
      <c r="M152" s="7" t="s">
        <v>430</v>
      </c>
      <c r="N152" s="9" t="n">
        <f aca="false">+LN(E152+1)</f>
        <v>3.31894996901368</v>
      </c>
      <c r="O152" s="9" t="n">
        <f aca="false">+LN(H152+1)</f>
        <v>2.43221203463433</v>
      </c>
      <c r="P152" s="9" t="n">
        <f aca="false">+LN(K152+1)</f>
        <v>2.8287736931384</v>
      </c>
    </row>
    <row r="153" customFormat="false" ht="12.75" hidden="false" customHeight="false" outlineLevel="0" collapsed="false">
      <c r="A153" s="7" t="s">
        <v>431</v>
      </c>
      <c r="B153" s="7" t="n">
        <v>768</v>
      </c>
      <c r="C153" s="7" t="s">
        <v>432</v>
      </c>
      <c r="D153" s="7" t="n">
        <v>269</v>
      </c>
      <c r="E153" s="8" t="n">
        <v>169.900995494018</v>
      </c>
      <c r="F153" s="7"/>
      <c r="G153" s="7" t="n">
        <v>110</v>
      </c>
      <c r="H153" s="8" t="n">
        <v>75.8521389266072</v>
      </c>
      <c r="I153" s="7"/>
      <c r="J153" s="7" t="n">
        <v>190</v>
      </c>
      <c r="K153" s="8" t="n">
        <v>182.658945738403</v>
      </c>
      <c r="L153" s="8"/>
      <c r="M153" s="7" t="s">
        <v>433</v>
      </c>
      <c r="N153" s="9" t="n">
        <f aca="false">+LN(E153+1)</f>
        <v>5.14108441511347</v>
      </c>
      <c r="O153" s="9" t="n">
        <f aca="false">+LN(H153+1)</f>
        <v>4.34188330208404</v>
      </c>
      <c r="P153" s="9" t="n">
        <f aca="false">+LN(K153+1)</f>
        <v>5.21308048187925</v>
      </c>
    </row>
    <row r="154" customFormat="false" ht="12.75" hidden="false" customHeight="false" outlineLevel="0" collapsed="false">
      <c r="A154" s="7" t="s">
        <v>434</v>
      </c>
      <c r="B154" s="7" t="n">
        <v>612</v>
      </c>
      <c r="C154" s="7" t="s">
        <v>435</v>
      </c>
      <c r="D154" s="7" t="n">
        <v>1309</v>
      </c>
      <c r="E154" s="8" t="n">
        <v>1037.51190309111</v>
      </c>
      <c r="F154" s="7"/>
      <c r="G154" s="7" t="n">
        <v>527</v>
      </c>
      <c r="H154" s="8" t="n">
        <v>456.03225342542</v>
      </c>
      <c r="I154" s="7"/>
      <c r="J154" s="7" t="n">
        <v>717</v>
      </c>
      <c r="K154" s="8" t="n">
        <v>865.000382047867</v>
      </c>
      <c r="L154" s="8"/>
      <c r="M154" s="7" t="s">
        <v>436</v>
      </c>
      <c r="N154" s="9" t="n">
        <f aca="false">+LN(E154+1)</f>
        <v>6.94554410506185</v>
      </c>
      <c r="O154" s="9" t="n">
        <f aca="false">+LN(H154+1)</f>
        <v>6.12475396482705</v>
      </c>
      <c r="P154" s="9" t="n">
        <f aca="false">+LN(K154+1)</f>
        <v>6.76388534972616</v>
      </c>
    </row>
    <row r="155" customFormat="false" ht="12.75" hidden="false" customHeight="false" outlineLevel="0" collapsed="false">
      <c r="A155" s="7" t="s">
        <v>437</v>
      </c>
      <c r="B155" s="7" t="n">
        <v>747</v>
      </c>
      <c r="C155" s="7" t="s">
        <v>438</v>
      </c>
      <c r="D155" s="7" t="n">
        <v>8739</v>
      </c>
      <c r="E155" s="8" t="n">
        <v>5674.74042942462</v>
      </c>
      <c r="F155" s="7"/>
      <c r="G155" s="7" t="n">
        <v>12556</v>
      </c>
      <c r="H155" s="8" t="n">
        <v>8901.57943880229</v>
      </c>
      <c r="I155" s="7"/>
      <c r="J155" s="7" t="n">
        <v>2015</v>
      </c>
      <c r="K155" s="8" t="n">
        <v>1991.60411265478</v>
      </c>
      <c r="L155" s="8"/>
      <c r="M155" s="7" t="s">
        <v>439</v>
      </c>
      <c r="N155" s="9" t="n">
        <f aca="false">+LN(E155+1)</f>
        <v>8.64395630598416</v>
      </c>
      <c r="O155" s="9" t="n">
        <f aca="false">+LN(H155+1)</f>
        <v>9.09409633831373</v>
      </c>
      <c r="P155" s="9" t="n">
        <f aca="false">+LN(K155+1)</f>
        <v>7.59719766157268</v>
      </c>
    </row>
    <row r="156" customFormat="false" ht="12.75" hidden="false" customHeight="false" outlineLevel="0" collapsed="false">
      <c r="A156" s="7" t="s">
        <v>440</v>
      </c>
      <c r="B156" s="7" t="n">
        <v>1125</v>
      </c>
      <c r="C156" s="7" t="s">
        <v>441</v>
      </c>
      <c r="D156" s="7" t="n">
        <v>1926</v>
      </c>
      <c r="E156" s="8" t="n">
        <v>830.440696250793</v>
      </c>
      <c r="F156" s="7"/>
      <c r="G156" s="7" t="n">
        <v>859</v>
      </c>
      <c r="H156" s="8" t="n">
        <v>404.368212327676</v>
      </c>
      <c r="I156" s="7"/>
      <c r="J156" s="7" t="n">
        <v>561</v>
      </c>
      <c r="K156" s="8" t="n">
        <v>368.178907384793</v>
      </c>
      <c r="L156" s="8"/>
      <c r="M156" s="7" t="s">
        <v>442</v>
      </c>
      <c r="N156" s="9" t="n">
        <f aca="false">+LN(E156+1)</f>
        <v>6.72315997468335</v>
      </c>
      <c r="O156" s="9" t="n">
        <f aca="false">+LN(H156+1)</f>
        <v>6.00479582030642</v>
      </c>
      <c r="P156" s="9" t="n">
        <f aca="false">+LN(K156+1)</f>
        <v>5.91128137040295</v>
      </c>
    </row>
    <row r="157" customFormat="false" ht="12.75" hidden="false" customHeight="false" outlineLevel="0" collapsed="false">
      <c r="A157" s="7" t="s">
        <v>443</v>
      </c>
      <c r="B157" s="7" t="n">
        <v>1299</v>
      </c>
      <c r="C157" s="7" t="s">
        <v>444</v>
      </c>
      <c r="D157" s="7" t="n">
        <v>196</v>
      </c>
      <c r="E157" s="8" t="n">
        <v>73.1900061806869</v>
      </c>
      <c r="F157" s="7"/>
      <c r="G157" s="7" t="n">
        <v>167</v>
      </c>
      <c r="H157" s="8" t="n">
        <v>68.0837842408211</v>
      </c>
      <c r="I157" s="7"/>
      <c r="J157" s="7" t="n">
        <v>143</v>
      </c>
      <c r="K157" s="8" t="n">
        <v>81.2784573427915</v>
      </c>
      <c r="L157" s="8"/>
      <c r="M157" s="7" t="s">
        <v>445</v>
      </c>
      <c r="N157" s="9" t="n">
        <f aca="false">+LN(E157+1)</f>
        <v>4.30662945351033</v>
      </c>
      <c r="O157" s="9" t="n">
        <f aca="false">+LN(H157+1)</f>
        <v>4.23532003233426</v>
      </c>
      <c r="P157" s="9" t="n">
        <f aca="false">+LN(K157+1)</f>
        <v>4.41010931573675</v>
      </c>
    </row>
    <row r="158" customFormat="false" ht="12.75" hidden="false" customHeight="false" outlineLevel="0" collapsed="false">
      <c r="A158" s="7" t="s">
        <v>446</v>
      </c>
      <c r="B158" s="7" t="n">
        <v>1326</v>
      </c>
      <c r="C158" s="7" t="s">
        <v>157</v>
      </c>
      <c r="D158" s="7" t="n">
        <v>406</v>
      </c>
      <c r="E158" s="8" t="n">
        <v>148.520831869891</v>
      </c>
      <c r="F158" s="7"/>
      <c r="G158" s="7" t="n">
        <v>261</v>
      </c>
      <c r="H158" s="8" t="n">
        <v>104.239747316335</v>
      </c>
      <c r="I158" s="7"/>
      <c r="J158" s="7" t="n">
        <v>293</v>
      </c>
      <c r="K158" s="8" t="n">
        <v>163.144584448037</v>
      </c>
      <c r="L158" s="8"/>
      <c r="M158" s="7" t="s">
        <v>158</v>
      </c>
      <c r="N158" s="9" t="n">
        <f aca="false">+LN(E158+1)</f>
        <v>5.00743572673463</v>
      </c>
      <c r="O158" s="9" t="n">
        <f aca="false">+LN(H158+1)</f>
        <v>4.65624105514616</v>
      </c>
      <c r="P158" s="9" t="n">
        <f aca="false">+LN(K158+1)</f>
        <v>5.1007476519202</v>
      </c>
    </row>
    <row r="159" customFormat="false" ht="12.75" hidden="false" customHeight="false" outlineLevel="0" collapsed="false">
      <c r="A159" s="7" t="s">
        <v>447</v>
      </c>
      <c r="B159" s="7" t="n">
        <v>2646</v>
      </c>
      <c r="C159" s="7" t="s">
        <v>448</v>
      </c>
      <c r="D159" s="7" t="n">
        <v>1853</v>
      </c>
      <c r="E159" s="8" t="n">
        <v>339.696007850132</v>
      </c>
      <c r="F159" s="7"/>
      <c r="G159" s="7" t="n">
        <v>1169</v>
      </c>
      <c r="H159" s="8" t="n">
        <v>233.970464891076</v>
      </c>
      <c r="I159" s="7"/>
      <c r="J159" s="7" t="n">
        <v>1031</v>
      </c>
      <c r="K159" s="8" t="n">
        <v>287.685114586533</v>
      </c>
      <c r="L159" s="8"/>
      <c r="M159" s="7" t="s">
        <v>449</v>
      </c>
      <c r="N159" s="9" t="n">
        <f aca="false">+LN(E159+1)</f>
        <v>5.83099060710526</v>
      </c>
      <c r="O159" s="9" t="n">
        <f aca="false">+LN(H159+1)</f>
        <v>5.45945982493103</v>
      </c>
      <c r="P159" s="9" t="n">
        <f aca="false">+LN(K159+1)</f>
        <v>5.66533652519598</v>
      </c>
    </row>
    <row r="160" customFormat="false" ht="12.75" hidden="false" customHeight="false" outlineLevel="0" collapsed="false">
      <c r="A160" s="7" t="s">
        <v>450</v>
      </c>
      <c r="B160" s="7" t="n">
        <v>1878</v>
      </c>
      <c r="C160" s="7" t="s">
        <v>15</v>
      </c>
      <c r="D160" s="7" t="n">
        <v>10141</v>
      </c>
      <c r="E160" s="8" t="n">
        <v>2619.32904259082</v>
      </c>
      <c r="F160" s="7"/>
      <c r="G160" s="7" t="n">
        <v>7958</v>
      </c>
      <c r="H160" s="8" t="n">
        <v>2244.11295852385</v>
      </c>
      <c r="I160" s="7"/>
      <c r="J160" s="7" t="n">
        <v>5026</v>
      </c>
      <c r="K160" s="8" t="n">
        <v>1975.94777608871</v>
      </c>
      <c r="L160" s="8"/>
      <c r="M160" s="7" t="s">
        <v>451</v>
      </c>
      <c r="N160" s="9" t="n">
        <f aca="false">+LN(E160+1)</f>
        <v>7.87105517764466</v>
      </c>
      <c r="O160" s="9" t="n">
        <f aca="false">+LN(H160+1)</f>
        <v>7.71651111451139</v>
      </c>
      <c r="P160" s="9" t="n">
        <f aca="false">+LN(K160+1)</f>
        <v>7.5893094070851</v>
      </c>
    </row>
    <row r="161" customFormat="false" ht="12.75" hidden="false" customHeight="false" outlineLevel="0" collapsed="false">
      <c r="A161" s="7" t="s">
        <v>452</v>
      </c>
      <c r="B161" s="7" t="n">
        <v>1776</v>
      </c>
      <c r="C161" s="7" t="s">
        <v>453</v>
      </c>
      <c r="D161" s="7" t="n">
        <v>701</v>
      </c>
      <c r="E161" s="8" t="n">
        <v>191.460822411425</v>
      </c>
      <c r="F161" s="7"/>
      <c r="G161" s="7" t="n">
        <v>1415</v>
      </c>
      <c r="H161" s="8" t="n">
        <v>421.939170834984</v>
      </c>
      <c r="I161" s="7"/>
      <c r="J161" s="7" t="n">
        <v>411</v>
      </c>
      <c r="K161" s="8" t="n">
        <v>170.862763467388</v>
      </c>
      <c r="L161" s="8"/>
      <c r="M161" s="7" t="s">
        <v>454</v>
      </c>
      <c r="N161" s="9" t="n">
        <f aca="false">+LN(E161+1)</f>
        <v>5.2598926130742</v>
      </c>
      <c r="O161" s="9" t="n">
        <f aca="false">+LN(H161+1)</f>
        <v>6.04722836453285</v>
      </c>
      <c r="P161" s="9" t="n">
        <f aca="false">+LN(K161+1)</f>
        <v>5.14669627151484</v>
      </c>
    </row>
    <row r="162" customFormat="false" ht="12.75" hidden="false" customHeight="false" outlineLevel="0" collapsed="false">
      <c r="A162" s="7" t="s">
        <v>455</v>
      </c>
      <c r="B162" s="7" t="n">
        <v>1083</v>
      </c>
      <c r="C162" s="7" t="s">
        <v>456</v>
      </c>
      <c r="D162" s="7" t="n">
        <v>326</v>
      </c>
      <c r="E162" s="8" t="n">
        <v>146.013834762471</v>
      </c>
      <c r="F162" s="7"/>
      <c r="G162" s="7" t="n">
        <v>217</v>
      </c>
      <c r="H162" s="8" t="n">
        <v>106.11276811007</v>
      </c>
      <c r="I162" s="7"/>
      <c r="J162" s="7" t="n">
        <v>304</v>
      </c>
      <c r="K162" s="8" t="n">
        <v>207.249596051108</v>
      </c>
      <c r="L162" s="8"/>
      <c r="M162" s="7" t="s">
        <v>457</v>
      </c>
      <c r="N162" s="9" t="n">
        <f aca="false">+LN(E162+1)</f>
        <v>4.9905266963807</v>
      </c>
      <c r="O162" s="9" t="n">
        <f aca="false">+LN(H162+1)</f>
        <v>4.67388218706196</v>
      </c>
      <c r="P162" s="9" t="n">
        <f aca="false">+LN(K162+1)</f>
        <v>5.3387373413145</v>
      </c>
    </row>
    <row r="163" customFormat="false" ht="12.75" hidden="false" customHeight="false" outlineLevel="0" collapsed="false">
      <c r="A163" s="7" t="s">
        <v>458</v>
      </c>
      <c r="B163" s="7" t="n">
        <v>1320</v>
      </c>
      <c r="C163" s="7" t="s">
        <v>459</v>
      </c>
      <c r="D163" s="7" t="n">
        <v>779</v>
      </c>
      <c r="E163" s="8" t="n">
        <v>286.265090616755</v>
      </c>
      <c r="F163" s="7"/>
      <c r="G163" s="7" t="n">
        <v>708</v>
      </c>
      <c r="H163" s="8" t="n">
        <v>284.050588350614</v>
      </c>
      <c r="I163" s="7"/>
      <c r="J163" s="7" t="n">
        <v>501</v>
      </c>
      <c r="K163" s="8" t="n">
        <v>280.228537615127</v>
      </c>
      <c r="L163" s="8"/>
      <c r="M163" s="7" t="s">
        <v>460</v>
      </c>
      <c r="N163" s="9" t="n">
        <f aca="false">+LN(E163+1)</f>
        <v>5.66040545013314</v>
      </c>
      <c r="O163" s="9" t="n">
        <f aca="false">+LN(H163+1)</f>
        <v>5.65266666750147</v>
      </c>
      <c r="P163" s="9" t="n">
        <f aca="false">+LN(K163+1)</f>
        <v>5.63916763990505</v>
      </c>
    </row>
    <row r="164" customFormat="false" ht="12.75" hidden="false" customHeight="false" outlineLevel="0" collapsed="false">
      <c r="A164" s="7" t="s">
        <v>461</v>
      </c>
      <c r="B164" s="7" t="n">
        <v>981</v>
      </c>
      <c r="C164" s="7" t="s">
        <v>462</v>
      </c>
      <c r="D164" s="7" t="n">
        <v>625</v>
      </c>
      <c r="E164" s="8" t="n">
        <v>309.040838523504</v>
      </c>
      <c r="F164" s="7"/>
      <c r="G164" s="7" t="n">
        <v>333</v>
      </c>
      <c r="H164" s="8" t="n">
        <v>179.767671371015</v>
      </c>
      <c r="I164" s="7"/>
      <c r="J164" s="7" t="n">
        <v>404</v>
      </c>
      <c r="K164" s="8" t="n">
        <v>304.061142830333</v>
      </c>
      <c r="L164" s="8"/>
      <c r="M164" s="7" t="s">
        <v>463</v>
      </c>
      <c r="N164" s="9" t="n">
        <f aca="false">+LN(E164+1)</f>
        <v>5.73670402597521</v>
      </c>
      <c r="O164" s="9" t="n">
        <f aca="false">+LN(H164+1)</f>
        <v>5.19721262318125</v>
      </c>
      <c r="P164" s="9" t="n">
        <f aca="false">+LN(K164+1)</f>
        <v>5.7205122248125</v>
      </c>
    </row>
    <row r="165" customFormat="false" ht="12.75" hidden="false" customHeight="false" outlineLevel="0" collapsed="false">
      <c r="A165" s="7" t="s">
        <v>464</v>
      </c>
      <c r="B165" s="7" t="n">
        <v>549</v>
      </c>
      <c r="C165" s="7" t="s">
        <v>465</v>
      </c>
      <c r="D165" s="7" t="n">
        <v>754</v>
      </c>
      <c r="E165" s="8" t="n">
        <v>666.198828980791</v>
      </c>
      <c r="F165" s="7"/>
      <c r="G165" s="7" t="n">
        <v>173</v>
      </c>
      <c r="H165" s="8" t="n">
        <v>166.882241866944</v>
      </c>
      <c r="I165" s="7"/>
      <c r="J165" s="7" t="n">
        <v>549</v>
      </c>
      <c r="K165" s="8" t="n">
        <v>738.326685932071</v>
      </c>
      <c r="L165" s="8"/>
      <c r="M165" s="7" t="s">
        <v>466</v>
      </c>
      <c r="N165" s="9" t="n">
        <f aca="false">+LN(E165+1)</f>
        <v>6.50308809591828</v>
      </c>
      <c r="O165" s="9" t="n">
        <f aca="false">+LN(H165+1)</f>
        <v>5.12326279236088</v>
      </c>
      <c r="P165" s="9" t="n">
        <f aca="false">+LN(K165+1)</f>
        <v>6.60573988812704</v>
      </c>
    </row>
    <row r="166" customFormat="false" ht="12.75" hidden="false" customHeight="false" outlineLevel="0" collapsed="false">
      <c r="A166" s="7" t="s">
        <v>467</v>
      </c>
      <c r="B166" s="7" t="n">
        <v>1113</v>
      </c>
      <c r="C166" s="7" t="s">
        <v>468</v>
      </c>
      <c r="D166" s="7" t="n">
        <v>1307</v>
      </c>
      <c r="E166" s="8" t="n">
        <v>569.620075194487</v>
      </c>
      <c r="F166" s="7"/>
      <c r="G166" s="7" t="n">
        <v>2066</v>
      </c>
      <c r="H166" s="8" t="n">
        <v>983.040746624034</v>
      </c>
      <c r="I166" s="7"/>
      <c r="J166" s="7" t="n">
        <v>901</v>
      </c>
      <c r="K166" s="8" t="n">
        <v>597.693031468819</v>
      </c>
      <c r="L166" s="8"/>
      <c r="M166" s="7" t="s">
        <v>469</v>
      </c>
      <c r="N166" s="9" t="n">
        <f aca="false">+LN(E166+1)</f>
        <v>6.34672362076564</v>
      </c>
      <c r="O166" s="9" t="n">
        <f aca="false">+LN(H166+1)</f>
        <v>6.89166730536568</v>
      </c>
      <c r="P166" s="9" t="n">
        <f aca="false">+LN(K166+1)</f>
        <v>6.39474899842615</v>
      </c>
    </row>
    <row r="167" customFormat="false" ht="12.75" hidden="false" customHeight="false" outlineLevel="0" collapsed="false">
      <c r="A167" s="7" t="s">
        <v>470</v>
      </c>
      <c r="B167" s="7" t="n">
        <v>1158</v>
      </c>
      <c r="C167" s="7" t="s">
        <v>471</v>
      </c>
      <c r="D167" s="7" t="n">
        <v>742</v>
      </c>
      <c r="E167" s="8" t="n">
        <v>310.81374016295</v>
      </c>
      <c r="F167" s="7"/>
      <c r="G167" s="7" t="n">
        <v>883</v>
      </c>
      <c r="H167" s="8" t="n">
        <v>403.820638249687</v>
      </c>
      <c r="I167" s="7"/>
      <c r="J167" s="7" t="n">
        <v>653</v>
      </c>
      <c r="K167" s="8" t="n">
        <v>416.344841030779</v>
      </c>
      <c r="L167" s="8"/>
      <c r="M167" s="7" t="s">
        <v>472</v>
      </c>
      <c r="N167" s="9" t="n">
        <f aca="false">+LN(E167+1)</f>
        <v>5.74240602288479</v>
      </c>
      <c r="O167" s="9" t="n">
        <f aca="false">+LN(H167+1)</f>
        <v>6.00344410049202</v>
      </c>
      <c r="P167" s="9" t="n">
        <f aca="false">+LN(K167+1)</f>
        <v>6.03391283696667</v>
      </c>
    </row>
    <row r="168" customFormat="false" ht="12.75" hidden="false" customHeight="false" outlineLevel="0" collapsed="false">
      <c r="A168" s="7" t="s">
        <v>473</v>
      </c>
      <c r="B168" s="7" t="n">
        <v>1326</v>
      </c>
      <c r="C168" s="7"/>
      <c r="D168" s="7" t="n">
        <v>93</v>
      </c>
      <c r="E168" s="8" t="n">
        <v>34.0207816844824</v>
      </c>
      <c r="F168" s="7"/>
      <c r="G168" s="7" t="n">
        <v>68</v>
      </c>
      <c r="H168" s="8" t="n">
        <v>27.1582483429531</v>
      </c>
      <c r="I168" s="7"/>
      <c r="J168" s="7" t="n">
        <v>83</v>
      </c>
      <c r="K168" s="8" t="n">
        <v>46.2150188026862</v>
      </c>
      <c r="L168" s="8"/>
      <c r="M168" s="7" t="s">
        <v>474</v>
      </c>
      <c r="N168" s="9" t="n">
        <f aca="false">+LN(E168+1)</f>
        <v>3.55594164769604</v>
      </c>
      <c r="O168" s="9" t="n">
        <f aca="false">+LN(H168+1)</f>
        <v>3.33784032562475</v>
      </c>
      <c r="P168" s="9" t="n">
        <f aca="false">+LN(K168+1)</f>
        <v>3.85471203695039</v>
      </c>
    </row>
    <row r="169" customFormat="false" ht="12.75" hidden="false" customHeight="false" outlineLevel="0" collapsed="false">
      <c r="A169" s="7" t="s">
        <v>475</v>
      </c>
      <c r="B169" s="7" t="n">
        <v>441</v>
      </c>
      <c r="C169" s="7" t="s">
        <v>476</v>
      </c>
      <c r="D169" s="7" t="n">
        <v>129</v>
      </c>
      <c r="E169" s="8" t="n">
        <v>141.891370791151</v>
      </c>
      <c r="F169" s="7"/>
      <c r="G169" s="7" t="n">
        <v>87</v>
      </c>
      <c r="H169" s="8" t="n">
        <v>104.476118625442</v>
      </c>
      <c r="I169" s="7"/>
      <c r="J169" s="7" t="n">
        <v>75</v>
      </c>
      <c r="K169" s="8" t="n">
        <v>125.565762913618</v>
      </c>
      <c r="L169" s="8"/>
      <c r="M169" s="7" t="s">
        <v>477</v>
      </c>
      <c r="N169" s="9" t="n">
        <f aca="false">+LN(E169+1)</f>
        <v>4.96208469676645</v>
      </c>
      <c r="O169" s="9" t="n">
        <f aca="false">+LN(H169+1)</f>
        <v>4.6584845635521</v>
      </c>
      <c r="P169" s="9" t="n">
        <f aca="false">+LN(K169+1)</f>
        <v>4.8407620380144</v>
      </c>
    </row>
    <row r="170" customFormat="false" ht="12.75" hidden="false" customHeight="false" outlineLevel="0" collapsed="false">
      <c r="A170" s="7" t="s">
        <v>478</v>
      </c>
      <c r="B170" s="7" t="n">
        <v>1245</v>
      </c>
      <c r="C170" s="7" t="s">
        <v>479</v>
      </c>
      <c r="D170" s="7" t="n">
        <v>278</v>
      </c>
      <c r="E170" s="8" t="n">
        <v>108.312930956405</v>
      </c>
      <c r="F170" s="7"/>
      <c r="G170" s="7" t="n">
        <v>298</v>
      </c>
      <c r="H170" s="8" t="n">
        <v>126.760306121205</v>
      </c>
      <c r="I170" s="7"/>
      <c r="J170" s="7" t="n">
        <v>229</v>
      </c>
      <c r="K170" s="8" t="n">
        <v>135.804667532887</v>
      </c>
      <c r="L170" s="8"/>
      <c r="M170" s="7" t="s">
        <v>480</v>
      </c>
      <c r="N170" s="9" t="n">
        <f aca="false">+LN(E170+1)</f>
        <v>4.69421469519671</v>
      </c>
      <c r="O170" s="9" t="n">
        <f aca="false">+LN(H170+1)</f>
        <v>4.85015589996842</v>
      </c>
      <c r="P170" s="9" t="n">
        <f aca="false">+LN(K170+1)</f>
        <v>4.91855412399885</v>
      </c>
    </row>
    <row r="171" customFormat="false" ht="12.75" hidden="false" customHeight="false" outlineLevel="0" collapsed="false">
      <c r="A171" s="7" t="s">
        <v>481</v>
      </c>
      <c r="B171" s="7" t="n">
        <v>876</v>
      </c>
      <c r="C171" s="7" t="s">
        <v>482</v>
      </c>
      <c r="D171" s="7" t="n">
        <v>1497</v>
      </c>
      <c r="E171" s="8" t="n">
        <v>828.938971140751</v>
      </c>
      <c r="F171" s="7"/>
      <c r="G171" s="7" t="n">
        <v>1128</v>
      </c>
      <c r="H171" s="8" t="n">
        <v>681.932454967575</v>
      </c>
      <c r="I171" s="7"/>
      <c r="J171" s="7" t="n">
        <v>785</v>
      </c>
      <c r="K171" s="8" t="n">
        <v>661.628365818123</v>
      </c>
      <c r="L171" s="8"/>
      <c r="M171" s="7" t="s">
        <v>483</v>
      </c>
      <c r="N171" s="9" t="n">
        <f aca="false">+LN(E171+1)</f>
        <v>6.72135216934119</v>
      </c>
      <c r="O171" s="9" t="n">
        <f aca="false">+LN(H171+1)</f>
        <v>6.5263959600502</v>
      </c>
      <c r="P171" s="9" t="n">
        <f aca="false">+LN(K171+1)</f>
        <v>6.49621429881686</v>
      </c>
    </row>
    <row r="172" customFormat="false" ht="12.75" hidden="false" customHeight="false" outlineLevel="0" collapsed="false">
      <c r="A172" s="7" t="s">
        <v>484</v>
      </c>
      <c r="B172" s="7" t="n">
        <v>1071</v>
      </c>
      <c r="C172" s="7" t="s">
        <v>485</v>
      </c>
      <c r="D172" s="7" t="n">
        <v>2592</v>
      </c>
      <c r="E172" s="8" t="n">
        <v>1173.95213480832</v>
      </c>
      <c r="F172" s="7"/>
      <c r="G172" s="7" t="n">
        <v>1969</v>
      </c>
      <c r="H172" s="8" t="n">
        <v>973.627006771106</v>
      </c>
      <c r="I172" s="7"/>
      <c r="J172" s="7" t="n">
        <v>1563</v>
      </c>
      <c r="K172" s="8" t="n">
        <v>1077.5019702258</v>
      </c>
      <c r="L172" s="8"/>
      <c r="M172" s="7" t="s">
        <v>486</v>
      </c>
      <c r="N172" s="9" t="n">
        <f aca="false">+LN(E172+1)</f>
        <v>7.06898268941516</v>
      </c>
      <c r="O172" s="9" t="n">
        <f aca="false">+LN(H172+1)</f>
        <v>6.88205484064635</v>
      </c>
      <c r="P172" s="9" t="n">
        <f aca="false">+LN(K172+1)</f>
        <v>6.98332829264794</v>
      </c>
    </row>
    <row r="173" customFormat="false" ht="12.75" hidden="false" customHeight="false" outlineLevel="0" collapsed="false">
      <c r="A173" s="7" t="s">
        <v>487</v>
      </c>
      <c r="B173" s="7" t="n">
        <v>1524</v>
      </c>
      <c r="C173" s="7" t="s">
        <v>488</v>
      </c>
      <c r="D173" s="7" t="n">
        <v>1091</v>
      </c>
      <c r="E173" s="8" t="n">
        <v>347.251913162613</v>
      </c>
      <c r="F173" s="7"/>
      <c r="G173" s="7" t="n">
        <v>996</v>
      </c>
      <c r="H173" s="8" t="n">
        <v>346.107283016295</v>
      </c>
      <c r="I173" s="7"/>
      <c r="J173" s="7" t="n">
        <v>541</v>
      </c>
      <c r="K173" s="8" t="n">
        <v>262.096284179298</v>
      </c>
      <c r="L173" s="8"/>
      <c r="M173" s="7" t="s">
        <v>489</v>
      </c>
      <c r="N173" s="9" t="n">
        <f aca="false">+LN(E173+1)</f>
        <v>5.85292610629196</v>
      </c>
      <c r="O173" s="9" t="n">
        <f aca="false">+LN(H173+1)</f>
        <v>5.84963390512037</v>
      </c>
      <c r="P173" s="9" t="n">
        <f aca="false">+LN(K173+1)</f>
        <v>5.57252006472074</v>
      </c>
    </row>
    <row r="174" customFormat="false" ht="12.75" hidden="false" customHeight="false" outlineLevel="0" collapsed="false">
      <c r="A174" s="7" t="s">
        <v>490</v>
      </c>
      <c r="B174" s="7" t="n">
        <v>288</v>
      </c>
      <c r="C174" s="7" t="s">
        <v>491</v>
      </c>
      <c r="D174" s="7" t="n">
        <v>493</v>
      </c>
      <c r="E174" s="8" t="n">
        <v>830.346376986876</v>
      </c>
      <c r="F174" s="7"/>
      <c r="G174" s="7" t="n">
        <v>116</v>
      </c>
      <c r="H174" s="8" t="n">
        <v>213.305408860277</v>
      </c>
      <c r="I174" s="7"/>
      <c r="J174" s="7" t="n">
        <v>135</v>
      </c>
      <c r="K174" s="8" t="n">
        <v>346.090634030658</v>
      </c>
      <c r="L174" s="8"/>
      <c r="M174" s="7" t="s">
        <v>492</v>
      </c>
      <c r="N174" s="9" t="n">
        <f aca="false">+LN(E174+1)</f>
        <v>6.72304652748913</v>
      </c>
      <c r="O174" s="9" t="n">
        <f aca="false">+LN(H174+1)</f>
        <v>5.36740214182633</v>
      </c>
      <c r="P174" s="9" t="n">
        <f aca="false">+LN(K174+1)</f>
        <v>5.84958593901379</v>
      </c>
    </row>
    <row r="175" customFormat="false" ht="12.75" hidden="false" customHeight="false" outlineLevel="0" collapsed="false">
      <c r="A175" s="7" t="s">
        <v>493</v>
      </c>
      <c r="B175" s="7" t="n">
        <v>1452</v>
      </c>
      <c r="C175" s="7" t="s">
        <v>494</v>
      </c>
      <c r="D175" s="7" t="n">
        <v>1926</v>
      </c>
      <c r="E175" s="8" t="n">
        <v>643.419960938115</v>
      </c>
      <c r="F175" s="7"/>
      <c r="G175" s="7" t="n">
        <v>2059</v>
      </c>
      <c r="H175" s="8" t="n">
        <v>750.97606755767</v>
      </c>
      <c r="I175" s="7"/>
      <c r="J175" s="7" t="n">
        <v>1338</v>
      </c>
      <c r="K175" s="8" t="n">
        <v>680.358888276247</v>
      </c>
      <c r="L175" s="8"/>
      <c r="M175" s="7" t="s">
        <v>495</v>
      </c>
      <c r="N175" s="9" t="n">
        <f aca="false">+LN(E175+1)</f>
        <v>6.46835062682884</v>
      </c>
      <c r="O175" s="9" t="n">
        <f aca="false">+LN(H175+1)</f>
        <v>6.62270449838712</v>
      </c>
      <c r="P175" s="9" t="n">
        <f aca="false">+LN(K175+1)</f>
        <v>6.52408916920687</v>
      </c>
    </row>
    <row r="176" customFormat="false" ht="12.75" hidden="false" customHeight="false" outlineLevel="0" collapsed="false">
      <c r="A176" s="7" t="s">
        <v>496</v>
      </c>
      <c r="B176" s="7" t="n">
        <v>1458</v>
      </c>
      <c r="C176" s="7" t="s">
        <v>497</v>
      </c>
      <c r="D176" s="7" t="n">
        <v>2785</v>
      </c>
      <c r="E176" s="8" t="n">
        <v>926.557848359382</v>
      </c>
      <c r="F176" s="7"/>
      <c r="G176" s="7" t="n">
        <v>1211</v>
      </c>
      <c r="H176" s="8" t="n">
        <v>439.868625167809</v>
      </c>
      <c r="I176" s="7"/>
      <c r="J176" s="7" t="n">
        <v>1913</v>
      </c>
      <c r="K176" s="8" t="n">
        <v>968.737277220886</v>
      </c>
      <c r="L176" s="8"/>
      <c r="M176" s="7" t="s">
        <v>498</v>
      </c>
      <c r="N176" s="9" t="n">
        <f aca="false">+LN(E176+1)</f>
        <v>6.83255516273544</v>
      </c>
      <c r="O176" s="9" t="n">
        <f aca="false">+LN(H176+1)</f>
        <v>6.08874692895138</v>
      </c>
      <c r="P176" s="9" t="n">
        <f aca="false">+LN(K176+1)</f>
        <v>6.87702518658553</v>
      </c>
    </row>
    <row r="177" customFormat="false" ht="12.75" hidden="false" customHeight="false" outlineLevel="0" collapsed="false">
      <c r="A177" s="7" t="s">
        <v>499</v>
      </c>
      <c r="B177" s="7" t="n">
        <v>2076</v>
      </c>
      <c r="C177" s="7" t="s">
        <v>500</v>
      </c>
      <c r="D177" s="7" t="n">
        <v>4058</v>
      </c>
      <c r="E177" s="8" t="n">
        <v>948.177307126427</v>
      </c>
      <c r="F177" s="7"/>
      <c r="G177" s="7" t="n">
        <v>3376</v>
      </c>
      <c r="H177" s="8" t="n">
        <v>861.214742251101</v>
      </c>
      <c r="I177" s="7"/>
      <c r="J177" s="7" t="n">
        <v>1433</v>
      </c>
      <c r="K177" s="8" t="n">
        <v>509.64457656101</v>
      </c>
      <c r="L177" s="8"/>
      <c r="M177" s="7" t="s">
        <v>501</v>
      </c>
      <c r="N177" s="9" t="n">
        <f aca="false">+LN(E177+1)</f>
        <v>6.85559561690796</v>
      </c>
      <c r="O177" s="9" t="n">
        <f aca="false">+LN(H177+1)</f>
        <v>6.75950436057918</v>
      </c>
      <c r="P177" s="9" t="n">
        <f aca="false">+LN(K177+1)</f>
        <v>6.23567380330974</v>
      </c>
    </row>
    <row r="178" customFormat="false" ht="12.75" hidden="false" customHeight="false" outlineLevel="0" collapsed="false">
      <c r="A178" s="7" t="s">
        <v>502</v>
      </c>
      <c r="B178" s="7" t="n">
        <v>972</v>
      </c>
      <c r="C178" s="7" t="s">
        <v>503</v>
      </c>
      <c r="D178" s="7" t="n">
        <v>1156</v>
      </c>
      <c r="E178" s="8" t="n">
        <v>576.894545441712</v>
      </c>
      <c r="F178" s="7"/>
      <c r="G178" s="7" t="n">
        <v>554</v>
      </c>
      <c r="H178" s="8" t="n">
        <v>301.842136675846</v>
      </c>
      <c r="I178" s="7"/>
      <c r="J178" s="7" t="n">
        <v>814</v>
      </c>
      <c r="K178" s="8" t="n">
        <v>618.310619700315</v>
      </c>
      <c r="L178" s="8"/>
      <c r="M178" s="7" t="s">
        <v>504</v>
      </c>
      <c r="N178" s="9" t="n">
        <f aca="false">+LN(E178+1)</f>
        <v>6.35939140469416</v>
      </c>
      <c r="O178" s="9" t="n">
        <f aca="false">+LN(H178+1)</f>
        <v>5.71321166867134</v>
      </c>
      <c r="P178" s="9" t="n">
        <f aca="false">+LN(K178+1)</f>
        <v>6.42860695570643</v>
      </c>
    </row>
    <row r="179" customFormat="false" ht="12.75" hidden="false" customHeight="false" outlineLevel="0" collapsed="false">
      <c r="A179" s="7" t="s">
        <v>505</v>
      </c>
      <c r="B179" s="7" t="n">
        <v>816</v>
      </c>
      <c r="C179" s="7"/>
      <c r="D179" s="7" t="n">
        <v>604</v>
      </c>
      <c r="E179" s="8" t="n">
        <v>359.047281971177</v>
      </c>
      <c r="F179" s="7"/>
      <c r="G179" s="7" t="n">
        <v>850</v>
      </c>
      <c r="H179" s="8" t="n">
        <v>551.651919466234</v>
      </c>
      <c r="I179" s="7"/>
      <c r="J179" s="7" t="n">
        <v>239</v>
      </c>
      <c r="K179" s="8" t="n">
        <v>216.250095511967</v>
      </c>
      <c r="L179" s="8"/>
      <c r="M179" s="7" t="s">
        <v>506</v>
      </c>
      <c r="N179" s="9" t="n">
        <f aca="false">+LN(E179+1)</f>
        <v>5.8862353616348</v>
      </c>
      <c r="O179" s="9" t="n">
        <f aca="false">+LN(H179+1)</f>
        <v>6.31472836295501</v>
      </c>
      <c r="P179" s="9" t="n">
        <f aca="false">+LN(K179+1)</f>
        <v>5.38104920378622</v>
      </c>
    </row>
    <row r="180" customFormat="false" ht="12.75" hidden="false" customHeight="false" outlineLevel="0" collapsed="false">
      <c r="A180" s="7" t="s">
        <v>507</v>
      </c>
      <c r="B180" s="7" t="n">
        <v>741</v>
      </c>
      <c r="C180" s="7" t="s">
        <v>508</v>
      </c>
      <c r="D180" s="7" t="n">
        <v>309</v>
      </c>
      <c r="E180" s="8" t="n">
        <v>202.276362409266</v>
      </c>
      <c r="F180" s="7"/>
      <c r="G180" s="7" t="n">
        <v>123</v>
      </c>
      <c r="H180" s="8" t="n">
        <v>87.9069617416638</v>
      </c>
      <c r="I180" s="7"/>
      <c r="J180" s="7" t="n">
        <v>120</v>
      </c>
      <c r="K180" s="8" t="n">
        <v>119.56707464487</v>
      </c>
      <c r="L180" s="8"/>
      <c r="M180" s="7" t="s">
        <v>509</v>
      </c>
      <c r="N180" s="9" t="n">
        <f aca="false">+LN(E180+1)</f>
        <v>5.31456644436767</v>
      </c>
      <c r="O180" s="9" t="n">
        <f aca="false">+LN(H180+1)</f>
        <v>4.4875904492588</v>
      </c>
      <c r="P180" s="9" t="n">
        <f aca="false">+LN(K180+1)</f>
        <v>4.79220623412334</v>
      </c>
    </row>
    <row r="181" customFormat="false" ht="12.75" hidden="false" customHeight="false" outlineLevel="0" collapsed="false">
      <c r="A181" s="7" t="s">
        <v>510</v>
      </c>
      <c r="B181" s="7" t="n">
        <v>1137</v>
      </c>
      <c r="C181" s="7" t="s">
        <v>511</v>
      </c>
      <c r="D181" s="7" t="n">
        <v>1800</v>
      </c>
      <c r="E181" s="8" t="n">
        <v>767.921636115817</v>
      </c>
      <c r="F181" s="7"/>
      <c r="G181" s="7" t="n">
        <v>1672</v>
      </c>
      <c r="H181" s="8" t="n">
        <v>778.775311322464</v>
      </c>
      <c r="I181" s="7"/>
      <c r="J181" s="7" t="n">
        <v>1965</v>
      </c>
      <c r="K181" s="8" t="n">
        <v>1275.99994534434</v>
      </c>
      <c r="L181" s="8"/>
      <c r="M181" s="7" t="s">
        <v>512</v>
      </c>
      <c r="N181" s="9" t="n">
        <f aca="false">+LN(E181+1)</f>
        <v>6.64498906069259</v>
      </c>
      <c r="O181" s="9" t="n">
        <f aca="false">+LN(H181+1)</f>
        <v>6.6590058157786</v>
      </c>
      <c r="P181" s="9" t="n">
        <f aca="false">+LN(K181+1)</f>
        <v>7.1522688132325</v>
      </c>
    </row>
    <row r="182" customFormat="false" ht="12.75" hidden="false" customHeight="false" outlineLevel="0" collapsed="false">
      <c r="A182" s="7" t="s">
        <v>513</v>
      </c>
      <c r="B182" s="7" t="n">
        <v>912</v>
      </c>
      <c r="C182" s="7" t="s">
        <v>514</v>
      </c>
      <c r="D182" s="7" t="n">
        <v>553</v>
      </c>
      <c r="E182" s="8" t="n">
        <v>294.127178268651</v>
      </c>
      <c r="F182" s="7"/>
      <c r="G182" s="7" t="n">
        <v>412</v>
      </c>
      <c r="H182" s="8" t="n">
        <v>239.24272717904</v>
      </c>
      <c r="I182" s="7"/>
      <c r="J182" s="7" t="n">
        <v>575</v>
      </c>
      <c r="K182" s="8" t="n">
        <v>465.502022380418</v>
      </c>
      <c r="L182" s="8"/>
      <c r="M182" s="7" t="s">
        <v>515</v>
      </c>
      <c r="N182" s="9" t="n">
        <f aca="false">+LN(E182+1)</f>
        <v>5.6874063762125</v>
      </c>
      <c r="O182" s="9" t="n">
        <f aca="false">+LN(H182+1)</f>
        <v>5.48164977550475</v>
      </c>
      <c r="P182" s="9" t="n">
        <f aca="false">+LN(K182+1)</f>
        <v>6.14526235549862</v>
      </c>
    </row>
    <row r="183" customFormat="false" ht="12.75" hidden="false" customHeight="false" outlineLevel="0" collapsed="false">
      <c r="A183" s="7" t="s">
        <v>516</v>
      </c>
      <c r="B183" s="7" t="n">
        <v>2028</v>
      </c>
      <c r="C183" s="7" t="s">
        <v>194</v>
      </c>
      <c r="D183" s="7" t="n">
        <v>1820</v>
      </c>
      <c r="E183" s="8" t="n">
        <v>435.319679618646</v>
      </c>
      <c r="F183" s="7"/>
      <c r="G183" s="7" t="n">
        <v>2016</v>
      </c>
      <c r="H183" s="8" t="n">
        <v>526.452198648013</v>
      </c>
      <c r="I183" s="7"/>
      <c r="J183" s="7" t="n">
        <v>1329</v>
      </c>
      <c r="K183" s="8" t="n">
        <v>483.844263118206</v>
      </c>
      <c r="L183" s="8"/>
      <c r="M183" s="7" t="s">
        <v>195</v>
      </c>
      <c r="N183" s="9" t="n">
        <f aca="false">+LN(E183+1)</f>
        <v>6.07837518481631</v>
      </c>
      <c r="O183" s="9" t="n">
        <f aca="false">+LN(H183+1)</f>
        <v>6.26805824256735</v>
      </c>
      <c r="P183" s="9" t="n">
        <f aca="false">+LN(K183+1)</f>
        <v>6.18382773239883</v>
      </c>
    </row>
    <row r="184" customFormat="false" ht="12.75" hidden="false" customHeight="false" outlineLevel="0" collapsed="false">
      <c r="A184" s="7" t="s">
        <v>517</v>
      </c>
      <c r="B184" s="7" t="n">
        <v>1182</v>
      </c>
      <c r="C184" s="7" t="s">
        <v>518</v>
      </c>
      <c r="D184" s="7" t="n">
        <v>962</v>
      </c>
      <c r="E184" s="8" t="n">
        <v>394.786650711442</v>
      </c>
      <c r="F184" s="7"/>
      <c r="G184" s="7" t="n">
        <v>1543</v>
      </c>
      <c r="H184" s="8" t="n">
        <v>691.329065369664</v>
      </c>
      <c r="I184" s="7"/>
      <c r="J184" s="7" t="n">
        <v>736</v>
      </c>
      <c r="K184" s="8" t="n">
        <v>459.7364135753</v>
      </c>
      <c r="L184" s="8"/>
      <c r="M184" s="7" t="s">
        <v>519</v>
      </c>
      <c r="N184" s="9" t="n">
        <f aca="false">+LN(E184+1)</f>
        <v>5.98087530524103</v>
      </c>
      <c r="O184" s="9" t="n">
        <f aca="false">+LN(H184+1)</f>
        <v>6.54006137058091</v>
      </c>
      <c r="P184" s="9" t="n">
        <f aca="false">+LN(K184+1)</f>
        <v>6.13282610848695</v>
      </c>
    </row>
    <row r="185" customFormat="false" ht="12.75" hidden="false" customHeight="false" outlineLevel="0" collapsed="false">
      <c r="A185" s="7" t="s">
        <v>520</v>
      </c>
      <c r="B185" s="7" t="n">
        <v>1266</v>
      </c>
      <c r="C185" s="7" t="s">
        <v>521</v>
      </c>
      <c r="D185" s="7" t="n">
        <v>1359</v>
      </c>
      <c r="E185" s="8" t="n">
        <v>520.703641152513</v>
      </c>
      <c r="F185" s="7"/>
      <c r="G185" s="7" t="n">
        <v>1097</v>
      </c>
      <c r="H185" s="8" t="n">
        <v>458.890734145561</v>
      </c>
      <c r="I185" s="7"/>
      <c r="J185" s="7" t="n">
        <v>1240</v>
      </c>
      <c r="K185" s="8" t="n">
        <v>723.163578638047</v>
      </c>
      <c r="L185" s="8"/>
      <c r="M185" s="7" t="s">
        <v>522</v>
      </c>
      <c r="N185" s="9" t="n">
        <f aca="false">+LN(E185+1)</f>
        <v>6.2570996894031</v>
      </c>
      <c r="O185" s="9" t="n">
        <f aca="false">+LN(H185+1)</f>
        <v>6.13098892680119</v>
      </c>
      <c r="P185" s="9" t="n">
        <f aca="false">+LN(K185+1)</f>
        <v>6.58501730421109</v>
      </c>
    </row>
    <row r="186" customFormat="false" ht="12.75" hidden="false" customHeight="false" outlineLevel="0" collapsed="false">
      <c r="A186" s="7" t="s">
        <v>523</v>
      </c>
      <c r="B186" s="7" t="n">
        <v>276</v>
      </c>
      <c r="C186" s="7"/>
      <c r="D186" s="7" t="n">
        <v>819</v>
      </c>
      <c r="E186" s="8" t="n">
        <v>1439.39398413035</v>
      </c>
      <c r="F186" s="7"/>
      <c r="G186" s="7" t="n">
        <v>784</v>
      </c>
      <c r="H186" s="8" t="n">
        <v>1504.33079951836</v>
      </c>
      <c r="I186" s="7"/>
      <c r="J186" s="7" t="n">
        <v>898</v>
      </c>
      <c r="K186" s="8" t="n">
        <v>2402.23682596739</v>
      </c>
      <c r="L186" s="8"/>
      <c r="M186" s="7" t="s">
        <v>524</v>
      </c>
      <c r="N186" s="9" t="n">
        <f aca="false">+LN(E186+1)</f>
        <v>7.27267195523889</v>
      </c>
      <c r="O186" s="9" t="n">
        <f aca="false">+LN(H186+1)</f>
        <v>7.31676795337484</v>
      </c>
      <c r="P186" s="9" t="n">
        <f aca="false">+LN(K186+1)</f>
        <v>7.78457178517386</v>
      </c>
    </row>
    <row r="187" customFormat="false" ht="12.75" hidden="false" customHeight="false" outlineLevel="0" collapsed="false">
      <c r="A187" s="7" t="s">
        <v>525</v>
      </c>
      <c r="B187" s="7" t="n">
        <v>1515</v>
      </c>
      <c r="C187" s="7" t="s">
        <v>526</v>
      </c>
      <c r="D187" s="7" t="n">
        <v>2098</v>
      </c>
      <c r="E187" s="8" t="n">
        <v>671.734593602204</v>
      </c>
      <c r="F187" s="7"/>
      <c r="G187" s="7" t="n">
        <v>2053</v>
      </c>
      <c r="H187" s="8" t="n">
        <v>717.649990123836</v>
      </c>
      <c r="I187" s="7"/>
      <c r="J187" s="7" t="n">
        <v>1712</v>
      </c>
      <c r="K187" s="8" t="n">
        <v>834.333522320598</v>
      </c>
      <c r="L187" s="8"/>
      <c r="M187" s="7" t="s">
        <v>527</v>
      </c>
      <c r="N187" s="9" t="n">
        <f aca="false">+LN(E187+1)</f>
        <v>6.51135088871633</v>
      </c>
      <c r="O187" s="9" t="n">
        <f aca="false">+LN(H187+1)</f>
        <v>6.57737443825458</v>
      </c>
      <c r="P187" s="9" t="n">
        <f aca="false">+LN(K187+1)</f>
        <v>6.72783107302962</v>
      </c>
    </row>
    <row r="188" customFormat="false" ht="12.75" hidden="false" customHeight="false" outlineLevel="0" collapsed="false">
      <c r="A188" s="7" t="s">
        <v>528</v>
      </c>
      <c r="B188" s="7" t="n">
        <v>1029</v>
      </c>
      <c r="C188" s="7" t="s">
        <v>529</v>
      </c>
      <c r="D188" s="7" t="n">
        <v>2440</v>
      </c>
      <c r="E188" s="8" t="n">
        <v>1150.21576322394</v>
      </c>
      <c r="F188" s="7"/>
      <c r="G188" s="7" t="n">
        <v>1126</v>
      </c>
      <c r="H188" s="8" t="n">
        <v>579.507928927328</v>
      </c>
      <c r="I188" s="7"/>
      <c r="J188" s="7" t="n">
        <v>1319</v>
      </c>
      <c r="K188" s="8" t="n">
        <v>946.407093046066</v>
      </c>
      <c r="L188" s="8"/>
      <c r="M188" s="7" t="s">
        <v>530</v>
      </c>
      <c r="N188" s="9" t="n">
        <f aca="false">+LN(E188+1)</f>
        <v>7.04857384834246</v>
      </c>
      <c r="O188" s="9" t="n">
        <f aca="false">+LN(H188+1)</f>
        <v>6.36390345983421</v>
      </c>
      <c r="P188" s="9" t="n">
        <f aca="false">+LN(K188+1)</f>
        <v>6.85372887731624</v>
      </c>
    </row>
    <row r="189" customFormat="false" ht="12.75" hidden="false" customHeight="false" outlineLevel="0" collapsed="false">
      <c r="A189" s="7" t="s">
        <v>531</v>
      </c>
      <c r="B189" s="7" t="n">
        <v>474</v>
      </c>
      <c r="C189" s="7" t="s">
        <v>532</v>
      </c>
      <c r="D189" s="7" t="n">
        <v>1214</v>
      </c>
      <c r="E189" s="8" t="n">
        <v>1242.35355944692</v>
      </c>
      <c r="F189" s="7"/>
      <c r="G189" s="7" t="n">
        <v>710</v>
      </c>
      <c r="H189" s="8" t="n">
        <v>793.261494321066</v>
      </c>
      <c r="I189" s="7"/>
      <c r="J189" s="7" t="n">
        <v>360</v>
      </c>
      <c r="K189" s="8" t="n">
        <v>560.754445011699</v>
      </c>
      <c r="L189" s="8"/>
      <c r="M189" s="7" t="s">
        <v>533</v>
      </c>
      <c r="N189" s="9" t="n">
        <f aca="false">+LN(E189+1)</f>
        <v>7.12556749148911</v>
      </c>
      <c r="O189" s="9" t="n">
        <f aca="false">+LN(H189+1)</f>
        <v>6.67741274496315</v>
      </c>
      <c r="P189" s="9" t="n">
        <f aca="false">+LN(K189+1)</f>
        <v>6.33106482382755</v>
      </c>
    </row>
    <row r="190" customFormat="false" ht="12.75" hidden="false" customHeight="false" outlineLevel="0" collapsed="false">
      <c r="A190" s="7" t="s">
        <v>534</v>
      </c>
      <c r="B190" s="7" t="n">
        <v>1134</v>
      </c>
      <c r="C190" s="7" t="s">
        <v>535</v>
      </c>
      <c r="D190" s="7" t="n">
        <v>253</v>
      </c>
      <c r="E190" s="8" t="n">
        <v>108.221196240796</v>
      </c>
      <c r="F190" s="7"/>
      <c r="G190" s="7" t="n">
        <v>208</v>
      </c>
      <c r="H190" s="8" t="n">
        <v>97.1374385176522</v>
      </c>
      <c r="I190" s="7"/>
      <c r="J190" s="7" t="n">
        <v>198</v>
      </c>
      <c r="K190" s="8" t="n">
        <v>128.914183257981</v>
      </c>
      <c r="L190" s="8"/>
      <c r="M190" s="7" t="s">
        <v>536</v>
      </c>
      <c r="N190" s="9" t="n">
        <f aca="false">+LN(E190+1)</f>
        <v>4.6933751492441</v>
      </c>
      <c r="O190" s="9" t="n">
        <f aca="false">+LN(H190+1)</f>
        <v>4.58636893003229</v>
      </c>
      <c r="P190" s="9" t="n">
        <f aca="false">+LN(K190+1)</f>
        <v>4.86687410368988</v>
      </c>
    </row>
    <row r="191" customFormat="false" ht="12.75" hidden="false" customHeight="false" outlineLevel="0" collapsed="false">
      <c r="A191" s="7" t="s">
        <v>537</v>
      </c>
      <c r="B191" s="7" t="n">
        <v>1026</v>
      </c>
      <c r="C191" s="7" t="s">
        <v>538</v>
      </c>
      <c r="D191" s="7" t="n">
        <v>152</v>
      </c>
      <c r="E191" s="8" t="n">
        <v>71.8622963179987</v>
      </c>
      <c r="F191" s="7"/>
      <c r="G191" s="7" t="n">
        <v>67</v>
      </c>
      <c r="H191" s="8" t="n">
        <v>34.5830910916844</v>
      </c>
      <c r="I191" s="7"/>
      <c r="J191" s="7" t="n">
        <v>116</v>
      </c>
      <c r="K191" s="8" t="n">
        <v>83.4755317428073</v>
      </c>
      <c r="L191" s="8"/>
      <c r="M191" s="7" t="s">
        <v>539</v>
      </c>
      <c r="N191" s="9" t="n">
        <f aca="false">+LN(E191+1)</f>
        <v>4.288571307938</v>
      </c>
      <c r="O191" s="9" t="n">
        <f aca="false">+LN(H191+1)</f>
        <v>3.57187055568961</v>
      </c>
      <c r="P191" s="9" t="n">
        <f aca="false">+LN(K191+1)</f>
        <v>4.43646192725716</v>
      </c>
    </row>
    <row r="192" customFormat="false" ht="12.75" hidden="false" customHeight="false" outlineLevel="0" collapsed="false">
      <c r="A192" s="7" t="s">
        <v>540</v>
      </c>
      <c r="B192" s="7" t="n">
        <v>840</v>
      </c>
      <c r="C192" s="7" t="s">
        <v>541</v>
      </c>
      <c r="D192" s="7" t="n">
        <v>141</v>
      </c>
      <c r="E192" s="8" t="n">
        <v>81.4225482388753</v>
      </c>
      <c r="F192" s="7"/>
      <c r="G192" s="7" t="n">
        <v>71</v>
      </c>
      <c r="H192" s="8" t="n">
        <v>44.7626128938316</v>
      </c>
      <c r="I192" s="7"/>
      <c r="J192" s="7" t="n">
        <v>111</v>
      </c>
      <c r="K192" s="8" t="n">
        <v>97.5645977838808</v>
      </c>
      <c r="L192" s="8"/>
      <c r="M192" s="7" t="s">
        <v>539</v>
      </c>
      <c r="N192" s="9" t="n">
        <f aca="false">+LN(E192+1)</f>
        <v>4.4118590431575</v>
      </c>
      <c r="O192" s="9" t="n">
        <f aca="false">+LN(H192+1)</f>
        <v>3.82346744539402</v>
      </c>
      <c r="P192" s="9" t="n">
        <f aca="false">+LN(K192+1)</f>
        <v>4.5907121482901</v>
      </c>
    </row>
    <row r="193" customFormat="false" ht="12.75" hidden="false" customHeight="false" outlineLevel="0" collapsed="false">
      <c r="A193" s="7" t="s">
        <v>542</v>
      </c>
      <c r="B193" s="7" t="n">
        <v>822</v>
      </c>
      <c r="C193" s="7" t="s">
        <v>543</v>
      </c>
      <c r="D193" s="7" t="n">
        <v>232</v>
      </c>
      <c r="E193" s="8" t="n">
        <v>136.905542620421</v>
      </c>
      <c r="F193" s="7"/>
      <c r="G193" s="7" t="n">
        <v>153</v>
      </c>
      <c r="H193" s="8" t="n">
        <v>98.5725473615577</v>
      </c>
      <c r="I193" s="7"/>
      <c r="J193" s="7" t="n">
        <v>277</v>
      </c>
      <c r="K193" s="8" t="n">
        <v>248.803518252048</v>
      </c>
      <c r="L193" s="8"/>
      <c r="M193" s="7" t="s">
        <v>544</v>
      </c>
      <c r="N193" s="9" t="n">
        <f aca="false">+LN(E193+1)</f>
        <v>4.92656897703302</v>
      </c>
      <c r="O193" s="9" t="n">
        <f aca="false">+LN(H193+1)</f>
        <v>4.6008864976979</v>
      </c>
      <c r="P193" s="9" t="n">
        <f aca="false">+LN(K193+1)</f>
        <v>5.52067468186791</v>
      </c>
    </row>
    <row r="194" customFormat="false" ht="12.75" hidden="false" customHeight="false" outlineLevel="0" collapsed="false">
      <c r="A194" s="7" t="s">
        <v>545</v>
      </c>
      <c r="B194" s="7" t="n">
        <v>762</v>
      </c>
      <c r="C194" s="7" t="s">
        <v>546</v>
      </c>
      <c r="D194" s="7" t="n">
        <v>278</v>
      </c>
      <c r="E194" s="8" t="n">
        <v>176.967977743733</v>
      </c>
      <c r="F194" s="7"/>
      <c r="G194" s="7" t="n">
        <v>121</v>
      </c>
      <c r="H194" s="8" t="n">
        <v>84.0943398493409</v>
      </c>
      <c r="I194" s="7"/>
      <c r="J194" s="7" t="n">
        <v>238</v>
      </c>
      <c r="K194" s="8" t="n">
        <v>230.605972771434</v>
      </c>
      <c r="L194" s="8"/>
      <c r="M194" s="7" t="s">
        <v>547</v>
      </c>
      <c r="N194" s="9" t="n">
        <f aca="false">+LN(E194+1)</f>
        <v>5.18160363379198</v>
      </c>
      <c r="O194" s="9" t="n">
        <f aca="false">+LN(H194+1)</f>
        <v>4.4437605216087</v>
      </c>
      <c r="P194" s="9" t="n">
        <f aca="false">+LN(K194+1)</f>
        <v>5.44503753453485</v>
      </c>
    </row>
    <row r="195" customFormat="false" ht="12.75" hidden="false" customHeight="false" outlineLevel="0" collapsed="false">
      <c r="A195" s="7" t="s">
        <v>548</v>
      </c>
      <c r="B195" s="7" t="n">
        <v>1956</v>
      </c>
      <c r="C195" s="7" t="s">
        <v>549</v>
      </c>
      <c r="D195" s="7" t="n">
        <v>1688</v>
      </c>
      <c r="E195" s="8" t="n">
        <v>418.608897876931</v>
      </c>
      <c r="F195" s="7"/>
      <c r="G195" s="7" t="n">
        <v>1325</v>
      </c>
      <c r="H195" s="8" t="n">
        <v>358.742966033256</v>
      </c>
      <c r="I195" s="7"/>
      <c r="J195" s="7" t="n">
        <v>679</v>
      </c>
      <c r="K195" s="8" t="n">
        <v>256.300521343495</v>
      </c>
      <c r="L195" s="8"/>
      <c r="M195" s="7" t="s">
        <v>550</v>
      </c>
      <c r="N195" s="9" t="n">
        <f aca="false">+LN(E195+1)</f>
        <v>6.0393230819144</v>
      </c>
      <c r="O195" s="9" t="n">
        <f aca="false">+LN(H195+1)</f>
        <v>5.88538979320178</v>
      </c>
      <c r="P195" s="9" t="n">
        <f aca="false">+LN(K195+1)</f>
        <v>5.55024474549433</v>
      </c>
    </row>
    <row r="196" customFormat="false" ht="12.75" hidden="false" customHeight="false" outlineLevel="0" collapsed="false">
      <c r="A196" s="7" t="s">
        <v>551</v>
      </c>
      <c r="B196" s="7" t="n">
        <v>690</v>
      </c>
      <c r="C196" s="7" t="s">
        <v>552</v>
      </c>
      <c r="D196" s="7" t="n">
        <v>263</v>
      </c>
      <c r="E196" s="8" t="n">
        <v>184.889190635547</v>
      </c>
      <c r="F196" s="7"/>
      <c r="G196" s="7" t="n">
        <v>94</v>
      </c>
      <c r="H196" s="8" t="n">
        <v>72.1464771197579</v>
      </c>
      <c r="I196" s="7"/>
      <c r="J196" s="7" t="n">
        <v>55</v>
      </c>
      <c r="K196" s="8" t="n">
        <v>58.8521271395129</v>
      </c>
      <c r="L196" s="8"/>
      <c r="M196" s="7" t="s">
        <v>553</v>
      </c>
      <c r="N196" s="9" t="n">
        <f aca="false">+LN(E196+1)</f>
        <v>5.22515074691284</v>
      </c>
      <c r="O196" s="9" t="n">
        <f aca="false">+LN(H196+1)</f>
        <v>4.2924639666312</v>
      </c>
      <c r="P196" s="9" t="n">
        <f aca="false">+LN(K196+1)</f>
        <v>4.09187697255057</v>
      </c>
    </row>
    <row r="197" customFormat="false" ht="12.75" hidden="false" customHeight="false" outlineLevel="0" collapsed="false">
      <c r="A197" s="7" t="s">
        <v>554</v>
      </c>
      <c r="B197" s="7" t="n">
        <v>1914</v>
      </c>
      <c r="C197" s="7" t="s">
        <v>555</v>
      </c>
      <c r="D197" s="7" t="n">
        <v>1851</v>
      </c>
      <c r="E197" s="8" t="n">
        <v>469.104229765494</v>
      </c>
      <c r="F197" s="7"/>
      <c r="G197" s="7" t="n">
        <v>898</v>
      </c>
      <c r="H197" s="8" t="n">
        <v>248.46817488686</v>
      </c>
      <c r="I197" s="7"/>
      <c r="J197" s="7" t="n">
        <v>1032</v>
      </c>
      <c r="K197" s="8" t="n">
        <v>398.094639436728</v>
      </c>
      <c r="L197" s="8"/>
      <c r="M197" s="7" t="s">
        <v>556</v>
      </c>
      <c r="N197" s="9" t="n">
        <f aca="false">+LN(E197+1)</f>
        <v>6.15295443557628</v>
      </c>
      <c r="O197" s="9" t="n">
        <f aca="false">+LN(H197+1)</f>
        <v>5.51933135149199</v>
      </c>
      <c r="P197" s="9" t="n">
        <f aca="false">+LN(K197+1)</f>
        <v>5.98919858033514</v>
      </c>
    </row>
    <row r="198" customFormat="false" ht="12.75" hidden="false" customHeight="false" outlineLevel="0" collapsed="false">
      <c r="A198" s="7" t="s">
        <v>557</v>
      </c>
      <c r="B198" s="7" t="n">
        <v>1050</v>
      </c>
      <c r="C198" s="7" t="s">
        <v>558</v>
      </c>
      <c r="D198" s="7" t="n">
        <v>567</v>
      </c>
      <c r="E198" s="8" t="n">
        <v>261.938070079105</v>
      </c>
      <c r="F198" s="7"/>
      <c r="G198" s="7" t="n">
        <v>322</v>
      </c>
      <c r="H198" s="8" t="n">
        <v>162.406325090859</v>
      </c>
      <c r="I198" s="7"/>
      <c r="J198" s="7" t="n">
        <v>368</v>
      </c>
      <c r="K198" s="8" t="n">
        <v>258.765924212383</v>
      </c>
      <c r="L198" s="8"/>
      <c r="M198" s="7" t="s">
        <v>559</v>
      </c>
      <c r="N198" s="9" t="n">
        <f aca="false">+LN(E198+1)</f>
        <v>5.57191852946479</v>
      </c>
      <c r="O198" s="9" t="n">
        <f aca="false">+LN(H198+1)</f>
        <v>5.0962398909231</v>
      </c>
      <c r="P198" s="9" t="n">
        <f aca="false">+LN(K198+1)</f>
        <v>5.55978093401891</v>
      </c>
    </row>
    <row r="199" customFormat="false" ht="12.75" hidden="false" customHeight="false" outlineLevel="0" collapsed="false">
      <c r="A199" s="7" t="s">
        <v>560</v>
      </c>
      <c r="B199" s="7" t="n">
        <v>2706</v>
      </c>
      <c r="C199" s="7" t="s">
        <v>561</v>
      </c>
      <c r="D199" s="7" t="n">
        <v>1660</v>
      </c>
      <c r="E199" s="8" t="n">
        <v>297.567269121647</v>
      </c>
      <c r="F199" s="7"/>
      <c r="G199" s="7" t="n">
        <v>1305</v>
      </c>
      <c r="H199" s="8" t="n">
        <v>255.398937438026</v>
      </c>
      <c r="I199" s="7"/>
      <c r="J199" s="7" t="n">
        <v>1010</v>
      </c>
      <c r="K199" s="8" t="n">
        <v>275.576479228157</v>
      </c>
      <c r="L199" s="8"/>
      <c r="M199" s="7" t="s">
        <v>562</v>
      </c>
      <c r="N199" s="9" t="n">
        <f aca="false">+LN(E199+1)</f>
        <v>5.69899526463499</v>
      </c>
      <c r="O199" s="9" t="n">
        <f aca="false">+LN(H199+1)</f>
        <v>5.54673458088046</v>
      </c>
      <c r="P199" s="9" t="n">
        <f aca="false">+LN(K199+1)</f>
        <v>5.62248738028652</v>
      </c>
    </row>
    <row r="200" customFormat="false" ht="12.75" hidden="false" customHeight="false" outlineLevel="0" collapsed="false">
      <c r="A200" s="7" t="s">
        <v>563</v>
      </c>
      <c r="B200" s="7" t="n">
        <v>1275</v>
      </c>
      <c r="C200" s="7" t="s">
        <v>564</v>
      </c>
      <c r="D200" s="7" t="n">
        <v>4047</v>
      </c>
      <c r="E200" s="8" t="n">
        <v>1539.67083458263</v>
      </c>
      <c r="F200" s="7"/>
      <c r="G200" s="7" t="n">
        <v>5834</v>
      </c>
      <c r="H200" s="8" t="n">
        <v>2423.21867156029</v>
      </c>
      <c r="I200" s="7"/>
      <c r="J200" s="7" t="n">
        <v>1962</v>
      </c>
      <c r="K200" s="8" t="n">
        <v>1136.15447670488</v>
      </c>
      <c r="L200" s="8"/>
      <c r="M200" s="7" t="s">
        <v>565</v>
      </c>
      <c r="N200" s="9" t="n">
        <f aca="false">+LN(E200+1)</f>
        <v>7.33997320743038</v>
      </c>
      <c r="O200" s="9" t="n">
        <f aca="false">+LN(H200+1)</f>
        <v>7.79326455416016</v>
      </c>
      <c r="P200" s="9" t="n">
        <f aca="false">+LN(K200+1)</f>
        <v>7.03628434793872</v>
      </c>
    </row>
    <row r="201" customFormat="false" ht="12.75" hidden="false" customHeight="false" outlineLevel="0" collapsed="false">
      <c r="A201" s="7" t="s">
        <v>566</v>
      </c>
      <c r="B201" s="7" t="n">
        <v>375</v>
      </c>
      <c r="C201" s="7"/>
      <c r="D201" s="7" t="n">
        <v>213</v>
      </c>
      <c r="E201" s="8" t="n">
        <v>275.520044083207</v>
      </c>
      <c r="F201" s="7"/>
      <c r="G201" s="7" t="n">
        <v>95</v>
      </c>
      <c r="H201" s="8" t="n">
        <v>134.161746814188</v>
      </c>
      <c r="I201" s="7"/>
      <c r="J201" s="7" t="n">
        <v>151</v>
      </c>
      <c r="K201" s="8" t="n">
        <v>297.299545535314</v>
      </c>
      <c r="L201" s="8"/>
      <c r="M201" s="7" t="s">
        <v>567</v>
      </c>
      <c r="N201" s="9" t="n">
        <f aca="false">+LN(E201+1)</f>
        <v>5.62228331049846</v>
      </c>
      <c r="O201" s="9" t="n">
        <f aca="false">+LN(H201+1)</f>
        <v>4.90647218580954</v>
      </c>
      <c r="P201" s="9" t="n">
        <f aca="false">+LN(K201+1)</f>
        <v>5.698098168004</v>
      </c>
    </row>
    <row r="202" customFormat="false" ht="12.75" hidden="false" customHeight="false" outlineLevel="0" collapsed="false">
      <c r="A202" s="7" t="s">
        <v>568</v>
      </c>
      <c r="B202" s="7" t="n">
        <v>1284</v>
      </c>
      <c r="C202" s="7" t="s">
        <v>38</v>
      </c>
      <c r="D202" s="7" t="n">
        <v>710</v>
      </c>
      <c r="E202" s="8" t="n">
        <v>268.224341981315</v>
      </c>
      <c r="F202" s="7"/>
      <c r="G202" s="7" t="n">
        <v>496</v>
      </c>
      <c r="H202" s="8" t="n">
        <v>204.575216489908</v>
      </c>
      <c r="I202" s="7"/>
      <c r="J202" s="7" t="n">
        <v>289</v>
      </c>
      <c r="K202" s="8" t="n">
        <v>166.18100641306</v>
      </c>
      <c r="L202" s="8"/>
      <c r="M202" s="7" t="s">
        <v>569</v>
      </c>
      <c r="N202" s="9" t="n">
        <f aca="false">+LN(E202+1)</f>
        <v>5.59554501709018</v>
      </c>
      <c r="O202" s="9" t="n">
        <f aca="false">+LN(H202+1)</f>
        <v>5.32581198395094</v>
      </c>
      <c r="P202" s="9" t="n">
        <f aca="false">+LN(K202+1)</f>
        <v>5.11907709618984</v>
      </c>
    </row>
    <row r="203" customFormat="false" ht="12.75" hidden="false" customHeight="false" outlineLevel="0" collapsed="false">
      <c r="A203" s="7" t="s">
        <v>570</v>
      </c>
      <c r="B203" s="7" t="n">
        <v>975</v>
      </c>
      <c r="C203" s="7" t="s">
        <v>571</v>
      </c>
      <c r="D203" s="7" t="n">
        <v>4052</v>
      </c>
      <c r="E203" s="8" t="n">
        <v>2015.90324778829</v>
      </c>
      <c r="F203" s="7"/>
      <c r="G203" s="7" t="n">
        <v>3107</v>
      </c>
      <c r="H203" s="8" t="n">
        <v>1687.6135520311</v>
      </c>
      <c r="I203" s="7"/>
      <c r="J203" s="7" t="n">
        <v>2532</v>
      </c>
      <c r="K203" s="8" t="n">
        <v>1917.37760900513</v>
      </c>
      <c r="L203" s="8"/>
      <c r="M203" s="7" t="s">
        <v>572</v>
      </c>
      <c r="N203" s="9" t="n">
        <f aca="false">+LN(E203+1)</f>
        <v>7.60931856842902</v>
      </c>
      <c r="O203" s="9" t="n">
        <f aca="false">+LN(H203+1)</f>
        <v>7.43166308780494</v>
      </c>
      <c r="P203" s="9" t="n">
        <f aca="false">+LN(K203+1)</f>
        <v>7.55923511250222</v>
      </c>
    </row>
    <row r="204" customFormat="false" ht="12.75" hidden="false" customHeight="false" outlineLevel="0" collapsed="false">
      <c r="A204" s="7" t="s">
        <v>573</v>
      </c>
      <c r="B204" s="7" t="n">
        <v>2085</v>
      </c>
      <c r="C204" s="7" t="s">
        <v>574</v>
      </c>
      <c r="D204" s="7" t="n">
        <v>555</v>
      </c>
      <c r="E204" s="8" t="n">
        <v>129.119485650505</v>
      </c>
      <c r="F204" s="7"/>
      <c r="G204" s="7" t="n">
        <v>187</v>
      </c>
      <c r="H204" s="8" t="n">
        <v>47.4976271379273</v>
      </c>
      <c r="I204" s="7"/>
      <c r="J204" s="7" t="n">
        <v>271</v>
      </c>
      <c r="K204" s="8" t="n">
        <v>95.9647634952476</v>
      </c>
      <c r="L204" s="8"/>
      <c r="M204" s="7" t="s">
        <v>575</v>
      </c>
      <c r="N204" s="9" t="n">
        <f aca="false">+LN(E204+1)</f>
        <v>4.86845314871158</v>
      </c>
      <c r="O204" s="9" t="n">
        <f aca="false">+LN(H204+1)</f>
        <v>3.88151487175538</v>
      </c>
      <c r="P204" s="9" t="n">
        <f aca="false">+LN(K204+1)</f>
        <v>4.57434764957183</v>
      </c>
    </row>
    <row r="205" customFormat="false" ht="12.75" hidden="false" customHeight="false" outlineLevel="0" collapsed="false">
      <c r="A205" s="7" t="s">
        <v>576</v>
      </c>
      <c r="B205" s="7" t="n">
        <v>492</v>
      </c>
      <c r="C205" s="7"/>
      <c r="D205" s="7" t="n">
        <v>23</v>
      </c>
      <c r="E205" s="8" t="n">
        <v>22.6760599661978</v>
      </c>
      <c r="F205" s="7"/>
      <c r="G205" s="7" t="n">
        <v>17</v>
      </c>
      <c r="H205" s="8" t="n">
        <v>18.2986978164409</v>
      </c>
      <c r="I205" s="7"/>
      <c r="J205" s="7" t="n">
        <v>26</v>
      </c>
      <c r="K205" s="8" t="n">
        <v>39.0172638907192</v>
      </c>
      <c r="L205" s="8"/>
      <c r="M205" s="7" t="s">
        <v>577</v>
      </c>
      <c r="N205" s="9" t="n">
        <f aca="false">+LN(E205+1)</f>
        <v>3.16446440960943</v>
      </c>
      <c r="O205" s="9" t="n">
        <f aca="false">+LN(H205+1)</f>
        <v>2.96003762298386</v>
      </c>
      <c r="P205" s="9" t="n">
        <f aca="false">+LN(K205+1)</f>
        <v>3.68931095827061</v>
      </c>
    </row>
    <row r="206" customFormat="false" ht="12.75" hidden="false" customHeight="false" outlineLevel="0" collapsed="false">
      <c r="A206" s="7" t="s">
        <v>578</v>
      </c>
      <c r="B206" s="7" t="n">
        <v>1569</v>
      </c>
      <c r="C206" s="7" t="s">
        <v>142</v>
      </c>
      <c r="D206" s="7" t="n">
        <v>1841</v>
      </c>
      <c r="E206" s="8" t="n">
        <v>569.161753199293</v>
      </c>
      <c r="F206" s="7"/>
      <c r="G206" s="7" t="n">
        <v>1415</v>
      </c>
      <c r="H206" s="8" t="n">
        <v>477.606097771149</v>
      </c>
      <c r="I206" s="7"/>
      <c r="J206" s="7" t="n">
        <v>997</v>
      </c>
      <c r="K206" s="8" t="n">
        <v>469.159787045427</v>
      </c>
      <c r="L206" s="8"/>
      <c r="M206" s="7" t="s">
        <v>143</v>
      </c>
      <c r="N206" s="9" t="n">
        <f aca="false">+LN(E206+1)</f>
        <v>6.34592009811398</v>
      </c>
      <c r="O206" s="9" t="n">
        <f aca="false">+LN(H206+1)</f>
        <v>6.17087791624382</v>
      </c>
      <c r="P206" s="9" t="n">
        <f aca="false">+LN(K206+1)</f>
        <v>6.15307260936365</v>
      </c>
    </row>
    <row r="207" customFormat="false" ht="12.75" hidden="false" customHeight="false" outlineLevel="0" collapsed="false">
      <c r="A207" s="7" t="s">
        <v>579</v>
      </c>
      <c r="B207" s="7" t="n">
        <v>678</v>
      </c>
      <c r="C207" s="7" t="s">
        <v>580</v>
      </c>
      <c r="D207" s="7" t="n">
        <v>232</v>
      </c>
      <c r="E207" s="8" t="n">
        <v>165.982826008829</v>
      </c>
      <c r="F207" s="7"/>
      <c r="G207" s="7" t="n">
        <v>89</v>
      </c>
      <c r="H207" s="8" t="n">
        <v>69.5179056035325</v>
      </c>
      <c r="I207" s="7"/>
      <c r="J207" s="7" t="n">
        <v>262</v>
      </c>
      <c r="K207" s="8" t="n">
        <v>285.31208217434</v>
      </c>
      <c r="L207" s="8"/>
      <c r="M207" s="7" t="s">
        <v>581</v>
      </c>
      <c r="N207" s="9" t="n">
        <f aca="false">+LN(E207+1)</f>
        <v>5.11789096885805</v>
      </c>
      <c r="O207" s="9" t="n">
        <f aca="false">+LN(H207+1)</f>
        <v>4.25586665776266</v>
      </c>
      <c r="P207" s="9" t="n">
        <f aca="false">+LN(K207+1)</f>
        <v>5.65708241231157</v>
      </c>
    </row>
    <row r="208" customFormat="false" ht="12.75" hidden="false" customHeight="false" outlineLevel="0" collapsed="false">
      <c r="A208" s="7" t="s">
        <v>582</v>
      </c>
      <c r="B208" s="7" t="n">
        <v>2142</v>
      </c>
      <c r="C208" s="7" t="s">
        <v>583</v>
      </c>
      <c r="D208" s="7" t="n">
        <v>1684</v>
      </c>
      <c r="E208" s="8" t="n">
        <v>381.3532783598</v>
      </c>
      <c r="F208" s="7"/>
      <c r="G208" s="7" t="n">
        <v>883</v>
      </c>
      <c r="H208" s="8" t="n">
        <v>218.311997709214</v>
      </c>
      <c r="I208" s="7"/>
      <c r="J208" s="7" t="n">
        <v>763</v>
      </c>
      <c r="K208" s="8" t="n">
        <v>262.998721459463</v>
      </c>
      <c r="L208" s="8"/>
      <c r="M208" s="7" t="s">
        <v>584</v>
      </c>
      <c r="N208" s="9" t="n">
        <f aca="false">+LN(E208+1)</f>
        <v>5.94634499369122</v>
      </c>
      <c r="O208" s="9" t="n">
        <f aca="false">+LN(H208+1)</f>
        <v>5.3904953630437</v>
      </c>
      <c r="P208" s="9" t="n">
        <f aca="false">+LN(K208+1)</f>
        <v>5.57594426017801</v>
      </c>
    </row>
    <row r="209" customFormat="false" ht="12.75" hidden="false" customHeight="false" outlineLevel="0" collapsed="false">
      <c r="A209" s="7" t="s">
        <v>585</v>
      </c>
      <c r="B209" s="7" t="n">
        <v>1119</v>
      </c>
      <c r="C209" s="7"/>
      <c r="D209" s="7" t="n">
        <v>614</v>
      </c>
      <c r="E209" s="8" t="n">
        <v>266.160220813178</v>
      </c>
      <c r="F209" s="7"/>
      <c r="G209" s="7" t="n">
        <v>655</v>
      </c>
      <c r="H209" s="8" t="n">
        <v>309.989925791214</v>
      </c>
      <c r="I209" s="7"/>
      <c r="J209" s="7" t="n">
        <v>503</v>
      </c>
      <c r="K209" s="8" t="n">
        <v>331.884113515489</v>
      </c>
      <c r="L209" s="8"/>
      <c r="M209" s="7" t="s">
        <v>586</v>
      </c>
      <c r="N209" s="9" t="n">
        <f aca="false">+LN(E209+1)</f>
        <v>5.58784855637745</v>
      </c>
      <c r="O209" s="9" t="n">
        <f aca="false">+LN(H209+1)</f>
        <v>5.73976051870027</v>
      </c>
      <c r="P209" s="9" t="n">
        <f aca="false">+LN(K209+1)</f>
        <v>5.8077944219508</v>
      </c>
    </row>
    <row r="210" customFormat="false" ht="12.75" hidden="false" customHeight="false" outlineLevel="0" collapsed="false">
      <c r="A210" s="7" t="s">
        <v>587</v>
      </c>
      <c r="B210" s="7" t="n">
        <v>198</v>
      </c>
      <c r="C210" s="7"/>
      <c r="D210" s="7" t="n">
        <v>136</v>
      </c>
      <c r="E210" s="8" t="n">
        <v>333.179737474358</v>
      </c>
      <c r="F210" s="7"/>
      <c r="G210" s="7" t="n">
        <v>23</v>
      </c>
      <c r="H210" s="8" t="n">
        <v>61.5175473829012</v>
      </c>
      <c r="I210" s="7"/>
      <c r="J210" s="7" t="n">
        <v>157</v>
      </c>
      <c r="K210" s="8" t="n">
        <v>585.440857026945</v>
      </c>
      <c r="L210" s="8"/>
      <c r="M210" s="7" t="s">
        <v>588</v>
      </c>
      <c r="N210" s="9" t="n">
        <f aca="false">+LN(E210+1)</f>
        <v>5.81167898438414</v>
      </c>
      <c r="O210" s="9" t="n">
        <f aca="false">+LN(H210+1)</f>
        <v>4.13544727546359</v>
      </c>
      <c r="P210" s="9" t="n">
        <f aca="false">+LN(K210+1)</f>
        <v>6.37407182247501</v>
      </c>
    </row>
    <row r="211" customFormat="false" ht="12.75" hidden="false" customHeight="false" outlineLevel="0" collapsed="false">
      <c r="A211" s="7" t="s">
        <v>589</v>
      </c>
      <c r="B211" s="7" t="n">
        <v>1065</v>
      </c>
      <c r="C211" s="7" t="s">
        <v>590</v>
      </c>
      <c r="D211" s="7" t="n">
        <v>3713</v>
      </c>
      <c r="E211" s="8" t="n">
        <v>1691.14250426659</v>
      </c>
      <c r="F211" s="7"/>
      <c r="G211" s="7" t="n">
        <v>1901</v>
      </c>
      <c r="H211" s="8" t="n">
        <v>945.298297604787</v>
      </c>
      <c r="I211" s="7"/>
      <c r="J211" s="7" t="n">
        <v>1841</v>
      </c>
      <c r="K211" s="8" t="n">
        <v>1276.29993314643</v>
      </c>
      <c r="L211" s="8"/>
      <c r="M211" s="7" t="s">
        <v>591</v>
      </c>
      <c r="N211" s="9" t="n">
        <f aca="false">+LN(E211+1)</f>
        <v>7.43375075899945</v>
      </c>
      <c r="O211" s="9" t="n">
        <f aca="false">+LN(H211+1)</f>
        <v>6.85255784451097</v>
      </c>
      <c r="P211" s="9" t="n">
        <f aca="false">+LN(K211+1)</f>
        <v>7.15250370170897</v>
      </c>
    </row>
    <row r="212" customFormat="false" ht="12.75" hidden="false" customHeight="false" outlineLevel="0" collapsed="false">
      <c r="A212" s="7" t="s">
        <v>592</v>
      </c>
      <c r="B212" s="7" t="n">
        <v>483</v>
      </c>
      <c r="C212" s="7" t="s">
        <v>246</v>
      </c>
      <c r="D212" s="7" t="n">
        <v>39</v>
      </c>
      <c r="E212" s="8" t="n">
        <v>39.1671832416422</v>
      </c>
      <c r="F212" s="7"/>
      <c r="G212" s="7" t="n">
        <v>16</v>
      </c>
      <c r="H212" s="8" t="n">
        <v>17.5432163209138</v>
      </c>
      <c r="I212" s="7"/>
      <c r="J212" s="7" t="n">
        <v>8</v>
      </c>
      <c r="K212" s="8" t="n">
        <v>12.2290134315871</v>
      </c>
      <c r="L212" s="8"/>
      <c r="M212" s="7" t="s">
        <v>247</v>
      </c>
      <c r="N212" s="9" t="n">
        <f aca="false">+LN(E212+1)</f>
        <v>3.69305032496767</v>
      </c>
      <c r="O212" s="9" t="n">
        <f aca="false">+LN(H212+1)</f>
        <v>2.92010402518421</v>
      </c>
      <c r="P212" s="9" t="n">
        <f aca="false">+LN(K212+1)</f>
        <v>2.58241240479359</v>
      </c>
    </row>
    <row r="213" customFormat="false" ht="12.75" hidden="false" customHeight="false" outlineLevel="0" collapsed="false">
      <c r="A213" s="7" t="s">
        <v>593</v>
      </c>
      <c r="B213" s="7" t="n">
        <v>1686</v>
      </c>
      <c r="C213" s="7" t="s">
        <v>243</v>
      </c>
      <c r="D213" s="7" t="n">
        <v>260</v>
      </c>
      <c r="E213" s="8" t="n">
        <v>74.803279975141</v>
      </c>
      <c r="F213" s="7"/>
      <c r="G213" s="7" t="n">
        <v>154</v>
      </c>
      <c r="H213" s="8" t="n">
        <v>48.3726095930534</v>
      </c>
      <c r="I213" s="7"/>
      <c r="J213" s="7" t="n">
        <v>148</v>
      </c>
      <c r="K213" s="8" t="n">
        <v>64.811595206374</v>
      </c>
      <c r="L213" s="8"/>
      <c r="M213" s="7" t="s">
        <v>244</v>
      </c>
      <c r="N213" s="9" t="n">
        <f aca="false">+LN(E213+1)</f>
        <v>4.328141563152</v>
      </c>
      <c r="O213" s="9" t="n">
        <f aca="false">+LN(H213+1)</f>
        <v>3.89939580874408</v>
      </c>
      <c r="P213" s="9" t="n">
        <f aca="false">+LN(K213+1)</f>
        <v>4.18679604174839</v>
      </c>
    </row>
    <row r="214" customFormat="false" ht="12.75" hidden="false" customHeight="false" outlineLevel="0" collapsed="false">
      <c r="A214" s="7" t="s">
        <v>594</v>
      </c>
      <c r="B214" s="7" t="n">
        <v>1266</v>
      </c>
      <c r="C214" s="7" t="s">
        <v>595</v>
      </c>
      <c r="D214" s="7" t="n">
        <v>299</v>
      </c>
      <c r="E214" s="8" t="n">
        <v>114.562464094629</v>
      </c>
      <c r="F214" s="7"/>
      <c r="G214" s="7" t="n">
        <v>265</v>
      </c>
      <c r="H214" s="8" t="n">
        <v>110.853276707907</v>
      </c>
      <c r="I214" s="7"/>
      <c r="J214" s="7" t="n">
        <v>288</v>
      </c>
      <c r="K214" s="8" t="n">
        <v>167.96057310303</v>
      </c>
      <c r="L214" s="8"/>
      <c r="M214" s="7" t="s">
        <v>596</v>
      </c>
      <c r="N214" s="9" t="n">
        <f aca="false">+LN(E214+1)</f>
        <v>4.74981119844641</v>
      </c>
      <c r="O214" s="9" t="n">
        <f aca="false">+LN(H214+1)</f>
        <v>4.71718798306275</v>
      </c>
      <c r="P214" s="9" t="n">
        <f aca="false">+LN(K214+1)</f>
        <v>5.12966539245716</v>
      </c>
    </row>
    <row r="215" customFormat="false" ht="12.75" hidden="false" customHeight="false" outlineLevel="0" collapsed="false">
      <c r="A215" s="7" t="s">
        <v>597</v>
      </c>
      <c r="B215" s="7" t="n">
        <v>918</v>
      </c>
      <c r="C215" s="7"/>
      <c r="D215" s="7" t="n">
        <v>472</v>
      </c>
      <c r="E215" s="8" t="n">
        <v>249.404440162466</v>
      </c>
      <c r="F215" s="7"/>
      <c r="G215" s="7" t="n">
        <v>220</v>
      </c>
      <c r="H215" s="8" t="n">
        <v>126.915997158245</v>
      </c>
      <c r="I215" s="7"/>
      <c r="J215" s="7" t="n">
        <v>394</v>
      </c>
      <c r="K215" s="8" t="n">
        <v>316.885309648405</v>
      </c>
      <c r="L215" s="8"/>
      <c r="M215" s="7" t="s">
        <v>598</v>
      </c>
      <c r="N215" s="9" t="n">
        <f aca="false">+LN(E215+1)</f>
        <v>5.52307737134695</v>
      </c>
      <c r="O215" s="9" t="n">
        <f aca="false">+LN(H215+1)</f>
        <v>4.85137377627754</v>
      </c>
      <c r="P215" s="9" t="n">
        <f aca="false">+LN(K215+1)</f>
        <v>5.76169065624318</v>
      </c>
    </row>
    <row r="216" customFormat="false" ht="12.75" hidden="false" customHeight="false" outlineLevel="0" collapsed="false">
      <c r="A216" s="7" t="s">
        <v>599</v>
      </c>
      <c r="B216" s="7" t="n">
        <v>984</v>
      </c>
      <c r="C216" s="7"/>
      <c r="D216" s="7" t="n">
        <v>1026</v>
      </c>
      <c r="E216" s="8" t="n">
        <v>505.774728811281</v>
      </c>
      <c r="F216" s="7"/>
      <c r="G216" s="7" t="n">
        <v>526</v>
      </c>
      <c r="H216" s="8" t="n">
        <v>283.091619160233</v>
      </c>
      <c r="I216" s="7"/>
      <c r="J216" s="7" t="n">
        <v>539</v>
      </c>
      <c r="K216" s="8" t="n">
        <v>404.428946867263</v>
      </c>
      <c r="L216" s="8"/>
      <c r="M216" s="7" t="s">
        <v>600</v>
      </c>
      <c r="N216" s="9" t="n">
        <f aca="false">+LN(E216+1)</f>
        <v>6.22806658297973</v>
      </c>
      <c r="O216" s="9" t="n">
        <f aca="false">+LN(H216+1)</f>
        <v>5.64929678881303</v>
      </c>
      <c r="P216" s="9" t="n">
        <f aca="false">+LN(K216+1)</f>
        <v>6.00494563469344</v>
      </c>
    </row>
    <row r="217" customFormat="false" ht="12.75" hidden="false" customHeight="false" outlineLevel="0" collapsed="false">
      <c r="A217" s="7" t="s">
        <v>601</v>
      </c>
      <c r="B217" s="7" t="n">
        <v>2064</v>
      </c>
      <c r="C217" s="7" t="s">
        <v>228</v>
      </c>
      <c r="D217" s="7" t="n">
        <v>6367</v>
      </c>
      <c r="E217" s="8" t="n">
        <v>1496.33908644996</v>
      </c>
      <c r="F217" s="7"/>
      <c r="G217" s="7" t="n">
        <v>7137</v>
      </c>
      <c r="H217" s="8" t="n">
        <v>1831.22779033977</v>
      </c>
      <c r="I217" s="7"/>
      <c r="J217" s="7" t="n">
        <v>6625</v>
      </c>
      <c r="K217" s="8" t="n">
        <v>2369.8712666182</v>
      </c>
      <c r="L217" s="8"/>
      <c r="M217" s="7" t="s">
        <v>602</v>
      </c>
      <c r="N217" s="9" t="n">
        <f aca="false">+LN(E217+1)</f>
        <v>7.31144486942458</v>
      </c>
      <c r="O217" s="9" t="n">
        <f aca="false">+LN(H217+1)</f>
        <v>7.51328787720965</v>
      </c>
      <c r="P217" s="9" t="n">
        <f aca="false">+LN(K217+1)</f>
        <v>7.77101278961804</v>
      </c>
    </row>
    <row r="218" customFormat="false" ht="12.75" hidden="false" customHeight="false" outlineLevel="0" collapsed="false">
      <c r="A218" s="7" t="s">
        <v>603</v>
      </c>
      <c r="B218" s="7" t="n">
        <v>1461</v>
      </c>
      <c r="C218" s="7" t="s">
        <v>604</v>
      </c>
      <c r="D218" s="7" t="n">
        <v>741</v>
      </c>
      <c r="E218" s="8" t="n">
        <v>246.021383031177</v>
      </c>
      <c r="F218" s="7"/>
      <c r="G218" s="7" t="n">
        <v>583</v>
      </c>
      <c r="H218" s="8" t="n">
        <v>211.326862619344</v>
      </c>
      <c r="I218" s="7"/>
      <c r="J218" s="7" t="n">
        <v>415</v>
      </c>
      <c r="K218" s="8" t="n">
        <v>209.723185942375</v>
      </c>
      <c r="L218" s="8"/>
      <c r="M218" s="7" t="s">
        <v>605</v>
      </c>
      <c r="N218" s="9" t="n">
        <f aca="false">+LN(E218+1)</f>
        <v>5.50947490385735</v>
      </c>
      <c r="O218" s="9" t="n">
        <f aca="false">+LN(H218+1)</f>
        <v>5.3581268921195</v>
      </c>
      <c r="P218" s="9" t="n">
        <f aca="false">+LN(K218+1)</f>
        <v>5.35054535719718</v>
      </c>
    </row>
    <row r="219" customFormat="false" ht="12.75" hidden="false" customHeight="false" outlineLevel="0" collapsed="false">
      <c r="A219" s="7" t="s">
        <v>606</v>
      </c>
      <c r="B219" s="7" t="n">
        <v>258</v>
      </c>
      <c r="C219" s="7" t="s">
        <v>607</v>
      </c>
      <c r="D219" s="7" t="n">
        <v>2348</v>
      </c>
      <c r="E219" s="8" t="n">
        <v>4414.5175749766</v>
      </c>
      <c r="F219" s="7"/>
      <c r="G219" s="7" t="n">
        <v>1060</v>
      </c>
      <c r="H219" s="8" t="n">
        <v>2175.81780329008</v>
      </c>
      <c r="I219" s="7"/>
      <c r="J219" s="7" t="n">
        <v>494</v>
      </c>
      <c r="K219" s="8" t="n">
        <v>1413.69528236606</v>
      </c>
      <c r="L219" s="8"/>
      <c r="M219" s="7" t="s">
        <v>608</v>
      </c>
      <c r="N219" s="9" t="n">
        <f aca="false">+LN(E219+1)</f>
        <v>8.39288033719232</v>
      </c>
      <c r="O219" s="9" t="n">
        <f aca="false">+LN(H219+1)</f>
        <v>7.68561936608778</v>
      </c>
      <c r="P219" s="9" t="n">
        <f aca="false">+LN(K219+1)</f>
        <v>7.2546694387354</v>
      </c>
    </row>
    <row r="220" customFormat="false" ht="12.75" hidden="false" customHeight="false" outlineLevel="0" collapsed="false">
      <c r="A220" s="7" t="s">
        <v>609</v>
      </c>
      <c r="B220" s="7" t="n">
        <v>345</v>
      </c>
      <c r="C220" s="7" t="s">
        <v>610</v>
      </c>
      <c r="D220" s="7" t="n">
        <v>860</v>
      </c>
      <c r="E220" s="8" t="n">
        <v>1209.16124674198</v>
      </c>
      <c r="F220" s="7"/>
      <c r="G220" s="7" t="n">
        <v>1157</v>
      </c>
      <c r="H220" s="8" t="n">
        <v>1776.03136228851</v>
      </c>
      <c r="I220" s="7"/>
      <c r="J220" s="7" t="n">
        <v>298</v>
      </c>
      <c r="K220" s="8" t="n">
        <v>637.743050457267</v>
      </c>
      <c r="L220" s="8"/>
      <c r="M220" s="7" t="s">
        <v>611</v>
      </c>
      <c r="N220" s="9" t="n">
        <f aca="false">+LN(E220+1)</f>
        <v>7.09850889148246</v>
      </c>
      <c r="O220" s="9" t="n">
        <f aca="false">+LN(H220+1)</f>
        <v>7.48269947700764</v>
      </c>
      <c r="P220" s="9" t="n">
        <f aca="false">+LN(K220+1)</f>
        <v>6.45950226154838</v>
      </c>
    </row>
    <row r="221" customFormat="false" ht="12.75" hidden="false" customHeight="false" outlineLevel="0" collapsed="false">
      <c r="A221" s="7" t="s">
        <v>612</v>
      </c>
      <c r="B221" s="7" t="n">
        <v>354</v>
      </c>
      <c r="C221" s="7" t="s">
        <v>613</v>
      </c>
      <c r="D221" s="7" t="n">
        <v>287</v>
      </c>
      <c r="E221" s="8" t="n">
        <v>393.263371587692</v>
      </c>
      <c r="F221" s="7"/>
      <c r="G221" s="7" t="n">
        <v>141</v>
      </c>
      <c r="H221" s="8" t="n">
        <v>210.936733951835</v>
      </c>
      <c r="I221" s="7"/>
      <c r="J221" s="7" t="n">
        <v>200</v>
      </c>
      <c r="K221" s="8" t="n">
        <v>417.133720865577</v>
      </c>
      <c r="L221" s="8"/>
      <c r="M221" s="7" t="s">
        <v>614</v>
      </c>
      <c r="N221" s="9" t="n">
        <f aca="false">+LN(E221+1)</f>
        <v>5.97701914178719</v>
      </c>
      <c r="O221" s="9" t="n">
        <f aca="false">+LN(H221+1)</f>
        <v>5.35628780537899</v>
      </c>
      <c r="P221" s="9" t="n">
        <f aca="false">+LN(K221+1)</f>
        <v>6.0358012877426</v>
      </c>
    </row>
    <row r="222" customFormat="false" ht="12.75" hidden="false" customHeight="false" outlineLevel="0" collapsed="false">
      <c r="A222" s="7" t="s">
        <v>615</v>
      </c>
      <c r="B222" s="7" t="n">
        <v>2088</v>
      </c>
      <c r="C222" s="7" t="s">
        <v>616</v>
      </c>
      <c r="D222" s="7" t="n">
        <v>4627</v>
      </c>
      <c r="E222" s="8" t="n">
        <v>1074.91436981696</v>
      </c>
      <c r="F222" s="7"/>
      <c r="G222" s="7" t="n">
        <v>4955</v>
      </c>
      <c r="H222" s="8" t="n">
        <v>1256.75184411733</v>
      </c>
      <c r="I222" s="7"/>
      <c r="J222" s="7" t="n">
        <v>3032</v>
      </c>
      <c r="K222" s="8" t="n">
        <v>1072.12955543393</v>
      </c>
      <c r="L222" s="8"/>
      <c r="M222" s="7" t="s">
        <v>617</v>
      </c>
      <c r="N222" s="9" t="n">
        <f aca="false">+LN(E222+1)</f>
        <v>6.98092615560042</v>
      </c>
      <c r="O222" s="9" t="n">
        <f aca="false">+LN(H222+1)</f>
        <v>7.13708115557376</v>
      </c>
      <c r="P222" s="9" t="n">
        <f aca="false">+LN(K222+1)</f>
        <v>6.97833447665979</v>
      </c>
    </row>
    <row r="223" customFormat="false" ht="12.75" hidden="false" customHeight="false" outlineLevel="0" collapsed="false">
      <c r="A223" s="7" t="s">
        <v>618</v>
      </c>
      <c r="B223" s="7" t="n">
        <v>1257</v>
      </c>
      <c r="C223" s="7" t="s">
        <v>619</v>
      </c>
      <c r="D223" s="7" t="n">
        <v>2717</v>
      </c>
      <c r="E223" s="8" t="n">
        <v>1048.47776364202</v>
      </c>
      <c r="F223" s="7"/>
      <c r="G223" s="7" t="n">
        <v>1709</v>
      </c>
      <c r="H223" s="8" t="n">
        <v>720.01766519736</v>
      </c>
      <c r="I223" s="7"/>
      <c r="J223" s="7" t="n">
        <v>1705</v>
      </c>
      <c r="K223" s="8" t="n">
        <v>1001.469371133</v>
      </c>
      <c r="L223" s="8"/>
      <c r="M223" s="7" t="s">
        <v>620</v>
      </c>
      <c r="N223" s="9" t="n">
        <f aca="false">+LN(E223+1)</f>
        <v>6.95604795146312</v>
      </c>
      <c r="O223" s="9" t="n">
        <f aca="false">+LN(H223+1)</f>
        <v>6.58066363795202</v>
      </c>
      <c r="P223" s="9" t="n">
        <f aca="false">+LN(K223+1)</f>
        <v>6.9102216062282</v>
      </c>
    </row>
    <row r="224" customFormat="false" ht="12.75" hidden="false" customHeight="false" outlineLevel="0" collapsed="false">
      <c r="A224" s="7" t="s">
        <v>621</v>
      </c>
      <c r="B224" s="7" t="n">
        <v>615</v>
      </c>
      <c r="C224" s="7" t="s">
        <v>212</v>
      </c>
      <c r="D224" s="7" t="n">
        <v>2445</v>
      </c>
      <c r="E224" s="8" t="n">
        <v>1928.45101277751</v>
      </c>
      <c r="F224" s="7"/>
      <c r="G224" s="7" t="n">
        <v>2164</v>
      </c>
      <c r="H224" s="8" t="n">
        <v>1863.45327410721</v>
      </c>
      <c r="I224" s="7"/>
      <c r="J224" s="7" t="n">
        <v>1401</v>
      </c>
      <c r="K224" s="8" t="n">
        <v>1681.94420648916</v>
      </c>
      <c r="L224" s="8"/>
      <c r="M224" s="7" t="s">
        <v>622</v>
      </c>
      <c r="N224" s="9" t="n">
        <f aca="false">+LN(E224+1)</f>
        <v>7.56499079209747</v>
      </c>
      <c r="O224" s="9" t="n">
        <f aca="false">+LN(H224+1)</f>
        <v>7.53072313848812</v>
      </c>
      <c r="P224" s="9" t="n">
        <f aca="false">+LN(K224+1)</f>
        <v>7.42830004241679</v>
      </c>
    </row>
    <row r="225" customFormat="false" ht="12.75" hidden="false" customHeight="false" outlineLevel="0" collapsed="false">
      <c r="A225" s="7" t="s">
        <v>623</v>
      </c>
      <c r="B225" s="7" t="n">
        <v>186</v>
      </c>
      <c r="C225" s="7" t="s">
        <v>624</v>
      </c>
      <c r="D225" s="7" t="n">
        <v>213</v>
      </c>
      <c r="E225" s="8" t="n">
        <v>555.483959845176</v>
      </c>
      <c r="F225" s="7"/>
      <c r="G225" s="7" t="n">
        <v>47</v>
      </c>
      <c r="H225" s="8" t="n">
        <v>133.820078528583</v>
      </c>
      <c r="I225" s="7"/>
      <c r="J225" s="7" t="n">
        <v>57</v>
      </c>
      <c r="K225" s="8" t="n">
        <v>226.261403753377</v>
      </c>
      <c r="L225" s="8"/>
      <c r="M225" s="7" t="s">
        <v>625</v>
      </c>
      <c r="N225" s="9" t="n">
        <f aca="false">+LN(E225+1)</f>
        <v>6.32163834702109</v>
      </c>
      <c r="O225" s="9" t="n">
        <f aca="false">+LN(H225+1)</f>
        <v>4.90394113789496</v>
      </c>
      <c r="P225" s="9" t="n">
        <f aca="false">+LN(K225+1)</f>
        <v>5.42610091333155</v>
      </c>
    </row>
    <row r="226" customFormat="false" ht="12.75" hidden="false" customHeight="false" outlineLevel="0" collapsed="false">
      <c r="A226" s="7" t="s">
        <v>626</v>
      </c>
      <c r="B226" s="7" t="n">
        <v>1149</v>
      </c>
      <c r="C226" s="7" t="s">
        <v>627</v>
      </c>
      <c r="D226" s="7" t="n">
        <v>137</v>
      </c>
      <c r="E226" s="8" t="n">
        <v>57.8369525849167</v>
      </c>
      <c r="F226" s="7"/>
      <c r="G226" s="7" t="n">
        <v>1054</v>
      </c>
      <c r="H226" s="8" t="n">
        <v>485.799371795226</v>
      </c>
      <c r="I226" s="7"/>
      <c r="J226" s="7" t="n">
        <v>75</v>
      </c>
      <c r="K226" s="8" t="n">
        <v>48.1936479067931</v>
      </c>
      <c r="L226" s="8"/>
      <c r="M226" s="7" t="s">
        <v>628</v>
      </c>
      <c r="N226" s="9" t="n">
        <f aca="false">+LN(E226+1)</f>
        <v>4.07477010283723</v>
      </c>
      <c r="O226" s="9" t="n">
        <f aca="false">+LN(H226+1)</f>
        <v>6.18785207063437</v>
      </c>
      <c r="P226" s="9" t="n">
        <f aca="false">+LN(K226+1)</f>
        <v>3.89576450757766</v>
      </c>
    </row>
    <row r="227" customFormat="false" ht="12.75" hidden="false" customHeight="false" outlineLevel="0" collapsed="false">
      <c r="A227" s="7" t="s">
        <v>629</v>
      </c>
      <c r="B227" s="7" t="n">
        <v>1161</v>
      </c>
      <c r="C227" s="7" t="s">
        <v>526</v>
      </c>
      <c r="D227" s="7" t="n">
        <v>300</v>
      </c>
      <c r="E227" s="8" t="n">
        <v>125.341214508137</v>
      </c>
      <c r="F227" s="7"/>
      <c r="G227" s="7" t="n">
        <v>626</v>
      </c>
      <c r="H227" s="8" t="n">
        <v>285.547577538698</v>
      </c>
      <c r="I227" s="7"/>
      <c r="J227" s="7" t="n">
        <v>200</v>
      </c>
      <c r="K227" s="8" t="n">
        <v>127.188059592088</v>
      </c>
      <c r="L227" s="8"/>
      <c r="M227" s="7" t="s">
        <v>630</v>
      </c>
      <c r="N227" s="9" t="n">
        <f aca="false">+LN(E227+1)</f>
        <v>4.83898629843794</v>
      </c>
      <c r="O227" s="9" t="n">
        <f aca="false">+LN(H227+1)</f>
        <v>5.65790458707507</v>
      </c>
      <c r="P227" s="9" t="n">
        <f aca="false">+LN(K227+1)</f>
        <v>4.8534984012416</v>
      </c>
    </row>
    <row r="228" customFormat="false" ht="12.75" hidden="false" customHeight="false" outlineLevel="0" collapsed="false">
      <c r="A228" s="7" t="s">
        <v>631</v>
      </c>
      <c r="B228" s="7" t="n">
        <v>1887</v>
      </c>
      <c r="C228" s="7" t="s">
        <v>632</v>
      </c>
      <c r="D228" s="7" t="n">
        <v>1250</v>
      </c>
      <c r="E228" s="8" t="n">
        <v>321.323860722371</v>
      </c>
      <c r="F228" s="7"/>
      <c r="G228" s="7" t="n">
        <v>1199</v>
      </c>
      <c r="H228" s="8" t="n">
        <v>336.498900573616</v>
      </c>
      <c r="I228" s="7"/>
      <c r="J228" s="7" t="n">
        <v>847</v>
      </c>
      <c r="K228" s="8" t="n">
        <v>331.405777946192</v>
      </c>
      <c r="L228" s="8"/>
      <c r="M228" s="7" t="s">
        <v>633</v>
      </c>
      <c r="N228" s="9" t="n">
        <f aca="false">+LN(E228+1)</f>
        <v>5.77555681872887</v>
      </c>
      <c r="O228" s="9" t="n">
        <f aca="false">+LN(H228+1)</f>
        <v>5.82156225274762</v>
      </c>
      <c r="P228" s="9" t="n">
        <f aca="false">+LN(K228+1)</f>
        <v>5.80635644533982</v>
      </c>
    </row>
    <row r="229" customFormat="false" ht="12.75" hidden="false" customHeight="false" outlineLevel="0" collapsed="false">
      <c r="A229" s="7" t="s">
        <v>634</v>
      </c>
      <c r="B229" s="7" t="n">
        <v>1032</v>
      </c>
      <c r="C229" s="7" t="s">
        <v>635</v>
      </c>
      <c r="D229" s="7" t="n">
        <v>1261</v>
      </c>
      <c r="E229" s="8" t="n">
        <v>592.707268105354</v>
      </c>
      <c r="F229" s="7"/>
      <c r="G229" s="7" t="n">
        <v>698</v>
      </c>
      <c r="H229" s="8" t="n">
        <v>358.188874220866</v>
      </c>
      <c r="I229" s="7"/>
      <c r="J229" s="7" t="n">
        <v>1590</v>
      </c>
      <c r="K229" s="8" t="n">
        <v>1137.53820797674</v>
      </c>
      <c r="L229" s="8"/>
      <c r="M229" s="7" t="s">
        <v>636</v>
      </c>
      <c r="N229" s="9" t="n">
        <f aca="false">+LN(E229+1)</f>
        <v>6.38638638325215</v>
      </c>
      <c r="O229" s="9" t="n">
        <f aca="false">+LN(H229+1)</f>
        <v>5.8838483621757</v>
      </c>
      <c r="P229" s="9" t="n">
        <f aca="false">+LN(K229+1)</f>
        <v>7.03750044486754</v>
      </c>
    </row>
    <row r="230" customFormat="false" ht="12.75" hidden="false" customHeight="false" outlineLevel="0" collapsed="false">
      <c r="A230" s="7" t="s">
        <v>637</v>
      </c>
      <c r="B230" s="7" t="n">
        <v>258</v>
      </c>
      <c r="C230" s="7" t="s">
        <v>638</v>
      </c>
      <c r="D230" s="7" t="n">
        <v>842</v>
      </c>
      <c r="E230" s="8" t="n">
        <v>1583.05953923777</v>
      </c>
      <c r="F230" s="7"/>
      <c r="G230" s="7" t="n">
        <v>740</v>
      </c>
      <c r="H230" s="8" t="n">
        <v>1518.96714569307</v>
      </c>
      <c r="I230" s="7"/>
      <c r="J230" s="7" t="n">
        <v>309</v>
      </c>
      <c r="K230" s="8" t="n">
        <v>884.274984313992</v>
      </c>
      <c r="L230" s="8"/>
      <c r="M230" s="7" t="s">
        <v>639</v>
      </c>
      <c r="N230" s="9" t="n">
        <f aca="false">+LN(E230+1)</f>
        <v>7.3677461595706</v>
      </c>
      <c r="O230" s="9" t="n">
        <f aca="false">+LN(H230+1)</f>
        <v>7.32644399893111</v>
      </c>
      <c r="P230" s="9" t="n">
        <f aca="false">+LN(K230+1)</f>
        <v>6.78589831348446</v>
      </c>
    </row>
    <row r="231" customFormat="false" ht="12.75" hidden="false" customHeight="false" outlineLevel="0" collapsed="false">
      <c r="A231" s="7" t="s">
        <v>640</v>
      </c>
      <c r="B231" s="7" t="n">
        <v>333</v>
      </c>
      <c r="C231" s="7"/>
      <c r="D231" s="7" t="n">
        <v>3433</v>
      </c>
      <c r="E231" s="8" t="n">
        <v>5000.74182283155</v>
      </c>
      <c r="F231" s="7"/>
      <c r="G231" s="7" t="n">
        <v>1626</v>
      </c>
      <c r="H231" s="8" t="n">
        <v>2585.90564627631</v>
      </c>
      <c r="I231" s="7"/>
      <c r="J231" s="7" t="n">
        <v>981</v>
      </c>
      <c r="K231" s="8" t="n">
        <v>2175.07050720529</v>
      </c>
      <c r="L231" s="8"/>
      <c r="M231" s="7" t="s">
        <v>641</v>
      </c>
      <c r="N231" s="9" t="n">
        <f aca="false">+LN(E231+1)</f>
        <v>8.5175414953177</v>
      </c>
      <c r="O231" s="9" t="n">
        <f aca="false">+LN(H231+1)</f>
        <v>7.8582177092659</v>
      </c>
      <c r="P231" s="9" t="n">
        <f aca="false">+LN(K231+1)</f>
        <v>7.68527600965921</v>
      </c>
    </row>
    <row r="232" customFormat="false" ht="12.75" hidden="false" customHeight="false" outlineLevel="0" collapsed="false">
      <c r="A232" s="7" t="s">
        <v>642</v>
      </c>
      <c r="B232" s="7" t="n">
        <v>906</v>
      </c>
      <c r="C232" s="7" t="s">
        <v>643</v>
      </c>
      <c r="D232" s="7" t="n">
        <v>741</v>
      </c>
      <c r="E232" s="8" t="n">
        <v>396.729846146302</v>
      </c>
      <c r="F232" s="7"/>
      <c r="G232" s="7" t="n">
        <v>396</v>
      </c>
      <c r="H232" s="8" t="n">
        <v>231.47460673762</v>
      </c>
      <c r="I232" s="7"/>
      <c r="J232" s="7" t="n">
        <v>518</v>
      </c>
      <c r="K232" s="8" t="n">
        <v>422.133800566019</v>
      </c>
      <c r="L232" s="8"/>
      <c r="M232" s="7" t="s">
        <v>644</v>
      </c>
      <c r="N232" s="9" t="n">
        <f aca="false">+LN(E232+1)</f>
        <v>5.98577299628312</v>
      </c>
      <c r="O232" s="9" t="n">
        <f aca="false">+LN(H232+1)</f>
        <v>5.44878100072984</v>
      </c>
      <c r="P232" s="9" t="n">
        <f aca="false">+LN(K232+1)</f>
        <v>6.04768844242459</v>
      </c>
    </row>
    <row r="233" customFormat="false" ht="12.75" hidden="false" customHeight="false" outlineLevel="0" collapsed="false">
      <c r="A233" s="7" t="s">
        <v>645</v>
      </c>
      <c r="B233" s="7" t="n">
        <v>822</v>
      </c>
      <c r="C233" s="7" t="s">
        <v>646</v>
      </c>
      <c r="D233" s="7" t="n">
        <v>1632</v>
      </c>
      <c r="E233" s="8" t="n">
        <v>963.059679122961</v>
      </c>
      <c r="F233" s="7"/>
      <c r="G233" s="7" t="n">
        <v>1432</v>
      </c>
      <c r="H233" s="8" t="n">
        <v>922.587502102946</v>
      </c>
      <c r="I233" s="7"/>
      <c r="J233" s="7" t="n">
        <v>1170</v>
      </c>
      <c r="K233" s="8" t="n">
        <v>1050.90294712959</v>
      </c>
      <c r="L233" s="8"/>
      <c r="M233" s="7" t="s">
        <v>647</v>
      </c>
      <c r="N233" s="9" t="n">
        <f aca="false">+LN(E233+1)</f>
        <v>6.87115320049824</v>
      </c>
      <c r="O233" s="9" t="n">
        <f aca="false">+LN(H233+1)</f>
        <v>6.82826554566829</v>
      </c>
      <c r="P233" s="9" t="n">
        <f aca="false">+LN(K233+1)</f>
        <v>6.95835613346161</v>
      </c>
    </row>
    <row r="234" customFormat="false" ht="12.75" hidden="false" customHeight="false" outlineLevel="0" collapsed="false">
      <c r="A234" s="7" t="s">
        <v>648</v>
      </c>
      <c r="B234" s="7" t="n">
        <v>1344</v>
      </c>
      <c r="C234" s="7" t="s">
        <v>234</v>
      </c>
      <c r="D234" s="7" t="n">
        <v>772</v>
      </c>
      <c r="E234" s="8" t="n">
        <v>278.626805143669</v>
      </c>
      <c r="F234" s="7"/>
      <c r="G234" s="7" t="n">
        <v>763</v>
      </c>
      <c r="H234" s="8" t="n">
        <v>300.650296109098</v>
      </c>
      <c r="I234" s="7"/>
      <c r="J234" s="7" t="n">
        <v>466</v>
      </c>
      <c r="K234" s="8" t="n">
        <v>255.997199140138</v>
      </c>
      <c r="L234" s="8"/>
      <c r="M234" s="7" t="s">
        <v>235</v>
      </c>
      <c r="N234" s="9" t="n">
        <f aca="false">+LN(E234+1)</f>
        <v>5.63345587537701</v>
      </c>
      <c r="O234" s="9" t="n">
        <f aca="false">+LN(H234+1)</f>
        <v>5.70926838651764</v>
      </c>
      <c r="P234" s="9" t="n">
        <f aca="false">+LN(K234+1)</f>
        <v>5.54906518654843</v>
      </c>
    </row>
    <row r="235" customFormat="false" ht="12.75" hidden="false" customHeight="false" outlineLevel="0" collapsed="false">
      <c r="A235" s="7" t="s">
        <v>649</v>
      </c>
      <c r="B235" s="7" t="n">
        <v>1464</v>
      </c>
      <c r="C235" s="7" t="s">
        <v>650</v>
      </c>
      <c r="D235" s="7" t="n">
        <v>30812</v>
      </c>
      <c r="E235" s="8" t="n">
        <v>10209.0111000777</v>
      </c>
      <c r="F235" s="7"/>
      <c r="G235" s="7" t="n">
        <v>20314</v>
      </c>
      <c r="H235" s="8" t="n">
        <v>7348.36530625382</v>
      </c>
      <c r="I235" s="7"/>
      <c r="J235" s="7" t="n">
        <v>16988</v>
      </c>
      <c r="K235" s="8" t="n">
        <v>8567.41375725002</v>
      </c>
      <c r="L235" s="8"/>
      <c r="M235" s="7" t="s">
        <v>651</v>
      </c>
      <c r="N235" s="9" t="n">
        <f aca="false">+LN(E235+1)</f>
        <v>9.23112399833517</v>
      </c>
      <c r="O235" s="9" t="n">
        <f aca="false">+LN(H235+1)</f>
        <v>8.90236923558762</v>
      </c>
      <c r="P235" s="9" t="n">
        <f aca="false">+LN(K235+1)</f>
        <v>9.05583790195718</v>
      </c>
    </row>
    <row r="236" customFormat="false" ht="12.75" hidden="false" customHeight="false" outlineLevel="0" collapsed="false">
      <c r="A236" s="7" t="s">
        <v>652</v>
      </c>
      <c r="B236" s="7" t="n">
        <v>792</v>
      </c>
      <c r="C236" s="7" t="s">
        <v>246</v>
      </c>
      <c r="D236" s="7" t="n">
        <v>2556</v>
      </c>
      <c r="E236" s="8" t="n">
        <v>1565.45479592731</v>
      </c>
      <c r="F236" s="7"/>
      <c r="G236" s="7" t="n">
        <v>2541</v>
      </c>
      <c r="H236" s="8" t="n">
        <v>1699.087911956</v>
      </c>
      <c r="I236" s="7"/>
      <c r="J236" s="7" t="n">
        <v>5513</v>
      </c>
      <c r="K236" s="8" t="n">
        <v>5139.38765093877</v>
      </c>
      <c r="L236" s="8"/>
      <c r="M236" s="7" t="s">
        <v>653</v>
      </c>
      <c r="N236" s="9" t="n">
        <f aca="false">+LN(E236+1)</f>
        <v>7.3565702532426</v>
      </c>
      <c r="O236" s="9" t="n">
        <f aca="false">+LN(H236+1)</f>
        <v>7.43843524162254</v>
      </c>
      <c r="P236" s="9" t="n">
        <f aca="false">+LN(K236+1)</f>
        <v>8.54488377407596</v>
      </c>
    </row>
    <row r="237" customFormat="false" ht="12.75" hidden="false" customHeight="false" outlineLevel="0" collapsed="false">
      <c r="A237" s="7" t="s">
        <v>654</v>
      </c>
      <c r="B237" s="7" t="n">
        <v>792</v>
      </c>
      <c r="C237" s="7" t="s">
        <v>655</v>
      </c>
      <c r="D237" s="7" t="n">
        <v>1215</v>
      </c>
      <c r="E237" s="8" t="n">
        <v>744.142244542913</v>
      </c>
      <c r="F237" s="7"/>
      <c r="G237" s="7" t="n">
        <v>1405</v>
      </c>
      <c r="H237" s="8" t="n">
        <v>939.479935575829</v>
      </c>
      <c r="I237" s="7"/>
      <c r="J237" s="7" t="n">
        <v>1826</v>
      </c>
      <c r="K237" s="8" t="n">
        <v>1702.25319256561</v>
      </c>
      <c r="L237" s="8"/>
      <c r="M237" s="7" t="s">
        <v>656</v>
      </c>
      <c r="N237" s="9" t="n">
        <f aca="false">+LN(E237+1)</f>
        <v>6.61357513242668</v>
      </c>
      <c r="O237" s="9" t="n">
        <f aca="false">+LN(H237+1)</f>
        <v>6.84639031472918</v>
      </c>
      <c r="P237" s="9" t="n">
        <f aca="false">+LN(K237+1)</f>
        <v>7.44029534404839</v>
      </c>
    </row>
    <row r="238" customFormat="false" ht="12.75" hidden="false" customHeight="false" outlineLevel="0" collapsed="false">
      <c r="A238" s="7" t="s">
        <v>657</v>
      </c>
      <c r="B238" s="7" t="n">
        <v>1848</v>
      </c>
      <c r="C238" s="7" t="s">
        <v>243</v>
      </c>
      <c r="D238" s="7" t="n">
        <v>2488</v>
      </c>
      <c r="E238" s="8" t="n">
        <v>653.060283747008</v>
      </c>
      <c r="F238" s="7"/>
      <c r="G238" s="7" t="n">
        <v>1228</v>
      </c>
      <c r="H238" s="8" t="n">
        <v>351.910938755603</v>
      </c>
      <c r="I238" s="7"/>
      <c r="J238" s="7" t="n">
        <v>2520</v>
      </c>
      <c r="K238" s="8" t="n">
        <v>1006.8091171801</v>
      </c>
      <c r="L238" s="8"/>
      <c r="M238" s="7" t="s">
        <v>244</v>
      </c>
      <c r="N238" s="9" t="n">
        <f aca="false">+LN(E238+1)</f>
        <v>6.48319952419235</v>
      </c>
      <c r="O238" s="9" t="n">
        <f aca="false">+LN(H238+1)</f>
        <v>5.866215726958</v>
      </c>
      <c r="P238" s="9" t="n">
        <f aca="false">+LN(K238+1)</f>
        <v>6.91553406282207</v>
      </c>
    </row>
    <row r="239" customFormat="false" ht="12.75" hidden="false" customHeight="false" outlineLevel="0" collapsed="false">
      <c r="A239" s="7" t="s">
        <v>658</v>
      </c>
      <c r="B239" s="7" t="n">
        <v>417</v>
      </c>
      <c r="C239" s="7" t="s">
        <v>659</v>
      </c>
      <c r="D239" s="7" t="n">
        <v>6190</v>
      </c>
      <c r="E239" s="8" t="n">
        <v>7200.44699258221</v>
      </c>
      <c r="F239" s="7"/>
      <c r="G239" s="7" t="n">
        <v>2839</v>
      </c>
      <c r="H239" s="8" t="n">
        <v>3605.50169637902</v>
      </c>
      <c r="I239" s="7"/>
      <c r="J239" s="7" t="n">
        <v>3780</v>
      </c>
      <c r="K239" s="8" t="n">
        <v>6692.74549837705</v>
      </c>
      <c r="L239" s="8"/>
      <c r="M239" s="7" t="s">
        <v>660</v>
      </c>
      <c r="N239" s="9" t="n">
        <f aca="false">+LN(E239+1)</f>
        <v>8.88203725600412</v>
      </c>
      <c r="O239" s="9" t="n">
        <f aca="false">+LN(H239+1)</f>
        <v>8.19049352231074</v>
      </c>
      <c r="P239" s="9" t="n">
        <f aca="false">+LN(K239+1)</f>
        <v>8.80892886168447</v>
      </c>
    </row>
    <row r="240" customFormat="false" ht="12.75" hidden="false" customHeight="false" outlineLevel="0" collapsed="false">
      <c r="A240" s="7" t="s">
        <v>661</v>
      </c>
      <c r="B240" s="7" t="n">
        <v>639</v>
      </c>
      <c r="C240" s="7" t="s">
        <v>222</v>
      </c>
      <c r="D240" s="7" t="n">
        <v>358</v>
      </c>
      <c r="E240" s="8" t="n">
        <v>271.760937484263</v>
      </c>
      <c r="F240" s="7"/>
      <c r="G240" s="7" t="n">
        <v>267</v>
      </c>
      <c r="H240" s="8" t="n">
        <v>221.282347414061</v>
      </c>
      <c r="I240" s="7"/>
      <c r="J240" s="7" t="n">
        <v>368</v>
      </c>
      <c r="K240" s="8" t="n">
        <v>425.202222884197</v>
      </c>
      <c r="L240" s="8"/>
      <c r="M240" s="7" t="s">
        <v>223</v>
      </c>
      <c r="N240" s="9" t="n">
        <f aca="false">+LN(E240+1)</f>
        <v>5.6085957246764</v>
      </c>
      <c r="O240" s="9" t="n">
        <f aca="false">+LN(H240+1)</f>
        <v>5.40394840897347</v>
      </c>
      <c r="P240" s="9" t="n">
        <f aca="false">+LN(K240+1)</f>
        <v>6.0549139352403</v>
      </c>
    </row>
    <row r="241" customFormat="false" ht="12.75" hidden="false" customHeight="false" outlineLevel="0" collapsed="false">
      <c r="A241" s="7" t="s">
        <v>662</v>
      </c>
      <c r="B241" s="7" t="n">
        <v>597</v>
      </c>
      <c r="C241" s="7" t="s">
        <v>663</v>
      </c>
      <c r="D241" s="7" t="n">
        <v>438</v>
      </c>
      <c r="E241" s="8" t="n">
        <v>355.88086945421</v>
      </c>
      <c r="F241" s="7"/>
      <c r="G241" s="7" t="n">
        <v>279</v>
      </c>
      <c r="H241" s="8" t="n">
        <v>247.494891306258</v>
      </c>
      <c r="I241" s="7"/>
      <c r="J241" s="7" t="n">
        <v>356</v>
      </c>
      <c r="K241" s="8" t="n">
        <v>440.275209701537</v>
      </c>
      <c r="L241" s="8"/>
      <c r="M241" s="7" t="s">
        <v>664</v>
      </c>
      <c r="N241" s="9" t="n">
        <f aca="false">+LN(E241+1)</f>
        <v>5.87740202708192</v>
      </c>
      <c r="O241" s="9" t="n">
        <f aca="false">+LN(H241+1)</f>
        <v>5.51542228720165</v>
      </c>
      <c r="P241" s="9" t="n">
        <f aca="false">+LN(K241+1)</f>
        <v>6.08966873908358</v>
      </c>
    </row>
    <row r="242" customFormat="false" ht="12.75" hidden="false" customHeight="false" outlineLevel="0" collapsed="false">
      <c r="A242" s="7" t="s">
        <v>665</v>
      </c>
      <c r="B242" s="7" t="n">
        <v>1446</v>
      </c>
      <c r="C242" s="7" t="s">
        <v>666</v>
      </c>
      <c r="D242" s="7" t="n">
        <v>398</v>
      </c>
      <c r="E242" s="8" t="n">
        <v>133.511797412381</v>
      </c>
      <c r="F242" s="7"/>
      <c r="G242" s="7" t="n">
        <v>339</v>
      </c>
      <c r="H242" s="8" t="n">
        <v>124.156017061612</v>
      </c>
      <c r="I242" s="7"/>
      <c r="J242" s="7" t="n">
        <v>332</v>
      </c>
      <c r="K242" s="8" t="n">
        <v>169.518990131015</v>
      </c>
      <c r="L242" s="8"/>
      <c r="M242" s="7" t="s">
        <v>667</v>
      </c>
      <c r="N242" s="9" t="n">
        <f aca="false">+LN(E242+1)</f>
        <v>4.90165190829853</v>
      </c>
      <c r="O242" s="9" t="n">
        <f aca="false">+LN(H242+1)</f>
        <v>4.82956109552037</v>
      </c>
      <c r="P242" s="9" t="n">
        <f aca="false">+LN(K242+1)</f>
        <v>5.13884666958892</v>
      </c>
    </row>
    <row r="243" customFormat="false" ht="12.75" hidden="false" customHeight="false" outlineLevel="0" collapsed="false">
      <c r="A243" s="7" t="s">
        <v>668</v>
      </c>
      <c r="B243" s="7" t="n">
        <v>618</v>
      </c>
      <c r="C243" s="7" t="s">
        <v>222</v>
      </c>
      <c r="D243" s="7" t="n">
        <v>377</v>
      </c>
      <c r="E243" s="8" t="n">
        <v>295.908703163798</v>
      </c>
      <c r="F243" s="7"/>
      <c r="G243" s="7" t="n">
        <v>311</v>
      </c>
      <c r="H243" s="8" t="n">
        <v>266.506791384852</v>
      </c>
      <c r="I243" s="7"/>
      <c r="J243" s="7" t="n">
        <v>365</v>
      </c>
      <c r="K243" s="8" t="n">
        <v>436.066731982534</v>
      </c>
      <c r="L243" s="8"/>
      <c r="M243" s="7" t="s">
        <v>223</v>
      </c>
      <c r="N243" s="9" t="n">
        <f aca="false">+LN(E243+1)</f>
        <v>5.69342469479174</v>
      </c>
      <c r="O243" s="9" t="n">
        <f aca="false">+LN(H243+1)</f>
        <v>5.58914495436837</v>
      </c>
      <c r="P243" s="9" t="n">
        <f aca="false">+LN(K243+1)</f>
        <v>6.08008588820293</v>
      </c>
    </row>
    <row r="244" customFormat="false" ht="12.75" hidden="false" customHeight="false" outlineLevel="0" collapsed="false">
      <c r="A244" s="7" t="s">
        <v>669</v>
      </c>
      <c r="B244" s="7" t="n">
        <v>657</v>
      </c>
      <c r="C244" s="7"/>
      <c r="D244" s="7" t="n">
        <v>755</v>
      </c>
      <c r="E244" s="8" t="n">
        <v>557.425003973517</v>
      </c>
      <c r="F244" s="7"/>
      <c r="G244" s="7" t="n">
        <v>424</v>
      </c>
      <c r="H244" s="8" t="n">
        <v>341.772294215428</v>
      </c>
      <c r="I244" s="7"/>
      <c r="J244" s="7" t="n">
        <v>472</v>
      </c>
      <c r="K244" s="8" t="n">
        <v>530.426477564593</v>
      </c>
      <c r="L244" s="8"/>
      <c r="M244" s="7" t="s">
        <v>670</v>
      </c>
      <c r="N244" s="9" t="n">
        <f aca="false">+LN(E244+1)</f>
        <v>6.3251203283352</v>
      </c>
      <c r="O244" s="9" t="n">
        <f aca="false">+LN(H244+1)</f>
        <v>5.83706636144868</v>
      </c>
      <c r="P244" s="9" t="n">
        <f aca="false">+LN(K244+1)</f>
        <v>6.27556485813749</v>
      </c>
    </row>
    <row r="245" customFormat="false" ht="12.75" hidden="false" customHeight="false" outlineLevel="0" collapsed="false">
      <c r="A245" s="7" t="s">
        <v>671</v>
      </c>
      <c r="B245" s="7" t="n">
        <v>951</v>
      </c>
      <c r="C245" s="7" t="s">
        <v>672</v>
      </c>
      <c r="D245" s="7" t="n">
        <v>13493</v>
      </c>
      <c r="E245" s="8" t="n">
        <v>6882.28838956531</v>
      </c>
      <c r="F245" s="7"/>
      <c r="G245" s="7" t="n">
        <v>5040</v>
      </c>
      <c r="H245" s="8" t="n">
        <v>2806.63790446417</v>
      </c>
      <c r="I245" s="7"/>
      <c r="J245" s="7" t="n">
        <v>10547</v>
      </c>
      <c r="K245" s="8" t="n">
        <v>8188.36125817619</v>
      </c>
      <c r="L245" s="8"/>
      <c r="M245" s="7" t="s">
        <v>673</v>
      </c>
      <c r="N245" s="9" t="n">
        <f aca="false">+LN(E245+1)</f>
        <v>8.83685178033878</v>
      </c>
      <c r="O245" s="9" t="n">
        <f aca="false">+LN(H245+1)</f>
        <v>7.94009880542911</v>
      </c>
      <c r="P245" s="9" t="n">
        <f aca="false">+LN(K245+1)</f>
        <v>9.01059118335102</v>
      </c>
    </row>
    <row r="246" customFormat="false" ht="12.75" hidden="false" customHeight="false" outlineLevel="0" collapsed="false">
      <c r="A246" s="7" t="s">
        <v>674</v>
      </c>
      <c r="B246" s="7" t="n">
        <v>1023</v>
      </c>
      <c r="C246" s="7" t="s">
        <v>675</v>
      </c>
      <c r="D246" s="7" t="n">
        <v>3791</v>
      </c>
      <c r="E246" s="8" t="n">
        <v>1797.55842234149</v>
      </c>
      <c r="F246" s="7"/>
      <c r="G246" s="7" t="n">
        <v>1811</v>
      </c>
      <c r="H246" s="8" t="n">
        <v>937.517068531003</v>
      </c>
      <c r="I246" s="7"/>
      <c r="J246" s="7" t="n">
        <v>1801</v>
      </c>
      <c r="K246" s="8" t="n">
        <v>1299.83026526262</v>
      </c>
      <c r="L246" s="8"/>
      <c r="M246" s="7" t="s">
        <v>676</v>
      </c>
      <c r="N246" s="9" t="n">
        <f aca="false">+LN(E246+1)</f>
        <v>7.49474074653441</v>
      </c>
      <c r="O246" s="9" t="n">
        <f aca="false">+LN(H246+1)</f>
        <v>6.84430104289475</v>
      </c>
      <c r="P246" s="9" t="n">
        <f aca="false">+LN(K246+1)</f>
        <v>7.17075800517619</v>
      </c>
    </row>
    <row r="247" customFormat="false" ht="12.75" hidden="false" customHeight="false" outlineLevel="0" collapsed="false">
      <c r="A247" s="7" t="s">
        <v>677</v>
      </c>
      <c r="B247" s="7" t="n">
        <v>363</v>
      </c>
      <c r="C247" s="7" t="s">
        <v>678</v>
      </c>
      <c r="D247" s="7" t="n">
        <v>1705</v>
      </c>
      <c r="E247" s="8" t="n">
        <v>2278.361440082</v>
      </c>
      <c r="F247" s="7"/>
      <c r="G247" s="7" t="n">
        <v>928</v>
      </c>
      <c r="H247" s="8" t="n">
        <v>1353.87234714622</v>
      </c>
      <c r="I247" s="7"/>
      <c r="J247" s="7" t="n">
        <v>1506</v>
      </c>
      <c r="K247" s="8" t="n">
        <v>3063.14046560248</v>
      </c>
      <c r="L247" s="8"/>
      <c r="M247" s="7" t="s">
        <v>679</v>
      </c>
      <c r="N247" s="9" t="n">
        <f aca="false">+LN(E247+1)</f>
        <v>7.73165061258205</v>
      </c>
      <c r="O247" s="9" t="n">
        <f aca="false">+LN(H247+1)</f>
        <v>7.2114625201277</v>
      </c>
      <c r="P247" s="9" t="n">
        <f aca="false">+LN(K247+1)</f>
        <v>8.02752237367472</v>
      </c>
    </row>
    <row r="248" customFormat="false" ht="12.75" hidden="false" customHeight="false" outlineLevel="0" collapsed="false">
      <c r="A248" s="7" t="s">
        <v>680</v>
      </c>
      <c r="B248" s="7" t="n">
        <v>618</v>
      </c>
      <c r="C248" s="7" t="s">
        <v>681</v>
      </c>
      <c r="D248" s="7" t="n">
        <v>2192</v>
      </c>
      <c r="E248" s="8" t="n">
        <v>1720.5089584484</v>
      </c>
      <c r="F248" s="7"/>
      <c r="G248" s="7" t="n">
        <v>1458</v>
      </c>
      <c r="H248" s="8" t="n">
        <v>1249.41125993285</v>
      </c>
      <c r="I248" s="7"/>
      <c r="J248" s="7" t="n">
        <v>1748</v>
      </c>
      <c r="K248" s="8" t="n">
        <v>2088.34150001498</v>
      </c>
      <c r="L248" s="8"/>
      <c r="M248" s="7" t="s">
        <v>682</v>
      </c>
      <c r="N248" s="9" t="n">
        <f aca="false">+LN(E248+1)</f>
        <v>7.45095648662702</v>
      </c>
      <c r="O248" s="9" t="n">
        <f aca="false">+LN(H248+1)</f>
        <v>7.13122778413138</v>
      </c>
      <c r="P248" s="9" t="n">
        <f aca="false">+LN(K248+1)</f>
        <v>7.64460422355016</v>
      </c>
    </row>
    <row r="249" customFormat="false" ht="12.75" hidden="false" customHeight="false" outlineLevel="0" collapsed="false">
      <c r="A249" s="7" t="s">
        <v>683</v>
      </c>
      <c r="B249" s="7" t="n">
        <v>1848</v>
      </c>
      <c r="C249" s="7" t="s">
        <v>684</v>
      </c>
      <c r="D249" s="7" t="n">
        <v>2555</v>
      </c>
      <c r="E249" s="8" t="n">
        <v>670.646714217687</v>
      </c>
      <c r="F249" s="7"/>
      <c r="G249" s="7" t="n">
        <v>1627</v>
      </c>
      <c r="H249" s="8" t="n">
        <v>466.253336608604</v>
      </c>
      <c r="I249" s="7"/>
      <c r="J249" s="7" t="n">
        <v>1982</v>
      </c>
      <c r="K249" s="8" t="n">
        <v>791.863361210695</v>
      </c>
      <c r="L249" s="8"/>
      <c r="M249" s="7" t="s">
        <v>685</v>
      </c>
      <c r="N249" s="9" t="n">
        <f aca="false">+LN(E249+1)</f>
        <v>6.50973247939207</v>
      </c>
      <c r="O249" s="9" t="n">
        <f aca="false">+LN(H249+1)</f>
        <v>6.14687158725957</v>
      </c>
      <c r="P249" s="9" t="n">
        <f aca="false">+LN(K249+1)</f>
        <v>6.67565090062286</v>
      </c>
    </row>
    <row r="250" customFormat="false" ht="12.75" hidden="false" customHeight="false" outlineLevel="0" collapsed="false">
      <c r="A250" s="7" t="s">
        <v>686</v>
      </c>
      <c r="B250" s="7" t="n">
        <v>339</v>
      </c>
      <c r="C250" s="7"/>
      <c r="D250" s="7" t="n">
        <v>1436</v>
      </c>
      <c r="E250" s="8" t="n">
        <v>2054.75291507481</v>
      </c>
      <c r="F250" s="7"/>
      <c r="G250" s="7" t="n">
        <v>900</v>
      </c>
      <c r="H250" s="8" t="n">
        <v>1405.98011332987</v>
      </c>
      <c r="I250" s="7"/>
      <c r="J250" s="7" t="n">
        <v>1170</v>
      </c>
      <c r="K250" s="8" t="n">
        <v>2548.20714613724</v>
      </c>
      <c r="L250" s="8"/>
      <c r="M250" s="7" t="s">
        <v>687</v>
      </c>
      <c r="N250" s="9" t="n">
        <f aca="false">+LN(E250+1)</f>
        <v>7.62839744186037</v>
      </c>
      <c r="O250" s="9" t="n">
        <f aca="false">+LN(H250+1)</f>
        <v>7.24920092292059</v>
      </c>
      <c r="P250" s="9" t="n">
        <f aca="false">+LN(K250+1)</f>
        <v>7.84353766672243</v>
      </c>
    </row>
    <row r="251" customFormat="false" ht="12.75" hidden="false" customHeight="false" outlineLevel="0" collapsed="false">
      <c r="A251" s="7" t="s">
        <v>688</v>
      </c>
      <c r="B251" s="7" t="n">
        <v>2040</v>
      </c>
      <c r="C251" s="7" t="s">
        <v>689</v>
      </c>
      <c r="D251" s="7" t="n">
        <v>8913</v>
      </c>
      <c r="E251" s="8" t="n">
        <v>2119.33008225769</v>
      </c>
      <c r="F251" s="7"/>
      <c r="G251" s="7" t="n">
        <v>5882</v>
      </c>
      <c r="H251" s="8" t="n">
        <v>1526.97251308254</v>
      </c>
      <c r="I251" s="7"/>
      <c r="J251" s="7" t="n">
        <v>6765</v>
      </c>
      <c r="K251" s="8" t="n">
        <v>2448.42158349532</v>
      </c>
      <c r="L251" s="8"/>
      <c r="M251" s="7" t="s">
        <v>690</v>
      </c>
      <c r="N251" s="9" t="n">
        <f aca="false">+LN(E251+1)</f>
        <v>7.65932705472435</v>
      </c>
      <c r="O251" s="9" t="n">
        <f aca="false">+LN(H251+1)</f>
        <v>7.33169698074434</v>
      </c>
      <c r="P251" s="9" t="n">
        <f aca="false">+LN(K251+1)</f>
        <v>7.80360718729627</v>
      </c>
    </row>
    <row r="252" customFormat="false" ht="12.75" hidden="false" customHeight="false" outlineLevel="0" collapsed="false">
      <c r="A252" s="7" t="s">
        <v>691</v>
      </c>
      <c r="B252" s="7" t="n">
        <v>480</v>
      </c>
      <c r="C252" s="7"/>
      <c r="D252" s="7" t="n">
        <v>64</v>
      </c>
      <c r="E252" s="8" t="n">
        <v>64.6760666861988</v>
      </c>
      <c r="F252" s="7"/>
      <c r="G252" s="7" t="n">
        <v>15</v>
      </c>
      <c r="H252" s="8" t="n">
        <v>16.549557583987</v>
      </c>
      <c r="I252" s="7"/>
      <c r="J252" s="7" t="n">
        <v>26</v>
      </c>
      <c r="K252" s="8" t="n">
        <v>39.9926954879872</v>
      </c>
      <c r="L252" s="8"/>
      <c r="M252" s="7" t="s">
        <v>692</v>
      </c>
      <c r="N252" s="9" t="n">
        <f aca="false">+LN(E252+1)</f>
        <v>4.18473457733082</v>
      </c>
      <c r="O252" s="9" t="n">
        <f aca="false">+LN(H252+1)</f>
        <v>2.8650287407045</v>
      </c>
      <c r="P252" s="9" t="n">
        <f aca="false">+LN(K252+1)</f>
        <v>3.71339389200256</v>
      </c>
    </row>
    <row r="253" customFormat="false" ht="12.75" hidden="false" customHeight="false" outlineLevel="0" collapsed="false">
      <c r="A253" s="7" t="s">
        <v>693</v>
      </c>
      <c r="B253" s="7" t="n">
        <v>603</v>
      </c>
      <c r="C253" s="7" t="s">
        <v>694</v>
      </c>
      <c r="D253" s="7" t="n">
        <v>659</v>
      </c>
      <c r="E253" s="8" t="n">
        <v>530.118506793595</v>
      </c>
      <c r="F253" s="7"/>
      <c r="G253" s="7" t="n">
        <v>321</v>
      </c>
      <c r="H253" s="8" t="n">
        <v>281.918831679461</v>
      </c>
      <c r="I253" s="7"/>
      <c r="J253" s="7" t="n">
        <v>250</v>
      </c>
      <c r="K253" s="8" t="n">
        <v>306.105591182451</v>
      </c>
      <c r="L253" s="8"/>
      <c r="M253" s="7" t="s">
        <v>695</v>
      </c>
      <c r="N253" s="9" t="n">
        <f aca="false">+LN(E253+1)</f>
        <v>6.27498517297751</v>
      </c>
      <c r="O253" s="9" t="n">
        <f aca="false">+LN(H253+1)</f>
        <v>5.64516004265078</v>
      </c>
      <c r="P253" s="9" t="n">
        <f aca="false">+LN(K253+1)</f>
        <v>5.72719163367131</v>
      </c>
    </row>
    <row r="254" customFormat="false" ht="12.75" hidden="false" customHeight="false" outlineLevel="0" collapsed="false">
      <c r="A254" s="7" t="s">
        <v>696</v>
      </c>
      <c r="B254" s="7" t="n">
        <v>1221</v>
      </c>
      <c r="C254" s="7" t="s">
        <v>697</v>
      </c>
      <c r="D254" s="7" t="n">
        <v>1615</v>
      </c>
      <c r="E254" s="8" t="n">
        <v>641.596116082378</v>
      </c>
      <c r="F254" s="7"/>
      <c r="G254" s="7" t="n">
        <v>1150</v>
      </c>
      <c r="H254" s="8" t="n">
        <v>498.790924726226</v>
      </c>
      <c r="I254" s="7"/>
      <c r="J254" s="7" t="n">
        <v>1150</v>
      </c>
      <c r="K254" s="8" t="n">
        <v>695.393684538806</v>
      </c>
      <c r="L254" s="8"/>
      <c r="M254" s="7" t="s">
        <v>698</v>
      </c>
      <c r="N254" s="9" t="n">
        <f aca="false">+LN(E254+1)</f>
        <v>6.46551640259623</v>
      </c>
      <c r="O254" s="9" t="n">
        <f aca="false">+LN(H254+1)</f>
        <v>6.21418986042533</v>
      </c>
      <c r="P254" s="9" t="n">
        <f aca="false">+LN(K254+1)</f>
        <v>6.54591513912633</v>
      </c>
    </row>
    <row r="255" customFormat="false" ht="12.75" hidden="false" customHeight="false" outlineLevel="0" collapsed="false">
      <c r="A255" s="7" t="s">
        <v>699</v>
      </c>
      <c r="B255" s="7" t="n">
        <v>654</v>
      </c>
      <c r="C255" s="7" t="s">
        <v>700</v>
      </c>
      <c r="D255" s="7" t="n">
        <v>378</v>
      </c>
      <c r="E255" s="8" t="n">
        <v>280.361848708523</v>
      </c>
      <c r="F255" s="7"/>
      <c r="G255" s="7" t="n">
        <v>153</v>
      </c>
      <c r="H255" s="8" t="n">
        <v>123.893935674618</v>
      </c>
      <c r="I255" s="7"/>
      <c r="J255" s="7" t="n">
        <v>411</v>
      </c>
      <c r="K255" s="8" t="n">
        <v>463.994293452724</v>
      </c>
      <c r="L255" s="8"/>
      <c r="M255" s="7" t="s">
        <v>701</v>
      </c>
      <c r="N255" s="9" t="n">
        <f aca="false">+LN(E255+1)</f>
        <v>5.63964155876016</v>
      </c>
      <c r="O255" s="9" t="n">
        <f aca="false">+LN(H255+1)</f>
        <v>4.82746486250697</v>
      </c>
      <c r="P255" s="9" t="n">
        <f aca="false">+LN(K255+1)</f>
        <v>6.14202513336737</v>
      </c>
    </row>
    <row r="256" customFormat="false" ht="12.75" hidden="false" customHeight="false" outlineLevel="0" collapsed="false">
      <c r="A256" s="7" t="s">
        <v>702</v>
      </c>
      <c r="B256" s="7" t="n">
        <v>828</v>
      </c>
      <c r="C256" s="7" t="s">
        <v>703</v>
      </c>
      <c r="D256" s="7" t="n">
        <v>1093</v>
      </c>
      <c r="E256" s="8" t="n">
        <v>640.316493550864</v>
      </c>
      <c r="F256" s="7"/>
      <c r="G256" s="7" t="n">
        <v>749</v>
      </c>
      <c r="H256" s="8" t="n">
        <v>479.057724846619</v>
      </c>
      <c r="I256" s="7"/>
      <c r="J256" s="7" t="n">
        <v>1064</v>
      </c>
      <c r="K256" s="8" t="n">
        <v>948.767625400632</v>
      </c>
      <c r="L256" s="8"/>
      <c r="M256" s="7" t="s">
        <v>704</v>
      </c>
      <c r="N256" s="9" t="n">
        <f aca="false">+LN(E256+1)</f>
        <v>6.46352308475574</v>
      </c>
      <c r="O256" s="9" t="n">
        <f aca="false">+LN(H256+1)</f>
        <v>6.1739063567684</v>
      </c>
      <c r="P256" s="9" t="n">
        <f aca="false">+LN(K256+1)</f>
        <v>6.8562173498325</v>
      </c>
    </row>
    <row r="257" customFormat="false" ht="12.75" hidden="false" customHeight="false" outlineLevel="0" collapsed="false">
      <c r="A257" s="7" t="s">
        <v>705</v>
      </c>
      <c r="B257" s="7" t="n">
        <v>1596</v>
      </c>
      <c r="C257" s="7" t="s">
        <v>706</v>
      </c>
      <c r="D257" s="7" t="n">
        <v>2742</v>
      </c>
      <c r="E257" s="8" t="n">
        <v>833.373002131378</v>
      </c>
      <c r="F257" s="7"/>
      <c r="G257" s="7" t="n">
        <v>1513</v>
      </c>
      <c r="H257" s="8" t="n">
        <v>502.044724302203</v>
      </c>
      <c r="I257" s="7"/>
      <c r="J257" s="7" t="n">
        <v>2399</v>
      </c>
      <c r="K257" s="8" t="n">
        <v>1109.80308242546</v>
      </c>
      <c r="L257" s="8"/>
      <c r="M257" s="7" t="s">
        <v>707</v>
      </c>
      <c r="N257" s="9" t="n">
        <f aca="false">+LN(E257+1)</f>
        <v>6.72668054713646</v>
      </c>
      <c r="O257" s="9" t="n">
        <f aca="false">+LN(H257+1)</f>
        <v>6.22067908126075</v>
      </c>
      <c r="P257" s="9" t="n">
        <f aca="false">+LN(K257+1)</f>
        <v>7.0128385303887</v>
      </c>
    </row>
    <row r="258" customFormat="false" ht="12.75" hidden="false" customHeight="false" outlineLevel="0" collapsed="false">
      <c r="A258" s="7" t="s">
        <v>708</v>
      </c>
      <c r="B258" s="7" t="n">
        <v>1842</v>
      </c>
      <c r="C258" s="7" t="s">
        <v>709</v>
      </c>
      <c r="D258" s="7" t="n">
        <v>2834</v>
      </c>
      <c r="E258" s="8" t="n">
        <v>746.302821615177</v>
      </c>
      <c r="F258" s="7"/>
      <c r="G258" s="7" t="n">
        <v>2664</v>
      </c>
      <c r="H258" s="8" t="n">
        <v>765.915681281067</v>
      </c>
      <c r="I258" s="7"/>
      <c r="J258" s="7" t="n">
        <v>1249</v>
      </c>
      <c r="K258" s="8" t="n">
        <v>500.63519583559</v>
      </c>
      <c r="L258" s="8"/>
      <c r="M258" s="7" t="s">
        <v>710</v>
      </c>
      <c r="N258" s="9" t="n">
        <f aca="false">+LN(E258+1)</f>
        <v>6.61647048667537</v>
      </c>
      <c r="O258" s="9" t="n">
        <f aca="false">+LN(H258+1)</f>
        <v>6.64237686218344</v>
      </c>
      <c r="P258" s="9" t="n">
        <f aca="false">+LN(K258+1)</f>
        <v>6.21787315399346</v>
      </c>
    </row>
    <row r="259" customFormat="false" ht="12.75" hidden="false" customHeight="false" outlineLevel="0" collapsed="false">
      <c r="A259" s="7" t="s">
        <v>711</v>
      </c>
      <c r="B259" s="7" t="n">
        <v>243</v>
      </c>
      <c r="C259" s="7" t="s">
        <v>712</v>
      </c>
      <c r="D259" s="7" t="n">
        <v>400</v>
      </c>
      <c r="E259" s="8" t="n">
        <v>798.469959088875</v>
      </c>
      <c r="F259" s="7"/>
      <c r="G259" s="7" t="n">
        <v>446</v>
      </c>
      <c r="H259" s="8" t="n">
        <v>971.997061064456</v>
      </c>
      <c r="I259" s="7"/>
      <c r="J259" s="7" t="n">
        <v>318</v>
      </c>
      <c r="K259" s="8" t="n">
        <v>966.205292701229</v>
      </c>
      <c r="L259" s="8"/>
      <c r="M259" s="7" t="s">
        <v>713</v>
      </c>
      <c r="N259" s="9" t="n">
        <f aca="false">+LN(E259+1)</f>
        <v>6.68394895694502</v>
      </c>
      <c r="O259" s="9" t="n">
        <f aca="false">+LN(H259+1)</f>
        <v>6.8803810616927</v>
      </c>
      <c r="P259" s="9" t="n">
        <f aca="false">+LN(K259+1)</f>
        <v>6.87441077147464</v>
      </c>
    </row>
    <row r="260" customFormat="false" ht="12.75" hidden="false" customHeight="false" outlineLevel="0" collapsed="false">
      <c r="A260" s="7" t="s">
        <v>714</v>
      </c>
      <c r="B260" s="7" t="n">
        <v>1239</v>
      </c>
      <c r="C260" s="7" t="s">
        <v>427</v>
      </c>
      <c r="D260" s="7" t="n">
        <v>803</v>
      </c>
      <c r="E260" s="8" t="n">
        <v>314.37579630156</v>
      </c>
      <c r="F260" s="7"/>
      <c r="G260" s="7" t="n">
        <v>617</v>
      </c>
      <c r="H260" s="8" t="n">
        <v>263.724346197126</v>
      </c>
      <c r="I260" s="7"/>
      <c r="J260" s="7" t="n">
        <v>561</v>
      </c>
      <c r="K260" s="8" t="n">
        <v>334.302882007984</v>
      </c>
      <c r="L260" s="8"/>
      <c r="M260" s="7" t="s">
        <v>428</v>
      </c>
      <c r="N260" s="9" t="n">
        <f aca="false">+LN(E260+1)</f>
        <v>5.75376493189362</v>
      </c>
      <c r="O260" s="9" t="n">
        <f aca="false">+LN(H260+1)</f>
        <v>5.57868908156987</v>
      </c>
      <c r="P260" s="9" t="n">
        <f aca="false">+LN(K260+1)</f>
        <v>5.81503424874686</v>
      </c>
    </row>
    <row r="261" customFormat="false" ht="12.75" hidden="false" customHeight="false" outlineLevel="0" collapsed="false">
      <c r="A261" s="7" t="s">
        <v>715</v>
      </c>
      <c r="B261" s="7" t="n">
        <v>672</v>
      </c>
      <c r="C261" s="7"/>
      <c r="D261" s="7" t="n">
        <v>188</v>
      </c>
      <c r="E261" s="8" t="n">
        <v>135.704247064792</v>
      </c>
      <c r="F261" s="7"/>
      <c r="G261" s="7" t="n">
        <v>112</v>
      </c>
      <c r="H261" s="8" t="n">
        <v>88.2643071145974</v>
      </c>
      <c r="I261" s="7"/>
      <c r="J261" s="7" t="n">
        <v>72</v>
      </c>
      <c r="K261" s="8" t="n">
        <v>79.106430635579</v>
      </c>
      <c r="L261" s="8"/>
      <c r="M261" s="7" t="s">
        <v>716</v>
      </c>
      <c r="N261" s="9" t="n">
        <f aca="false">+LN(E261+1)</f>
        <v>4.91781981175345</v>
      </c>
      <c r="O261" s="9" t="n">
        <f aca="false">+LN(H261+1)</f>
        <v>4.49160171161748</v>
      </c>
      <c r="P261" s="9" t="n">
        <f aca="false">+LN(K261+1)</f>
        <v>4.38335613344334</v>
      </c>
    </row>
    <row r="262" customFormat="false" ht="12.75" hidden="false" customHeight="false" outlineLevel="0" collapsed="false">
      <c r="A262" s="7" t="s">
        <v>717</v>
      </c>
      <c r="B262" s="7" t="n">
        <v>858</v>
      </c>
      <c r="C262" s="7"/>
      <c r="D262" s="7" t="n">
        <v>138</v>
      </c>
      <c r="E262" s="8" t="n">
        <v>78.0183321913937</v>
      </c>
      <c r="F262" s="7"/>
      <c r="G262" s="7" t="n">
        <v>87</v>
      </c>
      <c r="H262" s="8" t="n">
        <v>53.6992637690208</v>
      </c>
      <c r="I262" s="7"/>
      <c r="J262" s="7" t="n">
        <v>37</v>
      </c>
      <c r="K262" s="8" t="n">
        <v>31.8392626800543</v>
      </c>
      <c r="L262" s="8"/>
      <c r="M262" s="7" t="s">
        <v>718</v>
      </c>
      <c r="N262" s="9" t="n">
        <f aca="false">+LN(E262+1)</f>
        <v>4.36967987860249</v>
      </c>
      <c r="O262" s="9" t="n">
        <f aca="false">+LN(H262+1)</f>
        <v>4.00185024990446</v>
      </c>
      <c r="P262" s="9" t="n">
        <f aca="false">+LN(K262+1)</f>
        <v>3.49162483244589</v>
      </c>
    </row>
    <row r="263" customFormat="false" ht="12.75" hidden="false" customHeight="false" outlineLevel="0" collapsed="false">
      <c r="A263" s="7" t="s">
        <v>719</v>
      </c>
      <c r="B263" s="7" t="n">
        <v>684</v>
      </c>
      <c r="C263" s="7" t="s">
        <v>720</v>
      </c>
      <c r="D263" s="7" t="n">
        <v>210</v>
      </c>
      <c r="E263" s="8" t="n">
        <v>148.925153553747</v>
      </c>
      <c r="F263" s="7"/>
      <c r="G263" s="7" t="n">
        <v>136</v>
      </c>
      <c r="H263" s="8" t="n">
        <v>105.297769891099</v>
      </c>
      <c r="I263" s="7"/>
      <c r="J263" s="7" t="n">
        <v>127</v>
      </c>
      <c r="K263" s="8" t="n">
        <v>137.086972387972</v>
      </c>
      <c r="L263" s="8"/>
      <c r="M263" s="7" t="s">
        <v>721</v>
      </c>
      <c r="N263" s="9" t="n">
        <f aca="false">+LN(E263+1)</f>
        <v>5.0101361932578</v>
      </c>
      <c r="O263" s="9" t="n">
        <f aca="false">+LN(H263+1)</f>
        <v>4.66624430574024</v>
      </c>
      <c r="P263" s="9" t="n">
        <f aca="false">+LN(K263+1)</f>
        <v>4.92788372133817</v>
      </c>
    </row>
    <row r="264" customFormat="false" ht="12.75" hidden="false" customHeight="false" outlineLevel="0" collapsed="false">
      <c r="A264" s="7" t="s">
        <v>722</v>
      </c>
      <c r="B264" s="7" t="n">
        <v>1110</v>
      </c>
      <c r="C264" s="7" t="s">
        <v>595</v>
      </c>
      <c r="D264" s="7" t="n">
        <v>267</v>
      </c>
      <c r="E264" s="8" t="n">
        <v>116.679120305507</v>
      </c>
      <c r="F264" s="7"/>
      <c r="G264" s="7" t="n">
        <v>229</v>
      </c>
      <c r="H264" s="8" t="n">
        <v>109.256899076988</v>
      </c>
      <c r="I264" s="7"/>
      <c r="J264" s="7" t="n">
        <v>147</v>
      </c>
      <c r="K264" s="8" t="n">
        <v>97.7783989477608</v>
      </c>
      <c r="L264" s="8"/>
      <c r="M264" s="7" t="s">
        <v>723</v>
      </c>
      <c r="N264" s="9" t="n">
        <f aca="false">+LN(E264+1)</f>
        <v>4.76796160095514</v>
      </c>
      <c r="O264" s="9" t="n">
        <f aca="false">+LN(H264+1)</f>
        <v>4.70281308903114</v>
      </c>
      <c r="P264" s="9" t="n">
        <f aca="false">+LN(K264+1)</f>
        <v>4.59287894671792</v>
      </c>
    </row>
    <row r="265" customFormat="false" ht="12.75" hidden="false" customHeight="false" outlineLevel="0" collapsed="false">
      <c r="A265" s="7" t="s">
        <v>724</v>
      </c>
      <c r="B265" s="7" t="n">
        <v>1005</v>
      </c>
      <c r="C265" s="7" t="s">
        <v>725</v>
      </c>
      <c r="D265" s="7" t="n">
        <v>280</v>
      </c>
      <c r="E265" s="8" t="n">
        <v>135.144019941311</v>
      </c>
      <c r="F265" s="7"/>
      <c r="G265" s="7" t="n">
        <v>145</v>
      </c>
      <c r="H265" s="8" t="n">
        <v>76.4079076514426</v>
      </c>
      <c r="I265" s="7"/>
      <c r="J265" s="7" t="n">
        <v>177</v>
      </c>
      <c r="K265" s="8" t="n">
        <v>130.033655134305</v>
      </c>
      <c r="L265" s="8"/>
      <c r="M265" s="7" t="s">
        <v>726</v>
      </c>
      <c r="N265" s="9" t="n">
        <f aca="false">+LN(E265+1)</f>
        <v>4.91371329557939</v>
      </c>
      <c r="O265" s="9" t="n">
        <f aca="false">+LN(H265+1)</f>
        <v>4.3490889414164</v>
      </c>
      <c r="P265" s="9" t="n">
        <f aca="false">+LN(K265+1)</f>
        <v>4.87545419962775</v>
      </c>
    </row>
    <row r="266" customFormat="false" ht="12.75" hidden="false" customHeight="false" outlineLevel="0" collapsed="false">
      <c r="A266" s="7" t="s">
        <v>727</v>
      </c>
      <c r="B266" s="7" t="n">
        <v>1779</v>
      </c>
      <c r="C266" s="7" t="s">
        <v>728</v>
      </c>
      <c r="D266" s="7" t="n">
        <v>1890</v>
      </c>
      <c r="E266" s="8" t="n">
        <v>515.336281774519</v>
      </c>
      <c r="F266" s="7"/>
      <c r="G266" s="7" t="n">
        <v>875</v>
      </c>
      <c r="H266" s="8" t="n">
        <v>260.476454385406</v>
      </c>
      <c r="I266" s="7"/>
      <c r="J266" s="7" t="n">
        <v>949</v>
      </c>
      <c r="K266" s="8" t="n">
        <v>394.272260615777</v>
      </c>
      <c r="L266" s="8"/>
      <c r="M266" s="7" t="s">
        <v>729</v>
      </c>
      <c r="N266" s="9" t="n">
        <f aca="false">+LN(E266+1)</f>
        <v>6.24675826207691</v>
      </c>
      <c r="O266" s="9" t="n">
        <f aca="false">+LN(H266+1)</f>
        <v>5.5663442388599</v>
      </c>
      <c r="P266" s="9" t="n">
        <f aca="false">+LN(K266+1)</f>
        <v>5.97957479484717</v>
      </c>
    </row>
    <row r="267" customFormat="false" ht="12.75" hidden="false" customHeight="false" outlineLevel="0" collapsed="false">
      <c r="A267" s="7" t="s">
        <v>730</v>
      </c>
      <c r="B267" s="7" t="n">
        <v>849</v>
      </c>
      <c r="C267" s="7" t="s">
        <v>731</v>
      </c>
      <c r="D267" s="7" t="n">
        <v>496</v>
      </c>
      <c r="E267" s="8" t="n">
        <v>283.386299261083</v>
      </c>
      <c r="F267" s="7"/>
      <c r="G267" s="7" t="n">
        <v>246</v>
      </c>
      <c r="H267" s="8" t="n">
        <v>153.448901414777</v>
      </c>
      <c r="I267" s="7"/>
      <c r="J267" s="7" t="n">
        <v>332</v>
      </c>
      <c r="K267" s="8" t="n">
        <v>288.721389551764</v>
      </c>
      <c r="L267" s="8"/>
      <c r="M267" s="7" t="s">
        <v>732</v>
      </c>
      <c r="N267" s="9" t="n">
        <f aca="false">+LN(E267+1)</f>
        <v>5.6503335225812</v>
      </c>
      <c r="O267" s="9" t="n">
        <f aca="false">+LN(H267+1)</f>
        <v>5.03986330645342</v>
      </c>
      <c r="P267" s="9" t="n">
        <f aca="false">+LN(K267+1)</f>
        <v>5.66891973550423</v>
      </c>
    </row>
    <row r="268" customFormat="false" ht="12.75" hidden="false" customHeight="false" outlineLevel="0" collapsed="false">
      <c r="A268" s="7" t="s">
        <v>733</v>
      </c>
      <c r="B268" s="7" t="n">
        <v>861</v>
      </c>
      <c r="C268" s="7" t="s">
        <v>734</v>
      </c>
      <c r="D268" s="7" t="n">
        <v>416</v>
      </c>
      <c r="E268" s="8" t="n">
        <v>234.366234681696</v>
      </c>
      <c r="F268" s="7"/>
      <c r="G268" s="7" t="n">
        <v>365</v>
      </c>
      <c r="H268" s="8" t="n">
        <v>224.505032033645</v>
      </c>
      <c r="I268" s="7"/>
      <c r="J268" s="7" t="n">
        <v>254</v>
      </c>
      <c r="K268" s="8" t="n">
        <v>217.810659961378</v>
      </c>
      <c r="L268" s="8"/>
      <c r="M268" s="7" t="s">
        <v>735</v>
      </c>
      <c r="N268" s="9" t="n">
        <f aca="false">+LN(E268+1)</f>
        <v>5.46114274648229</v>
      </c>
      <c r="O268" s="9" t="n">
        <f aca="false">+LN(H268+1)</f>
        <v>5.41834247369884</v>
      </c>
      <c r="P268" s="9" t="n">
        <f aca="false">+LN(K268+1)</f>
        <v>5.38820678947702</v>
      </c>
    </row>
    <row r="269" customFormat="false" ht="12.75" hidden="false" customHeight="false" outlineLevel="0" collapsed="false">
      <c r="A269" s="7" t="s">
        <v>736</v>
      </c>
      <c r="B269" s="7" t="n">
        <v>1407</v>
      </c>
      <c r="C269" s="7" t="s">
        <v>737</v>
      </c>
      <c r="D269" s="7" t="n">
        <v>695</v>
      </c>
      <c r="E269" s="8" t="n">
        <v>239.604831273498</v>
      </c>
      <c r="F269" s="7"/>
      <c r="G269" s="7" t="n">
        <v>487</v>
      </c>
      <c r="H269" s="8" t="n">
        <v>183.303699636712</v>
      </c>
      <c r="I269" s="7"/>
      <c r="J269" s="7" t="n">
        <v>449</v>
      </c>
      <c r="K269" s="8" t="n">
        <v>235.613846470149</v>
      </c>
      <c r="L269" s="8"/>
      <c r="M269" s="7" t="s">
        <v>738</v>
      </c>
      <c r="N269" s="9" t="n">
        <f aca="false">+LN(E269+1)</f>
        <v>5.48315588344495</v>
      </c>
      <c r="O269" s="9" t="n">
        <f aca="false">+LN(H269+1)</f>
        <v>5.21658493846622</v>
      </c>
      <c r="P269" s="9" t="n">
        <f aca="false">+LN(K269+1)</f>
        <v>5.46642947252906</v>
      </c>
    </row>
    <row r="270" customFormat="false" ht="12.75" hidden="false" customHeight="false" outlineLevel="0" collapsed="false">
      <c r="A270" s="7" t="s">
        <v>739</v>
      </c>
      <c r="B270" s="7" t="n">
        <v>1422</v>
      </c>
      <c r="C270" s="7" t="s">
        <v>288</v>
      </c>
      <c r="D270" s="7" t="n">
        <v>356</v>
      </c>
      <c r="E270" s="8" t="n">
        <v>121.438184284213</v>
      </c>
      <c r="F270" s="7"/>
      <c r="G270" s="7" t="n">
        <v>112</v>
      </c>
      <c r="H270" s="8" t="n">
        <v>41.7114025182908</v>
      </c>
      <c r="I270" s="7"/>
      <c r="J270" s="7" t="n">
        <v>199</v>
      </c>
      <c r="K270" s="8" t="n">
        <v>103.324198664193</v>
      </c>
      <c r="L270" s="8"/>
      <c r="M270" s="7" t="s">
        <v>289</v>
      </c>
      <c r="N270" s="9" t="n">
        <f aca="false">+LN(E270+1)</f>
        <v>4.80760628453417</v>
      </c>
      <c r="O270" s="9" t="n">
        <f aca="false">+LN(H270+1)</f>
        <v>3.75446592248539</v>
      </c>
      <c r="P270" s="9" t="n">
        <f aca="false">+LN(K270+1)</f>
        <v>4.64750334529971</v>
      </c>
    </row>
    <row r="271" customFormat="false" ht="12.75" hidden="false" customHeight="false" outlineLevel="0" collapsed="false">
      <c r="A271" s="7" t="s">
        <v>740</v>
      </c>
      <c r="B271" s="7" t="n">
        <v>1044</v>
      </c>
      <c r="C271" s="7"/>
      <c r="D271" s="7" t="n">
        <v>273</v>
      </c>
      <c r="E271" s="8" t="n">
        <v>126.843148026812</v>
      </c>
      <c r="F271" s="7"/>
      <c r="G271" s="7" t="n">
        <v>50</v>
      </c>
      <c r="H271" s="8" t="n">
        <v>25.3633066421257</v>
      </c>
      <c r="I271" s="7"/>
      <c r="J271" s="7" t="n">
        <v>208</v>
      </c>
      <c r="K271" s="8" t="n">
        <v>147.099569610987</v>
      </c>
      <c r="L271" s="8"/>
      <c r="M271" s="7" t="s">
        <v>469</v>
      </c>
      <c r="N271" s="9" t="n">
        <f aca="false">+LN(E271+1)</f>
        <v>4.85080410645518</v>
      </c>
      <c r="O271" s="9" t="n">
        <f aca="false">+LN(H271+1)</f>
        <v>3.27197314342595</v>
      </c>
      <c r="P271" s="9" t="n">
        <f aca="false">+LN(K271+1)</f>
        <v>4.99788481519922</v>
      </c>
    </row>
    <row r="272" customFormat="false" ht="12.75" hidden="false" customHeight="false" outlineLevel="0" collapsed="false">
      <c r="A272" s="7" t="s">
        <v>741</v>
      </c>
      <c r="B272" s="7" t="n">
        <v>1140</v>
      </c>
      <c r="C272" s="7" t="s">
        <v>742</v>
      </c>
      <c r="D272" s="7" t="n">
        <v>265</v>
      </c>
      <c r="E272" s="8" t="n">
        <v>112.757616262123</v>
      </c>
      <c r="F272" s="7"/>
      <c r="G272" s="7" t="n">
        <v>143</v>
      </c>
      <c r="H272" s="8" t="n">
        <v>66.4305048283549</v>
      </c>
      <c r="I272" s="7"/>
      <c r="J272" s="7" t="n">
        <v>115</v>
      </c>
      <c r="K272" s="8" t="n">
        <v>74.4803235808668</v>
      </c>
      <c r="L272" s="8"/>
      <c r="M272" s="7" t="s">
        <v>743</v>
      </c>
      <c r="N272" s="9" t="n">
        <f aca="false">+LN(E272+1)</f>
        <v>4.73407001174013</v>
      </c>
      <c r="O272" s="9" t="n">
        <f aca="false">+LN(H272+1)</f>
        <v>4.21109750942104</v>
      </c>
      <c r="P272" s="9" t="n">
        <f aca="false">+LN(K272+1)</f>
        <v>4.32387200746608</v>
      </c>
    </row>
    <row r="273" customFormat="false" ht="12.75" hidden="false" customHeight="false" outlineLevel="0" collapsed="false">
      <c r="A273" s="7" t="s">
        <v>744</v>
      </c>
      <c r="B273" s="7" t="n">
        <v>693</v>
      </c>
      <c r="C273" s="7" t="s">
        <v>745</v>
      </c>
      <c r="D273" s="7" t="n">
        <v>113</v>
      </c>
      <c r="E273" s="8" t="n">
        <v>79.0951897785765</v>
      </c>
      <c r="F273" s="7"/>
      <c r="G273" s="7" t="n">
        <v>45</v>
      </c>
      <c r="H273" s="8" t="n">
        <v>34.3886910836094</v>
      </c>
      <c r="I273" s="7"/>
      <c r="J273" s="7" t="n">
        <v>88</v>
      </c>
      <c r="K273" s="8" t="n">
        <v>93.7557696421678</v>
      </c>
      <c r="L273" s="8"/>
      <c r="M273" s="7" t="s">
        <v>746</v>
      </c>
      <c r="N273" s="9" t="n">
        <f aca="false">+LN(E273+1)</f>
        <v>4.38321579956916</v>
      </c>
      <c r="O273" s="9" t="n">
        <f aca="false">+LN(H273+1)</f>
        <v>3.56639230818623</v>
      </c>
      <c r="P273" s="9" t="n">
        <f aca="false">+LN(K273+1)</f>
        <v>4.55130273542964</v>
      </c>
    </row>
    <row r="274" customFormat="false" ht="12.75" hidden="false" customHeight="false" outlineLevel="0" collapsed="false">
      <c r="A274" s="7" t="s">
        <v>747</v>
      </c>
      <c r="B274" s="7" t="n">
        <v>1089</v>
      </c>
      <c r="C274" s="7" t="s">
        <v>748</v>
      </c>
      <c r="D274" s="7" t="n">
        <v>5834</v>
      </c>
      <c r="E274" s="8" t="n">
        <v>2598.62378131738</v>
      </c>
      <c r="F274" s="7"/>
      <c r="G274" s="7" t="n">
        <v>5380</v>
      </c>
      <c r="H274" s="8" t="n">
        <v>2616.31940648228</v>
      </c>
      <c r="I274" s="7"/>
      <c r="J274" s="7" t="n">
        <v>2378</v>
      </c>
      <c r="K274" s="8" t="n">
        <v>1612.25055936315</v>
      </c>
      <c r="L274" s="8"/>
      <c r="M274" s="7" t="s">
        <v>749</v>
      </c>
      <c r="N274" s="9" t="n">
        <f aca="false">+LN(E274+1)</f>
        <v>7.86312201404628</v>
      </c>
      <c r="O274" s="9" t="n">
        <f aca="false">+LN(H274+1)</f>
        <v>7.8699059457063</v>
      </c>
      <c r="P274" s="9" t="n">
        <f aca="false">+LN(K274+1)</f>
        <v>7.38600640354649</v>
      </c>
    </row>
    <row r="275" customFormat="false" ht="12.75" hidden="false" customHeight="false" outlineLevel="0" collapsed="false">
      <c r="A275" s="7" t="s">
        <v>750</v>
      </c>
      <c r="B275" s="7" t="n">
        <v>1566</v>
      </c>
      <c r="C275" s="7" t="s">
        <v>751</v>
      </c>
      <c r="D275" s="7" t="n">
        <v>927</v>
      </c>
      <c r="E275" s="8" t="n">
        <v>287.139433994762</v>
      </c>
      <c r="F275" s="7"/>
      <c r="G275" s="7" t="n">
        <v>621</v>
      </c>
      <c r="H275" s="8" t="n">
        <v>210.008178996801</v>
      </c>
      <c r="I275" s="7"/>
      <c r="J275" s="7" t="n">
        <v>566</v>
      </c>
      <c r="K275" s="8" t="n">
        <v>266.853706409676</v>
      </c>
      <c r="L275" s="8"/>
      <c r="M275" s="7" t="s">
        <v>752</v>
      </c>
      <c r="N275" s="9" t="n">
        <f aca="false">+LN(E275+1)</f>
        <v>5.66344450879032</v>
      </c>
      <c r="O275" s="9" t="n">
        <f aca="false">+LN(H275+1)</f>
        <v>5.35189689574281</v>
      </c>
      <c r="P275" s="9" t="n">
        <f aca="false">+LN(K275+1)</f>
        <v>5.59044095986302</v>
      </c>
    </row>
    <row r="276" customFormat="false" ht="12.75" hidden="false" customHeight="false" outlineLevel="0" collapsed="false">
      <c r="A276" s="7" t="s">
        <v>753</v>
      </c>
      <c r="B276" s="7" t="n">
        <v>2076</v>
      </c>
      <c r="C276" s="7" t="s">
        <v>754</v>
      </c>
      <c r="D276" s="7" t="n">
        <v>675</v>
      </c>
      <c r="E276" s="8" t="n">
        <v>157.718009440694</v>
      </c>
      <c r="F276" s="7"/>
      <c r="G276" s="7" t="n">
        <v>548</v>
      </c>
      <c r="H276" s="8" t="n">
        <v>139.794336123698</v>
      </c>
      <c r="I276" s="7"/>
      <c r="J276" s="7" t="n">
        <v>509</v>
      </c>
      <c r="K276" s="8" t="n">
        <v>181.025184556563</v>
      </c>
      <c r="L276" s="8"/>
      <c r="M276" s="7" t="s">
        <v>755</v>
      </c>
      <c r="N276" s="9" t="n">
        <f aca="false">+LN(E276+1)</f>
        <v>5.06712910213165</v>
      </c>
      <c r="O276" s="9" t="n">
        <f aca="false">+LN(H276+1)</f>
        <v>4.94730021652065</v>
      </c>
      <c r="P276" s="9" t="n">
        <f aca="false">+LN(K276+1)</f>
        <v>5.20414505418804</v>
      </c>
    </row>
    <row r="277" customFormat="false" ht="12.75" hidden="false" customHeight="false" outlineLevel="0" collapsed="false">
      <c r="A277" s="7" t="s">
        <v>756</v>
      </c>
      <c r="B277" s="7" t="n">
        <v>2079</v>
      </c>
      <c r="C277" s="7" t="s">
        <v>757</v>
      </c>
      <c r="D277" s="7" t="n">
        <v>502</v>
      </c>
      <c r="E277" s="8" t="n">
        <v>117.126210232582</v>
      </c>
      <c r="F277" s="7"/>
      <c r="G277" s="7" t="n">
        <v>273</v>
      </c>
      <c r="H277" s="8" t="n">
        <v>69.7963063474739</v>
      </c>
      <c r="I277" s="7"/>
      <c r="J277" s="7" t="n">
        <v>415</v>
      </c>
      <c r="K277" s="8" t="n">
        <v>151.287719195316</v>
      </c>
      <c r="L277" s="8"/>
      <c r="M277" s="7" t="s">
        <v>758</v>
      </c>
      <c r="N277" s="9" t="n">
        <f aca="false">+LN(E277+1)</f>
        <v>4.77175363111662</v>
      </c>
      <c r="O277" s="9" t="n">
        <f aca="false">+LN(H277+1)</f>
        <v>4.25980682910534</v>
      </c>
      <c r="P277" s="9" t="n">
        <f aca="false">+LN(K277+1)</f>
        <v>5.02577162103148</v>
      </c>
    </row>
    <row r="278" customFormat="false" ht="12.75" hidden="false" customHeight="false" outlineLevel="0" collapsed="false">
      <c r="A278" s="7" t="s">
        <v>759</v>
      </c>
      <c r="B278" s="7" t="n">
        <v>3072</v>
      </c>
      <c r="C278" s="7"/>
      <c r="D278" s="7" t="n">
        <v>401</v>
      </c>
      <c r="E278" s="8" t="n">
        <v>63.3181219266742</v>
      </c>
      <c r="F278" s="7"/>
      <c r="G278" s="7" t="n">
        <v>323</v>
      </c>
      <c r="H278" s="8" t="n">
        <v>55.682365621123</v>
      </c>
      <c r="I278" s="7"/>
      <c r="J278" s="7" t="n">
        <v>312</v>
      </c>
      <c r="K278" s="8" t="n">
        <v>74.986304039976</v>
      </c>
      <c r="L278" s="8"/>
      <c r="M278" s="7" t="s">
        <v>760</v>
      </c>
      <c r="N278" s="9" t="n">
        <f aca="false">+LN(E278+1)</f>
        <v>4.16384142554321</v>
      </c>
      <c r="O278" s="9" t="n">
        <f aca="false">+LN(H278+1)</f>
        <v>4.03746315038631</v>
      </c>
      <c r="P278" s="9" t="n">
        <f aca="false">+LN(K278+1)</f>
        <v>4.33055311404624</v>
      </c>
    </row>
    <row r="279" customFormat="false" ht="12.75" hidden="false" customHeight="false" outlineLevel="0" collapsed="false">
      <c r="A279" s="7" t="s">
        <v>761</v>
      </c>
      <c r="B279" s="7" t="n">
        <v>5091</v>
      </c>
      <c r="C279" s="7"/>
      <c r="D279" s="7" t="n">
        <v>1804</v>
      </c>
      <c r="E279" s="8" t="n">
        <v>171.885127138926</v>
      </c>
      <c r="F279" s="7"/>
      <c r="G279" s="7" t="n">
        <v>810</v>
      </c>
      <c r="H279" s="8" t="n">
        <v>84.2593856957265</v>
      </c>
      <c r="I279" s="7"/>
      <c r="J279" s="7" t="n">
        <v>1512</v>
      </c>
      <c r="K279" s="8" t="n">
        <v>219.279110023432</v>
      </c>
      <c r="L279" s="8"/>
      <c r="M279" s="7" t="s">
        <v>762</v>
      </c>
      <c r="N279" s="9" t="n">
        <f aca="false">+LN(E279+1)</f>
        <v>5.15262736897153</v>
      </c>
      <c r="O279" s="9" t="n">
        <f aca="false">+LN(H279+1)</f>
        <v>4.44569820624105</v>
      </c>
      <c r="P279" s="9" t="n">
        <f aca="false">+LN(K279+1)</f>
        <v>5.39489542418016</v>
      </c>
    </row>
    <row r="280" customFormat="false" ht="12.75" hidden="false" customHeight="false" outlineLevel="0" collapsed="false">
      <c r="A280" s="7" t="s">
        <v>763</v>
      </c>
      <c r="B280" s="7" t="n">
        <v>975</v>
      </c>
      <c r="C280" s="7" t="s">
        <v>764</v>
      </c>
      <c r="D280" s="7" t="n">
        <v>178</v>
      </c>
      <c r="E280" s="8" t="n">
        <v>88.5564605395646</v>
      </c>
      <c r="F280" s="7"/>
      <c r="G280" s="7" t="n">
        <v>125</v>
      </c>
      <c r="H280" s="8" t="n">
        <v>67.8956208573826</v>
      </c>
      <c r="I280" s="7"/>
      <c r="J280" s="7" t="n">
        <v>94</v>
      </c>
      <c r="K280" s="8" t="n">
        <v>71.1822651052458</v>
      </c>
      <c r="L280" s="8"/>
      <c r="M280" s="7" t="s">
        <v>765</v>
      </c>
      <c r="N280" s="9" t="n">
        <f aca="false">+LN(E280+1)</f>
        <v>4.49486927039985</v>
      </c>
      <c r="O280" s="9" t="n">
        <f aca="false">+LN(H280+1)</f>
        <v>4.23259261805172</v>
      </c>
      <c r="P280" s="9" t="n">
        <f aca="false">+LN(K280+1)</f>
        <v>4.27919438006399</v>
      </c>
    </row>
    <row r="281" customFormat="false" ht="12.75" hidden="false" customHeight="false" outlineLevel="0" collapsed="false">
      <c r="A281" s="7" t="s">
        <v>766</v>
      </c>
      <c r="B281" s="7" t="n">
        <v>1374</v>
      </c>
      <c r="C281" s="7" t="s">
        <v>767</v>
      </c>
      <c r="D281" s="7" t="n">
        <v>1468</v>
      </c>
      <c r="E281" s="8" t="n">
        <v>518.255818206004</v>
      </c>
      <c r="F281" s="7"/>
      <c r="G281" s="7" t="n">
        <v>1303</v>
      </c>
      <c r="H281" s="8" t="n">
        <v>502.220053145504</v>
      </c>
      <c r="I281" s="7"/>
      <c r="J281" s="7" t="n">
        <v>599</v>
      </c>
      <c r="K281" s="8" t="n">
        <v>321.876044303719</v>
      </c>
      <c r="L281" s="8"/>
      <c r="M281" s="7" t="s">
        <v>768</v>
      </c>
      <c r="N281" s="9" t="n">
        <f aca="false">+LN(E281+1)</f>
        <v>6.25239666771223</v>
      </c>
      <c r="O281" s="9" t="n">
        <f aca="false">+LN(H281+1)</f>
        <v>6.22102755583524</v>
      </c>
      <c r="P281" s="9" t="n">
        <f aca="false">+LN(K281+1)</f>
        <v>5.77726848580092</v>
      </c>
    </row>
    <row r="282" customFormat="false" ht="12.75" hidden="false" customHeight="false" outlineLevel="0" collapsed="false">
      <c r="A282" s="7" t="s">
        <v>769</v>
      </c>
      <c r="B282" s="7" t="n">
        <v>618</v>
      </c>
      <c r="C282" s="7" t="s">
        <v>770</v>
      </c>
      <c r="D282" s="7" t="n">
        <v>883</v>
      </c>
      <c r="E282" s="8" t="n">
        <v>693.069986455262</v>
      </c>
      <c r="F282" s="7"/>
      <c r="G282" s="7" t="n">
        <v>1320</v>
      </c>
      <c r="H282" s="8" t="n">
        <v>1131.1542270997</v>
      </c>
      <c r="I282" s="7"/>
      <c r="J282" s="7" t="n">
        <v>336</v>
      </c>
      <c r="K282" s="8" t="n">
        <v>401.42033409899</v>
      </c>
      <c r="L282" s="8"/>
      <c r="M282" s="7" t="s">
        <v>771</v>
      </c>
      <c r="N282" s="9" t="n">
        <f aca="false">+LN(E282+1)</f>
        <v>6.54257280045869</v>
      </c>
      <c r="O282" s="9" t="n">
        <f aca="false">+LN(H282+1)</f>
        <v>7.03187749250382</v>
      </c>
      <c r="P282" s="9" t="n">
        <f aca="false">+LN(K282+1)</f>
        <v>5.99749714956397</v>
      </c>
    </row>
    <row r="283" customFormat="false" ht="12.75" hidden="false" customHeight="false" outlineLevel="0" collapsed="false">
      <c r="A283" s="7" t="s">
        <v>772</v>
      </c>
      <c r="B283" s="7" t="n">
        <v>1449</v>
      </c>
      <c r="C283" s="7" t="s">
        <v>773</v>
      </c>
      <c r="D283" s="7" t="n">
        <v>4114</v>
      </c>
      <c r="E283" s="8" t="n">
        <v>1377.21189620612</v>
      </c>
      <c r="F283" s="7"/>
      <c r="G283" s="7" t="n">
        <v>5308</v>
      </c>
      <c r="H283" s="8" t="n">
        <v>1939.98733815438</v>
      </c>
      <c r="I283" s="7"/>
      <c r="J283" s="7" t="n">
        <v>1613</v>
      </c>
      <c r="K283" s="8" t="n">
        <v>821.891611047916</v>
      </c>
      <c r="L283" s="8"/>
      <c r="M283" s="7" t="s">
        <v>774</v>
      </c>
      <c r="N283" s="9" t="n">
        <f aca="false">+LN(E283+1)</f>
        <v>7.22854221058381</v>
      </c>
      <c r="O283" s="9" t="n">
        <f aca="false">+LN(H283+1)</f>
        <v>7.57095205978575</v>
      </c>
      <c r="P283" s="9" t="n">
        <f aca="false">+LN(K283+1)</f>
        <v>6.71282449218362</v>
      </c>
    </row>
    <row r="284" customFormat="false" ht="12.75" hidden="false" customHeight="false" outlineLevel="0" collapsed="false">
      <c r="A284" s="7" t="s">
        <v>775</v>
      </c>
      <c r="B284" s="7" t="n">
        <v>822</v>
      </c>
      <c r="C284" s="7" t="s">
        <v>304</v>
      </c>
      <c r="D284" s="7" t="n">
        <v>1256</v>
      </c>
      <c r="E284" s="8" t="n">
        <v>741.178282462279</v>
      </c>
      <c r="F284" s="7"/>
      <c r="G284" s="7" t="n">
        <v>587</v>
      </c>
      <c r="H284" s="8" t="n">
        <v>378.183564060355</v>
      </c>
      <c r="I284" s="7"/>
      <c r="J284" s="7" t="n">
        <v>297</v>
      </c>
      <c r="K284" s="8" t="n">
        <v>266.767671194434</v>
      </c>
      <c r="L284" s="8"/>
      <c r="M284" s="7" t="s">
        <v>305</v>
      </c>
      <c r="N284" s="9" t="n">
        <f aca="false">+LN(E284+1)</f>
        <v>6.60958948716669</v>
      </c>
      <c r="O284" s="9" t="n">
        <f aca="false">+LN(H284+1)</f>
        <v>5.93802042571881</v>
      </c>
      <c r="P284" s="9" t="n">
        <f aca="false">+LN(K284+1)</f>
        <v>5.59011970600879</v>
      </c>
    </row>
    <row r="285" customFormat="false" ht="12.75" hidden="false" customHeight="false" outlineLevel="0" collapsed="false">
      <c r="A285" s="7" t="s">
        <v>776</v>
      </c>
      <c r="B285" s="7" t="n">
        <v>2463</v>
      </c>
      <c r="C285" s="7" t="s">
        <v>777</v>
      </c>
      <c r="D285" s="7" t="n">
        <v>2189</v>
      </c>
      <c r="E285" s="8" t="n">
        <v>431.108130256057</v>
      </c>
      <c r="F285" s="7"/>
      <c r="G285" s="7" t="n">
        <v>1043</v>
      </c>
      <c r="H285" s="8" t="n">
        <v>224.262295543301</v>
      </c>
      <c r="I285" s="7"/>
      <c r="J285" s="7" t="n">
        <v>1283</v>
      </c>
      <c r="K285" s="8" t="n">
        <v>384.60135527846</v>
      </c>
      <c r="L285" s="8"/>
      <c r="M285" s="7" t="s">
        <v>778</v>
      </c>
      <c r="N285" s="9" t="n">
        <f aca="false">+LN(E285+1)</f>
        <v>6.06867585844256</v>
      </c>
      <c r="O285" s="9" t="n">
        <f aca="false">+LN(H285+1)</f>
        <v>5.41726548120645</v>
      </c>
      <c r="P285" s="9" t="n">
        <f aca="false">+LN(K285+1)</f>
        <v>5.95480407745651</v>
      </c>
    </row>
    <row r="286" customFormat="false" ht="12.75" hidden="false" customHeight="false" outlineLevel="0" collapsed="false">
      <c r="A286" s="7" t="s">
        <v>779</v>
      </c>
      <c r="B286" s="7" t="n">
        <v>1338</v>
      </c>
      <c r="C286" s="7" t="s">
        <v>780</v>
      </c>
      <c r="D286" s="7" t="n">
        <v>1476</v>
      </c>
      <c r="E286" s="8" t="n">
        <v>535.100192986712</v>
      </c>
      <c r="F286" s="7"/>
      <c r="G286" s="7" t="n">
        <v>700</v>
      </c>
      <c r="H286" s="8" t="n">
        <v>277.062847444925</v>
      </c>
      <c r="I286" s="7"/>
      <c r="J286" s="7" t="n">
        <v>858</v>
      </c>
      <c r="K286" s="8" t="n">
        <v>473.45612595644</v>
      </c>
      <c r="L286" s="8"/>
      <c r="M286" s="7" t="s">
        <v>781</v>
      </c>
      <c r="N286" s="9" t="n">
        <f aca="false">+LN(E286+1)</f>
        <v>6.2843210708161</v>
      </c>
      <c r="O286" s="9" t="n">
        <f aca="false">+LN(H286+1)</f>
        <v>5.62784715808645</v>
      </c>
      <c r="P286" s="9" t="n">
        <f aca="false">+LN(K286+1)</f>
        <v>6.1621691500372</v>
      </c>
    </row>
    <row r="287" customFormat="false" ht="12.75" hidden="false" customHeight="false" outlineLevel="0" collapsed="false">
      <c r="A287" s="7" t="s">
        <v>782</v>
      </c>
      <c r="B287" s="7" t="n">
        <v>678</v>
      </c>
      <c r="C287" s="7" t="s">
        <v>783</v>
      </c>
      <c r="D287" s="7" t="n">
        <v>379</v>
      </c>
      <c r="E287" s="8" t="n">
        <v>271.152978695458</v>
      </c>
      <c r="F287" s="7"/>
      <c r="G287" s="7" t="n">
        <v>106</v>
      </c>
      <c r="H287" s="8" t="n">
        <v>82.7966066738702</v>
      </c>
      <c r="I287" s="7"/>
      <c r="J287" s="7" t="n">
        <v>329</v>
      </c>
      <c r="K287" s="8" t="n">
        <v>358.273568837244</v>
      </c>
      <c r="L287" s="8"/>
      <c r="M287" s="7" t="s">
        <v>784</v>
      </c>
      <c r="N287" s="9" t="n">
        <f aca="false">+LN(E287+1)</f>
        <v>5.60636432987068</v>
      </c>
      <c r="O287" s="9" t="n">
        <f aca="false">+LN(H287+1)</f>
        <v>4.42839251351626</v>
      </c>
      <c r="P287" s="9" t="n">
        <f aca="false">+LN(K287+1)</f>
        <v>5.884084128478</v>
      </c>
    </row>
    <row r="288" customFormat="false" ht="12.75" hidden="false" customHeight="false" outlineLevel="0" collapsed="false">
      <c r="A288" s="7" t="s">
        <v>785</v>
      </c>
      <c r="B288" s="7" t="n">
        <v>243</v>
      </c>
      <c r="C288" s="7" t="s">
        <v>786</v>
      </c>
      <c r="D288" s="7" t="n">
        <v>1787</v>
      </c>
      <c r="E288" s="8" t="n">
        <v>3567.16454222955</v>
      </c>
      <c r="F288" s="7"/>
      <c r="G288" s="7" t="n">
        <v>1015</v>
      </c>
      <c r="H288" s="8" t="n">
        <v>2212.05609188436</v>
      </c>
      <c r="I288" s="7"/>
      <c r="J288" s="7" t="n">
        <v>914</v>
      </c>
      <c r="K288" s="8" t="n">
        <v>2777.08062116014</v>
      </c>
      <c r="L288" s="8"/>
      <c r="M288" s="7" t="s">
        <v>787</v>
      </c>
      <c r="N288" s="9" t="n">
        <f aca="false">+LN(E288+1)</f>
        <v>8.17980660873231</v>
      </c>
      <c r="O288" s="9" t="n">
        <f aca="false">+LN(H288+1)</f>
        <v>7.70212968626592</v>
      </c>
      <c r="P288" s="9" t="n">
        <f aca="false">+LN(K288+1)</f>
        <v>7.92951554418912</v>
      </c>
    </row>
    <row r="289" customFormat="false" ht="12.75" hidden="false" customHeight="false" outlineLevel="0" collapsed="false">
      <c r="A289" s="7" t="s">
        <v>788</v>
      </c>
      <c r="B289" s="7" t="n">
        <v>1248</v>
      </c>
      <c r="C289" s="7" t="s">
        <v>479</v>
      </c>
      <c r="D289" s="7" t="n">
        <v>2089</v>
      </c>
      <c r="E289" s="8" t="n">
        <v>811.94893814585</v>
      </c>
      <c r="F289" s="7"/>
      <c r="G289" s="7" t="n">
        <v>1100</v>
      </c>
      <c r="H289" s="8" t="n">
        <v>466.782393394506</v>
      </c>
      <c r="I289" s="7"/>
      <c r="J289" s="7" t="n">
        <v>673</v>
      </c>
      <c r="K289" s="8" t="n">
        <v>398.152131115612</v>
      </c>
      <c r="L289" s="8"/>
      <c r="M289" s="7" t="s">
        <v>789</v>
      </c>
      <c r="N289" s="9" t="n">
        <f aca="false">+LN(E289+1)</f>
        <v>6.70066830086672</v>
      </c>
      <c r="O289" s="9" t="n">
        <f aca="false">+LN(H289+1)</f>
        <v>6.14800321640567</v>
      </c>
      <c r="P289" s="9" t="n">
        <f aca="false">+LN(K289+1)</f>
        <v>5.98934262521225</v>
      </c>
    </row>
    <row r="290" customFormat="false" ht="12.75" hidden="false" customHeight="false" outlineLevel="0" collapsed="false">
      <c r="A290" s="7" t="s">
        <v>790</v>
      </c>
      <c r="B290" s="7" t="n">
        <v>1524</v>
      </c>
      <c r="C290" s="7" t="s">
        <v>791</v>
      </c>
      <c r="D290" s="7" t="n">
        <v>582</v>
      </c>
      <c r="E290" s="8" t="n">
        <v>185.243458717361</v>
      </c>
      <c r="F290" s="7"/>
      <c r="G290" s="7" t="n">
        <v>430</v>
      </c>
      <c r="H290" s="8" t="n">
        <v>149.423827005027</v>
      </c>
      <c r="I290" s="7"/>
      <c r="J290" s="7" t="n">
        <v>556</v>
      </c>
      <c r="K290" s="8" t="n">
        <v>269.363279119574</v>
      </c>
      <c r="L290" s="8"/>
      <c r="M290" s="7" t="s">
        <v>792</v>
      </c>
      <c r="N290" s="9" t="n">
        <f aca="false">+LN(E290+1)</f>
        <v>5.2270547356623</v>
      </c>
      <c r="O290" s="9" t="n">
        <f aca="false">+LN(H290+1)</f>
        <v>5.0134568232035</v>
      </c>
      <c r="P290" s="9" t="n">
        <f aca="false">+LN(K290+1)</f>
        <v>5.59976653287429</v>
      </c>
    </row>
    <row r="291" customFormat="false" ht="12.75" hidden="false" customHeight="false" outlineLevel="0" collapsed="false">
      <c r="A291" s="7" t="s">
        <v>793</v>
      </c>
      <c r="B291" s="7" t="n">
        <v>1344</v>
      </c>
      <c r="C291" s="7" t="s">
        <v>791</v>
      </c>
      <c r="D291" s="7" t="n">
        <v>475</v>
      </c>
      <c r="E291" s="8" t="n">
        <v>171.434886584511</v>
      </c>
      <c r="F291" s="7"/>
      <c r="G291" s="7" t="n">
        <v>361</v>
      </c>
      <c r="H291" s="8" t="n">
        <v>142.247387805222</v>
      </c>
      <c r="I291" s="7"/>
      <c r="J291" s="7" t="n">
        <v>280</v>
      </c>
      <c r="K291" s="8" t="n">
        <v>153.818059569181</v>
      </c>
      <c r="L291" s="8"/>
      <c r="M291" s="7" t="s">
        <v>794</v>
      </c>
      <c r="N291" s="9" t="n">
        <f aca="false">+LN(E291+1)</f>
        <v>5.15001969613673</v>
      </c>
      <c r="O291" s="9" t="n">
        <f aca="false">+LN(H291+1)</f>
        <v>4.96457312021198</v>
      </c>
      <c r="P291" s="9" t="n">
        <f aca="false">+LN(K291+1)</f>
        <v>5.04225061823453</v>
      </c>
    </row>
    <row r="292" customFormat="false" ht="12.75" hidden="false" customHeight="false" outlineLevel="0" collapsed="false">
      <c r="A292" s="7" t="s">
        <v>795</v>
      </c>
      <c r="B292" s="7" t="n">
        <v>2481</v>
      </c>
      <c r="C292" s="7" t="s">
        <v>796</v>
      </c>
      <c r="D292" s="7" t="n">
        <v>3217</v>
      </c>
      <c r="E292" s="8" t="n">
        <v>628.968883100066</v>
      </c>
      <c r="F292" s="7"/>
      <c r="G292" s="7" t="n">
        <v>2010</v>
      </c>
      <c r="H292" s="8" t="n">
        <v>429.047780653787</v>
      </c>
      <c r="I292" s="7"/>
      <c r="J292" s="7" t="n">
        <v>1975</v>
      </c>
      <c r="K292" s="8" t="n">
        <v>587.744943456606</v>
      </c>
      <c r="L292" s="8"/>
      <c r="M292" s="7" t="s">
        <v>797</v>
      </c>
      <c r="N292" s="9" t="n">
        <f aca="false">+LN(E292+1)</f>
        <v>6.4456704262611</v>
      </c>
      <c r="O292" s="9" t="n">
        <f aca="false">+LN(H292+1)</f>
        <v>6.06389632031399</v>
      </c>
      <c r="P292" s="9" t="n">
        <f aca="false">+LN(K292+1)</f>
        <v>6.37799305668501</v>
      </c>
    </row>
    <row r="293" customFormat="false" ht="12.75" hidden="false" customHeight="false" outlineLevel="0" collapsed="false">
      <c r="A293" s="7" t="s">
        <v>798</v>
      </c>
      <c r="B293" s="7" t="n">
        <v>606</v>
      </c>
      <c r="C293" s="7" t="s">
        <v>799</v>
      </c>
      <c r="D293" s="7" t="n">
        <v>268</v>
      </c>
      <c r="E293" s="8" t="n">
        <v>214.519627127491</v>
      </c>
      <c r="F293" s="7"/>
      <c r="G293" s="7" t="n">
        <v>148</v>
      </c>
      <c r="H293" s="8" t="n">
        <v>129.337796563965</v>
      </c>
      <c r="I293" s="7"/>
      <c r="J293" s="7" t="n">
        <v>241</v>
      </c>
      <c r="K293" s="8" t="n">
        <v>293.624969157804</v>
      </c>
      <c r="L293" s="8"/>
      <c r="M293" s="7" t="s">
        <v>800</v>
      </c>
      <c r="N293" s="9" t="n">
        <f aca="false">+LN(E293+1)</f>
        <v>5.37305198255426</v>
      </c>
      <c r="O293" s="9" t="n">
        <f aca="false">+LN(H293+1)</f>
        <v>4.87012951546722</v>
      </c>
      <c r="P293" s="9" t="n">
        <f aca="false">+LN(K293+1)</f>
        <v>5.6857032565734</v>
      </c>
    </row>
    <row r="294" customFormat="false" ht="12.75" hidden="false" customHeight="false" outlineLevel="0" collapsed="false">
      <c r="A294" s="7" t="s">
        <v>801</v>
      </c>
      <c r="B294" s="7" t="n">
        <v>1488</v>
      </c>
      <c r="C294" s="7" t="s">
        <v>802</v>
      </c>
      <c r="D294" s="7" t="n">
        <v>944</v>
      </c>
      <c r="E294" s="8" t="n">
        <v>307.732897942398</v>
      </c>
      <c r="F294" s="7"/>
      <c r="G294" s="7" t="n">
        <v>455</v>
      </c>
      <c r="H294" s="8" t="n">
        <v>161.936531198153</v>
      </c>
      <c r="I294" s="7"/>
      <c r="J294" s="7" t="n">
        <v>474</v>
      </c>
      <c r="K294" s="8" t="n">
        <v>235.192774954168</v>
      </c>
      <c r="L294" s="8"/>
      <c r="M294" s="7" t="s">
        <v>803</v>
      </c>
      <c r="N294" s="9" t="n">
        <f aca="false">+LN(E294+1)</f>
        <v>5.73247649512835</v>
      </c>
      <c r="O294" s="9" t="n">
        <f aca="false">+LN(H294+1)</f>
        <v>5.09336074582658</v>
      </c>
      <c r="P294" s="9" t="n">
        <f aca="false">+LN(K294+1)</f>
        <v>5.46464831461704</v>
      </c>
    </row>
    <row r="295" customFormat="false" ht="12.75" hidden="false" customHeight="false" outlineLevel="0" collapsed="false">
      <c r="A295" s="7" t="s">
        <v>804</v>
      </c>
      <c r="B295" s="7" t="n">
        <v>525</v>
      </c>
      <c r="C295" s="7"/>
      <c r="D295" s="7" t="n">
        <v>196</v>
      </c>
      <c r="E295" s="8" t="n">
        <v>181.092986721357</v>
      </c>
      <c r="F295" s="7"/>
      <c r="G295" s="7" t="n">
        <v>89</v>
      </c>
      <c r="H295" s="8" t="n">
        <v>89.7774095222762</v>
      </c>
      <c r="I295" s="7"/>
      <c r="J295" s="7" t="n">
        <v>15</v>
      </c>
      <c r="K295" s="8" t="n">
        <v>21.0950481694877</v>
      </c>
      <c r="L295" s="8"/>
      <c r="M295" s="7" t="s">
        <v>805</v>
      </c>
      <c r="N295" s="9" t="n">
        <f aca="false">+LN(E295+1)</f>
        <v>5.20451747265504</v>
      </c>
      <c r="O295" s="9" t="n">
        <f aca="false">+LN(H295+1)</f>
        <v>4.5084104608454</v>
      </c>
      <c r="P295" s="9" t="n">
        <f aca="false">+LN(K295+1)</f>
        <v>3.09535351868839</v>
      </c>
    </row>
    <row r="296" customFormat="false" ht="12.75" hidden="false" customHeight="false" outlineLevel="0" collapsed="false">
      <c r="A296" s="7" t="s">
        <v>806</v>
      </c>
      <c r="B296" s="7" t="n">
        <v>1365</v>
      </c>
      <c r="C296" s="7" t="s">
        <v>444</v>
      </c>
      <c r="D296" s="7" t="n">
        <v>564</v>
      </c>
      <c r="E296" s="8" t="n">
        <v>200.424734126462</v>
      </c>
      <c r="F296" s="7"/>
      <c r="G296" s="7" t="n">
        <v>248</v>
      </c>
      <c r="H296" s="8" t="n">
        <v>96.2177941293194</v>
      </c>
      <c r="I296" s="7"/>
      <c r="J296" s="7" t="n">
        <v>533</v>
      </c>
      <c r="K296" s="8" t="n">
        <v>288.298991649666</v>
      </c>
      <c r="L296" s="8"/>
      <c r="M296" s="7" t="s">
        <v>445</v>
      </c>
      <c r="N296" s="9" t="n">
        <f aca="false">+LN(E296+1)</f>
        <v>5.30541578369944</v>
      </c>
      <c r="O296" s="9" t="n">
        <f aca="false">+LN(H296+1)</f>
        <v>4.57695376188571</v>
      </c>
      <c r="P296" s="9" t="n">
        <f aca="false">+LN(K296+1)</f>
        <v>5.66746072649266</v>
      </c>
    </row>
    <row r="297" customFormat="false" ht="12.75" hidden="false" customHeight="false" outlineLevel="0" collapsed="false">
      <c r="A297" s="7" t="s">
        <v>807</v>
      </c>
      <c r="B297" s="7" t="n">
        <v>1146</v>
      </c>
      <c r="C297" s="7" t="s">
        <v>808</v>
      </c>
      <c r="D297" s="7" t="n">
        <v>907</v>
      </c>
      <c r="E297" s="8" t="n">
        <v>383.908327777371</v>
      </c>
      <c r="F297" s="7"/>
      <c r="G297" s="7" t="n">
        <v>391</v>
      </c>
      <c r="H297" s="8" t="n">
        <v>180.687665349778</v>
      </c>
      <c r="I297" s="7"/>
      <c r="J297" s="7" t="n">
        <v>675</v>
      </c>
      <c r="K297" s="8" t="n">
        <v>434.878283598733</v>
      </c>
      <c r="L297" s="8"/>
      <c r="M297" s="7" t="s">
        <v>809</v>
      </c>
      <c r="N297" s="9" t="n">
        <f aca="false">+LN(E297+1)</f>
        <v>5.95300519626601</v>
      </c>
      <c r="O297" s="9" t="n">
        <f aca="false">+LN(H297+1)</f>
        <v>5.20228908839658</v>
      </c>
      <c r="P297" s="9" t="n">
        <f aca="false">+LN(K297+1)</f>
        <v>6.07736303831698</v>
      </c>
    </row>
    <row r="298" customFormat="false" ht="12.75" hidden="false" customHeight="false" outlineLevel="0" collapsed="false">
      <c r="A298" s="7" t="s">
        <v>810</v>
      </c>
      <c r="B298" s="7" t="n">
        <v>561</v>
      </c>
      <c r="C298" s="7" t="s">
        <v>811</v>
      </c>
      <c r="D298" s="7" t="n">
        <v>498</v>
      </c>
      <c r="E298" s="8" t="n">
        <v>430.59734237603</v>
      </c>
      <c r="F298" s="7"/>
      <c r="G298" s="7" t="n">
        <v>240</v>
      </c>
      <c r="H298" s="8" t="n">
        <v>226.560788315544</v>
      </c>
      <c r="I298" s="7"/>
      <c r="J298" s="7" t="n">
        <v>165</v>
      </c>
      <c r="K298" s="8" t="n">
        <v>217.15490762708</v>
      </c>
      <c r="L298" s="8"/>
      <c r="M298" s="7" t="s">
        <v>812</v>
      </c>
      <c r="N298" s="9" t="n">
        <f aca="false">+LN(E298+1)</f>
        <v>6.06749307575619</v>
      </c>
      <c r="O298" s="9" t="n">
        <f aca="false">+LN(H298+1)</f>
        <v>5.42741740408608</v>
      </c>
      <c r="P298" s="9" t="n">
        <f aca="false">+LN(K298+1)</f>
        <v>5.38520539588811</v>
      </c>
    </row>
    <row r="299" customFormat="false" ht="12.75" hidden="false" customHeight="false" outlineLevel="0" collapsed="false">
      <c r="A299" s="7" t="s">
        <v>813</v>
      </c>
      <c r="B299" s="7" t="n">
        <v>678</v>
      </c>
      <c r="C299" s="7" t="s">
        <v>814</v>
      </c>
      <c r="D299" s="7" t="n">
        <v>333</v>
      </c>
      <c r="E299" s="8" t="n">
        <v>238.242590779914</v>
      </c>
      <c r="F299" s="7"/>
      <c r="G299" s="7" t="n">
        <v>291</v>
      </c>
      <c r="H299" s="8" t="n">
        <v>227.300118321662</v>
      </c>
      <c r="I299" s="7"/>
      <c r="J299" s="7" t="n">
        <v>308</v>
      </c>
      <c r="K299" s="8" t="n">
        <v>335.405043166782</v>
      </c>
      <c r="L299" s="8"/>
      <c r="M299" s="7" t="s">
        <v>815</v>
      </c>
      <c r="N299" s="9" t="n">
        <f aca="false">+LN(E299+1)</f>
        <v>5.47747806132652</v>
      </c>
      <c r="O299" s="9" t="n">
        <f aca="false">+LN(H299+1)</f>
        <v>5.43066107180834</v>
      </c>
      <c r="P299" s="9" t="n">
        <f aca="false">+LN(K299+1)</f>
        <v>5.81831591956425</v>
      </c>
    </row>
    <row r="300" customFormat="false" ht="12.75" hidden="false" customHeight="false" outlineLevel="0" collapsed="false">
      <c r="A300" s="7" t="s">
        <v>816</v>
      </c>
      <c r="B300" s="7" t="n">
        <v>645</v>
      </c>
      <c r="C300" s="7" t="s">
        <v>817</v>
      </c>
      <c r="D300" s="7" t="n">
        <v>133</v>
      </c>
      <c r="E300" s="8" t="n">
        <v>100.022289177494</v>
      </c>
      <c r="F300" s="7"/>
      <c r="G300" s="7" t="n">
        <v>54</v>
      </c>
      <c r="H300" s="8" t="n">
        <v>44.3374193877978</v>
      </c>
      <c r="I300" s="7"/>
      <c r="J300" s="7" t="n">
        <v>80</v>
      </c>
      <c r="K300" s="8" t="n">
        <v>91.5754029063034</v>
      </c>
      <c r="L300" s="8"/>
      <c r="M300" s="7" t="s">
        <v>818</v>
      </c>
      <c r="N300" s="9" t="n">
        <f aca="false">+LN(E300+1)</f>
        <v>4.6153411774196</v>
      </c>
      <c r="O300" s="9" t="n">
        <f aca="false">+LN(H300+1)</f>
        <v>3.81413272656052</v>
      </c>
      <c r="P300" s="9" t="n">
        <f aca="false">+LN(K300+1)</f>
        <v>4.5280234790052</v>
      </c>
    </row>
    <row r="301" customFormat="false" ht="12.75" hidden="false" customHeight="false" outlineLevel="0" collapsed="false">
      <c r="A301" s="7" t="s">
        <v>819</v>
      </c>
      <c r="B301" s="7" t="n">
        <v>444</v>
      </c>
      <c r="C301" s="7" t="s">
        <v>820</v>
      </c>
      <c r="D301" s="7" t="n">
        <v>1353</v>
      </c>
      <c r="E301" s="8" t="n">
        <v>1478.15402409505</v>
      </c>
      <c r="F301" s="7"/>
      <c r="G301" s="7" t="n">
        <v>979</v>
      </c>
      <c r="H301" s="8" t="n">
        <v>1167.71292790799</v>
      </c>
      <c r="I301" s="7"/>
      <c r="J301" s="7" t="n">
        <v>980</v>
      </c>
      <c r="K301" s="8" t="n">
        <v>1629.63998246268</v>
      </c>
      <c r="L301" s="8"/>
      <c r="M301" s="7" t="s">
        <v>821</v>
      </c>
      <c r="N301" s="9" t="n">
        <f aca="false">+LN(E301+1)</f>
        <v>7.29922559798837</v>
      </c>
      <c r="O301" s="9" t="n">
        <f aca="false">+LN(H301+1)</f>
        <v>7.06365836066281</v>
      </c>
      <c r="P301" s="9" t="n">
        <f aca="false">+LN(K301+1)</f>
        <v>7.39672784402061</v>
      </c>
    </row>
    <row r="302" customFormat="false" ht="12.75" hidden="false" customHeight="false" outlineLevel="0" collapsed="false">
      <c r="A302" s="7" t="s">
        <v>822</v>
      </c>
      <c r="B302" s="7" t="n">
        <v>639</v>
      </c>
      <c r="C302" s="7" t="s">
        <v>823</v>
      </c>
      <c r="D302" s="7" t="n">
        <v>4156</v>
      </c>
      <c r="E302" s="8" t="n">
        <v>3154.856022862</v>
      </c>
      <c r="F302" s="7"/>
      <c r="G302" s="7" t="n">
        <v>2284</v>
      </c>
      <c r="H302" s="8" t="n">
        <v>1892.91715915249</v>
      </c>
      <c r="I302" s="7"/>
      <c r="J302" s="7" t="n">
        <v>1701</v>
      </c>
      <c r="K302" s="8" t="n">
        <v>1965.40484001636</v>
      </c>
      <c r="L302" s="8"/>
      <c r="M302" s="7" t="s">
        <v>824</v>
      </c>
      <c r="N302" s="9" t="n">
        <f aca="false">+LN(E302+1)</f>
        <v>8.05701506079269</v>
      </c>
      <c r="O302" s="9" t="n">
        <f aca="false">+LN(H302+1)</f>
        <v>7.54640253422162</v>
      </c>
      <c r="P302" s="9" t="n">
        <f aca="false">+LN(K302+1)</f>
        <v>7.58396220016775</v>
      </c>
    </row>
    <row r="303" customFormat="false" ht="12.75" hidden="false" customHeight="false" outlineLevel="0" collapsed="false">
      <c r="A303" s="7" t="s">
        <v>825</v>
      </c>
      <c r="B303" s="7" t="n">
        <v>354</v>
      </c>
      <c r="C303" s="7" t="s">
        <v>826</v>
      </c>
      <c r="D303" s="7" t="n">
        <v>1431</v>
      </c>
      <c r="E303" s="8" t="n">
        <v>1960.83583533794</v>
      </c>
      <c r="F303" s="7"/>
      <c r="G303" s="7" t="n">
        <v>1786</v>
      </c>
      <c r="H303" s="8" t="n">
        <v>2671.86529672324</v>
      </c>
      <c r="I303" s="7"/>
      <c r="J303" s="7" t="n">
        <v>209</v>
      </c>
      <c r="K303" s="8" t="n">
        <v>435.904738304528</v>
      </c>
      <c r="L303" s="8"/>
      <c r="M303" s="7" t="s">
        <v>827</v>
      </c>
      <c r="N303" s="9" t="n">
        <f aca="false">+LN(E303+1)</f>
        <v>7.58163596452365</v>
      </c>
      <c r="O303" s="9" t="n">
        <f aca="false">+LN(H303+1)</f>
        <v>7.89090632082616</v>
      </c>
      <c r="P303" s="9" t="n">
        <f aca="false">+LN(K303+1)</f>
        <v>6.07971518118246</v>
      </c>
    </row>
    <row r="304" customFormat="false" ht="12.75" hidden="false" customHeight="false" outlineLevel="0" collapsed="false">
      <c r="A304" s="7" t="s">
        <v>828</v>
      </c>
      <c r="B304" s="7" t="n">
        <v>540</v>
      </c>
      <c r="C304" s="7" t="s">
        <v>829</v>
      </c>
      <c r="D304" s="7" t="n">
        <v>2038</v>
      </c>
      <c r="E304" s="8" t="n">
        <v>1830.69199870102</v>
      </c>
      <c r="F304" s="7"/>
      <c r="G304" s="7" t="n">
        <v>2252</v>
      </c>
      <c r="H304" s="8" t="n">
        <v>2208.56910691193</v>
      </c>
      <c r="I304" s="7"/>
      <c r="J304" s="7" t="n">
        <v>855</v>
      </c>
      <c r="K304" s="8" t="n">
        <v>1169.01725272578</v>
      </c>
      <c r="L304" s="8"/>
      <c r="M304" s="7" t="s">
        <v>830</v>
      </c>
      <c r="N304" s="9" t="n">
        <f aca="false">+LN(E304+1)</f>
        <v>7.51299540812003</v>
      </c>
      <c r="O304" s="9" t="n">
        <f aca="false">+LN(H304+1)</f>
        <v>7.70055280125385</v>
      </c>
      <c r="P304" s="9" t="n">
        <f aca="false">+LN(K304+1)</f>
        <v>7.06477377360255</v>
      </c>
    </row>
    <row r="305" customFormat="false" ht="12.75" hidden="false" customHeight="false" outlineLevel="0" collapsed="false">
      <c r="A305" s="7" t="s">
        <v>831</v>
      </c>
      <c r="B305" s="7" t="n">
        <v>387</v>
      </c>
      <c r="C305" s="7" t="s">
        <v>832</v>
      </c>
      <c r="D305" s="7" t="n">
        <v>2429</v>
      </c>
      <c r="E305" s="8" t="n">
        <v>3044.53810040265</v>
      </c>
      <c r="F305" s="7"/>
      <c r="G305" s="7" t="n">
        <v>2548</v>
      </c>
      <c r="H305" s="8" t="n">
        <v>3486.7822407441</v>
      </c>
      <c r="I305" s="7"/>
      <c r="J305" s="7" t="n">
        <v>370</v>
      </c>
      <c r="K305" s="8" t="n">
        <v>705.893730736089</v>
      </c>
      <c r="L305" s="8"/>
      <c r="M305" s="7" t="s">
        <v>833</v>
      </c>
      <c r="N305" s="9" t="n">
        <f aca="false">+LN(E305+1)</f>
        <v>8.02143288059154</v>
      </c>
      <c r="O305" s="9" t="n">
        <f aca="false">+LN(H305+1)</f>
        <v>8.15702135210065</v>
      </c>
      <c r="P305" s="9" t="n">
        <f aca="false">+LN(K305+1)</f>
        <v>6.56088034446604</v>
      </c>
    </row>
    <row r="306" customFormat="false" ht="12.75" hidden="false" customHeight="false" outlineLevel="0" collapsed="false">
      <c r="A306" s="7" t="s">
        <v>834</v>
      </c>
      <c r="B306" s="7" t="n">
        <v>582</v>
      </c>
      <c r="C306" s="7" t="s">
        <v>835</v>
      </c>
      <c r="D306" s="7" t="n">
        <v>2726</v>
      </c>
      <c r="E306" s="8" t="n">
        <v>2271.99687869302</v>
      </c>
      <c r="F306" s="7"/>
      <c r="G306" s="7" t="n">
        <v>6310</v>
      </c>
      <c r="H306" s="8" t="n">
        <v>5741.72966900113</v>
      </c>
      <c r="I306" s="7"/>
      <c r="J306" s="7" t="n">
        <v>685</v>
      </c>
      <c r="K306" s="8" t="n">
        <v>868.992748906304</v>
      </c>
      <c r="L306" s="8"/>
      <c r="M306" s="7" t="s">
        <v>836</v>
      </c>
      <c r="N306" s="9" t="n">
        <f aca="false">+LN(E306+1)</f>
        <v>7.72885445064131</v>
      </c>
      <c r="O306" s="9" t="n">
        <f aca="false">+LN(H306+1)</f>
        <v>8.65568992836534</v>
      </c>
      <c r="P306" s="9" t="n">
        <f aca="false">+LN(K306+1)</f>
        <v>6.76848487702344</v>
      </c>
    </row>
    <row r="307" customFormat="false" ht="12.75" hidden="false" customHeight="false" outlineLevel="0" collapsed="false">
      <c r="A307" s="7" t="s">
        <v>837</v>
      </c>
      <c r="B307" s="7" t="n">
        <v>315</v>
      </c>
      <c r="C307" s="7" t="s">
        <v>838</v>
      </c>
      <c r="D307" s="7" t="n">
        <v>1332</v>
      </c>
      <c r="E307" s="8" t="n">
        <v>2051.15525776231</v>
      </c>
      <c r="F307" s="7"/>
      <c r="G307" s="7" t="n">
        <v>1322</v>
      </c>
      <c r="H307" s="8" t="n">
        <v>2222.57931439043</v>
      </c>
      <c r="I307" s="7"/>
      <c r="J307" s="7" t="n">
        <v>677</v>
      </c>
      <c r="K307" s="8" t="n">
        <v>1586.81640119369</v>
      </c>
      <c r="L307" s="8"/>
      <c r="M307" s="7" t="s">
        <v>839</v>
      </c>
      <c r="N307" s="9" t="n">
        <f aca="false">+LN(E307+1)</f>
        <v>7.626645865106</v>
      </c>
      <c r="O307" s="9" t="n">
        <f aca="false">+LN(H307+1)</f>
        <v>7.70687348027945</v>
      </c>
      <c r="P307" s="9" t="n">
        <f aca="false">+LN(K307+1)</f>
        <v>7.37011501874622</v>
      </c>
    </row>
    <row r="308" customFormat="false" ht="12.75" hidden="false" customHeight="false" outlineLevel="0" collapsed="false">
      <c r="A308" s="7" t="s">
        <v>840</v>
      </c>
      <c r="B308" s="7" t="n">
        <v>366</v>
      </c>
      <c r="C308" s="7" t="s">
        <v>841</v>
      </c>
      <c r="D308" s="7" t="n">
        <v>1956</v>
      </c>
      <c r="E308" s="8" t="n">
        <v>2592.34398438945</v>
      </c>
      <c r="F308" s="7"/>
      <c r="G308" s="7" t="n">
        <v>1955</v>
      </c>
      <c r="H308" s="8" t="n">
        <v>2828.79869523013</v>
      </c>
      <c r="I308" s="7"/>
      <c r="J308" s="7" t="n">
        <v>854</v>
      </c>
      <c r="K308" s="8" t="n">
        <v>1722.76226717483</v>
      </c>
      <c r="L308" s="8"/>
      <c r="M308" s="7" t="s">
        <v>842</v>
      </c>
      <c r="N308" s="9" t="n">
        <f aca="false">+LN(E308+1)</f>
        <v>7.86070343558694</v>
      </c>
      <c r="O308" s="9" t="n">
        <f aca="false">+LN(H308+1)</f>
        <v>7.94796085567974</v>
      </c>
      <c r="P308" s="9" t="n">
        <f aca="false">+LN(K308+1)</f>
        <v>7.45226454564482</v>
      </c>
    </row>
    <row r="309" customFormat="false" ht="12.75" hidden="false" customHeight="false" outlineLevel="0" collapsed="false">
      <c r="A309" s="7" t="s">
        <v>843</v>
      </c>
      <c r="B309" s="7" t="n">
        <v>213</v>
      </c>
      <c r="C309" s="7" t="s">
        <v>844</v>
      </c>
      <c r="D309" s="7" t="n">
        <v>1148</v>
      </c>
      <c r="E309" s="8" t="n">
        <v>2614.37058294916</v>
      </c>
      <c r="F309" s="7"/>
      <c r="G309" s="7" t="n">
        <v>2149</v>
      </c>
      <c r="H309" s="8" t="n">
        <v>5343.09847857098</v>
      </c>
      <c r="I309" s="7"/>
      <c r="J309" s="7" t="n">
        <v>496</v>
      </c>
      <c r="K309" s="8" t="n">
        <v>1719.29594470567</v>
      </c>
      <c r="L309" s="8"/>
      <c r="M309" s="7" t="s">
        <v>845</v>
      </c>
      <c r="N309" s="9" t="n">
        <f aca="false">+LN(E309+1)</f>
        <v>7.8691610807794</v>
      </c>
      <c r="O309" s="9" t="n">
        <f aca="false">+LN(H309+1)</f>
        <v>8.583748142923</v>
      </c>
      <c r="P309" s="9" t="n">
        <f aca="false">+LN(K309+1)</f>
        <v>7.45025161588211</v>
      </c>
    </row>
    <row r="310" customFormat="false" ht="12.75" hidden="false" customHeight="false" outlineLevel="0" collapsed="false">
      <c r="A310" s="7" t="s">
        <v>846</v>
      </c>
      <c r="B310" s="7" t="n">
        <v>426</v>
      </c>
      <c r="C310" s="7" t="s">
        <v>847</v>
      </c>
      <c r="D310" s="7" t="n">
        <v>1600</v>
      </c>
      <c r="E310" s="8" t="n">
        <v>1821.86103341405</v>
      </c>
      <c r="F310" s="7"/>
      <c r="G310" s="7" t="n">
        <v>1498</v>
      </c>
      <c r="H310" s="8" t="n">
        <v>1862.25256419249</v>
      </c>
      <c r="I310" s="7"/>
      <c r="J310" s="7" t="n">
        <v>1099</v>
      </c>
      <c r="K310" s="8" t="n">
        <v>1904.74419680598</v>
      </c>
      <c r="L310" s="8"/>
      <c r="M310" s="7" t="s">
        <v>848</v>
      </c>
      <c r="N310" s="9" t="n">
        <f aca="false">+LN(E310+1)</f>
        <v>7.50816254215924</v>
      </c>
      <c r="O310" s="9" t="n">
        <f aca="false">+LN(H310+1)</f>
        <v>7.53007892995433</v>
      </c>
      <c r="P310" s="9" t="n">
        <f aca="false">+LN(K310+1)</f>
        <v>7.55262786576653</v>
      </c>
    </row>
    <row r="311" customFormat="false" ht="12.75" hidden="false" customHeight="false" outlineLevel="0" collapsed="false">
      <c r="A311" s="7" t="s">
        <v>849</v>
      </c>
      <c r="B311" s="7" t="n">
        <v>648</v>
      </c>
      <c r="C311" s="7" t="s">
        <v>850</v>
      </c>
      <c r="D311" s="7" t="n">
        <v>5046</v>
      </c>
      <c r="E311" s="8" t="n">
        <v>3777.26195021481</v>
      </c>
      <c r="F311" s="7"/>
      <c r="G311" s="7" t="n">
        <v>5707</v>
      </c>
      <c r="H311" s="8" t="n">
        <v>4664.11482132414</v>
      </c>
      <c r="I311" s="7"/>
      <c r="J311" s="7" t="n">
        <v>1834</v>
      </c>
      <c r="K311" s="8" t="n">
        <v>2089.64682407318</v>
      </c>
      <c r="L311" s="8"/>
      <c r="M311" s="7" t="s">
        <v>851</v>
      </c>
      <c r="N311" s="9" t="n">
        <f aca="false">+LN(E311+1)</f>
        <v>8.23701938134202</v>
      </c>
      <c r="O311" s="9" t="n">
        <f aca="false">+LN(H311+1)</f>
        <v>8.44786772633849</v>
      </c>
      <c r="P311" s="9" t="n">
        <f aca="false">+LN(K311+1)</f>
        <v>7.64522878228067</v>
      </c>
    </row>
    <row r="312" customFormat="false" ht="12.75" hidden="false" customHeight="false" outlineLevel="0" collapsed="false">
      <c r="A312" s="7" t="s">
        <v>852</v>
      </c>
      <c r="B312" s="7" t="n">
        <v>339</v>
      </c>
      <c r="C312" s="7" t="s">
        <v>853</v>
      </c>
      <c r="D312" s="7" t="n">
        <v>1249</v>
      </c>
      <c r="E312" s="8" t="n">
        <v>1787.17715245713</v>
      </c>
      <c r="F312" s="7"/>
      <c r="G312" s="7" t="n">
        <v>2397</v>
      </c>
      <c r="H312" s="8" t="n">
        <v>3744.59370183522</v>
      </c>
      <c r="I312" s="7"/>
      <c r="J312" s="7" t="n">
        <v>503</v>
      </c>
      <c r="K312" s="8" t="n">
        <v>1095.51127735644</v>
      </c>
      <c r="L312" s="8"/>
      <c r="M312" s="7" t="s">
        <v>854</v>
      </c>
      <c r="N312" s="9" t="n">
        <f aca="false">+LN(E312+1)</f>
        <v>7.48895202938095</v>
      </c>
      <c r="O312" s="9" t="n">
        <f aca="false">+LN(H312+1)</f>
        <v>8.22833541525169</v>
      </c>
      <c r="P312" s="9" t="n">
        <f aca="false">+LN(K312+1)</f>
        <v>6.99988885267185</v>
      </c>
    </row>
    <row r="313" customFormat="false" ht="12.75" hidden="false" customHeight="false" outlineLevel="0" collapsed="false">
      <c r="A313" s="7" t="s">
        <v>855</v>
      </c>
      <c r="B313" s="7" t="n">
        <v>276</v>
      </c>
      <c r="C313" s="7" t="s">
        <v>856</v>
      </c>
      <c r="D313" s="7" t="n">
        <v>713</v>
      </c>
      <c r="E313" s="8" t="n">
        <v>1253.0987920451</v>
      </c>
      <c r="F313" s="7"/>
      <c r="G313" s="7" t="n">
        <v>229</v>
      </c>
      <c r="H313" s="8" t="n">
        <v>439.402746287887</v>
      </c>
      <c r="I313" s="7"/>
      <c r="J313" s="7" t="n">
        <v>224</v>
      </c>
      <c r="K313" s="8" t="n">
        <v>599.221658147768</v>
      </c>
      <c r="L313" s="8"/>
      <c r="M313" s="7" t="s">
        <v>857</v>
      </c>
      <c r="N313" s="9" t="n">
        <f aca="false">+LN(E313+1)</f>
        <v>7.13417249962493</v>
      </c>
      <c r="O313" s="9" t="n">
        <f aca="false">+LN(H313+1)</f>
        <v>6.08768964072347</v>
      </c>
      <c r="P313" s="9" t="n">
        <f aca="false">+LN(K313+1)</f>
        <v>6.39729901723988</v>
      </c>
    </row>
    <row r="314" customFormat="false" ht="12.75" hidden="false" customHeight="false" outlineLevel="0" collapsed="false">
      <c r="A314" s="7" t="s">
        <v>858</v>
      </c>
      <c r="B314" s="7" t="n">
        <v>852</v>
      </c>
      <c r="C314" s="7" t="s">
        <v>859</v>
      </c>
      <c r="D314" s="7" t="n">
        <v>4883</v>
      </c>
      <c r="E314" s="8" t="n">
        <v>2780.04607067525</v>
      </c>
      <c r="F314" s="7"/>
      <c r="G314" s="7" t="n">
        <v>10823</v>
      </c>
      <c r="H314" s="8" t="n">
        <v>6727.356309164</v>
      </c>
      <c r="I314" s="7"/>
      <c r="J314" s="7" t="n">
        <v>2057</v>
      </c>
      <c r="K314" s="8" t="n">
        <v>1782.55632976792</v>
      </c>
      <c r="L314" s="8"/>
      <c r="M314" s="7" t="s">
        <v>860</v>
      </c>
      <c r="N314" s="9" t="n">
        <f aca="false">+LN(E314+1)</f>
        <v>7.93058242032302</v>
      </c>
      <c r="O314" s="9" t="n">
        <f aca="false">+LN(H314+1)</f>
        <v>8.81408615940091</v>
      </c>
      <c r="P314" s="9" t="n">
        <f aca="false">+LN(K314+1)</f>
        <v>7.48636458813418</v>
      </c>
    </row>
    <row r="315" customFormat="false" ht="12.75" hidden="false" customHeight="false" outlineLevel="0" collapsed="false">
      <c r="A315" s="7" t="s">
        <v>861</v>
      </c>
      <c r="B315" s="7" t="n">
        <v>285</v>
      </c>
      <c r="C315" s="7" t="s">
        <v>862</v>
      </c>
      <c r="D315" s="7" t="n">
        <v>1590</v>
      </c>
      <c r="E315" s="8" t="n">
        <v>2706.18279029095</v>
      </c>
      <c r="F315" s="7"/>
      <c r="G315" s="7" t="n">
        <v>1689</v>
      </c>
      <c r="H315" s="8" t="n">
        <v>3138.49294140116</v>
      </c>
      <c r="I315" s="7"/>
      <c r="J315" s="7" t="n">
        <v>427</v>
      </c>
      <c r="K315" s="8" t="n">
        <v>1106.19471892279</v>
      </c>
      <c r="L315" s="8"/>
      <c r="M315" s="7" t="s">
        <v>863</v>
      </c>
      <c r="N315" s="9" t="n">
        <f aca="false">+LN(E315+1)</f>
        <v>7.90366381237742</v>
      </c>
      <c r="O315" s="9" t="n">
        <f aca="false">+LN(H315+1)</f>
        <v>8.05181658223221</v>
      </c>
      <c r="P315" s="9" t="n">
        <f aca="false">+LN(K315+1)</f>
        <v>7.00958481509299</v>
      </c>
    </row>
    <row r="316" customFormat="false" ht="12.75" hidden="false" customHeight="false" outlineLevel="0" collapsed="false">
      <c r="A316" s="7" t="s">
        <v>864</v>
      </c>
      <c r="B316" s="7" t="n">
        <v>657</v>
      </c>
      <c r="C316" s="7" t="s">
        <v>865</v>
      </c>
      <c r="D316" s="7" t="n">
        <v>1420</v>
      </c>
      <c r="E316" s="8" t="n">
        <v>1048.40199422834</v>
      </c>
      <c r="F316" s="7"/>
      <c r="G316" s="7" t="n">
        <v>1405</v>
      </c>
      <c r="H316" s="8" t="n">
        <v>1132.52375795442</v>
      </c>
      <c r="I316" s="7"/>
      <c r="J316" s="7" t="n">
        <v>987</v>
      </c>
      <c r="K316" s="8" t="n">
        <v>1109.17570626325</v>
      </c>
      <c r="L316" s="8"/>
      <c r="M316" s="7" t="s">
        <v>866</v>
      </c>
      <c r="N316" s="9" t="n">
        <f aca="false">+LN(E316+1)</f>
        <v>6.9559757516018</v>
      </c>
      <c r="O316" s="9" t="n">
        <f aca="false">+LN(H316+1)</f>
        <v>7.03308642954657</v>
      </c>
      <c r="P316" s="9" t="n">
        <f aca="false">+LN(K316+1)</f>
        <v>7.01227357571007</v>
      </c>
    </row>
    <row r="317" customFormat="false" ht="12.75" hidden="false" customHeight="false" outlineLevel="0" collapsed="false">
      <c r="A317" s="7" t="s">
        <v>867</v>
      </c>
      <c r="B317" s="7" t="n">
        <v>651</v>
      </c>
      <c r="C317" s="7" t="s">
        <v>868</v>
      </c>
      <c r="D317" s="7" t="n">
        <v>3405</v>
      </c>
      <c r="E317" s="8" t="n">
        <v>2537.11989707957</v>
      </c>
      <c r="F317" s="7"/>
      <c r="G317" s="7" t="n">
        <v>2364</v>
      </c>
      <c r="H317" s="8" t="n">
        <v>1923.10435040469</v>
      </c>
      <c r="I317" s="7"/>
      <c r="J317" s="7" t="n">
        <v>1016</v>
      </c>
      <c r="K317" s="8" t="n">
        <v>1152.2886526989</v>
      </c>
      <c r="L317" s="8"/>
      <c r="M317" s="7" t="s">
        <v>869</v>
      </c>
      <c r="N317" s="9" t="n">
        <f aca="false">+LN(E317+1)</f>
        <v>7.83917888793062</v>
      </c>
      <c r="O317" s="9" t="n">
        <f aca="false">+LN(H317+1)</f>
        <v>7.562215865932</v>
      </c>
      <c r="P317" s="9" t="n">
        <f aca="false">+LN(K317+1)</f>
        <v>7.05037283819875</v>
      </c>
    </row>
    <row r="318" customFormat="false" ht="12.75" hidden="false" customHeight="false" outlineLevel="0" collapsed="false">
      <c r="A318" s="7" t="s">
        <v>870</v>
      </c>
      <c r="B318" s="7" t="n">
        <v>306</v>
      </c>
      <c r="C318" s="7" t="s">
        <v>871</v>
      </c>
      <c r="D318" s="7" t="n">
        <v>580</v>
      </c>
      <c r="E318" s="8" t="n">
        <v>919.414673480278</v>
      </c>
      <c r="F318" s="7"/>
      <c r="G318" s="7" t="n">
        <v>516</v>
      </c>
      <c r="H318" s="8" t="n">
        <v>893.027107277104</v>
      </c>
      <c r="I318" s="7"/>
      <c r="J318" s="7" t="n">
        <v>240</v>
      </c>
      <c r="K318" s="8" t="n">
        <v>579.079753672213</v>
      </c>
      <c r="L318" s="8"/>
      <c r="M318" s="7" t="s">
        <v>872</v>
      </c>
      <c r="N318" s="9" t="n">
        <f aca="false">+LN(E318+1)</f>
        <v>6.82482430053769</v>
      </c>
      <c r="O318" s="9" t="n">
        <f aca="false">+LN(H318+1)</f>
        <v>6.79573609605287</v>
      </c>
      <c r="P318" s="9" t="n">
        <f aca="false">+LN(K318+1)</f>
        <v>6.36316560041874</v>
      </c>
    </row>
    <row r="319" customFormat="false" ht="12.75" hidden="false" customHeight="false" outlineLevel="0" collapsed="false">
      <c r="A319" s="7" t="s">
        <v>873</v>
      </c>
      <c r="B319" s="7" t="n">
        <v>2172</v>
      </c>
      <c r="C319" s="7" t="s">
        <v>874</v>
      </c>
      <c r="D319" s="7" t="n">
        <v>14716</v>
      </c>
      <c r="E319" s="8" t="n">
        <v>3286.50896876417</v>
      </c>
      <c r="F319" s="7"/>
      <c r="G319" s="7" t="n">
        <v>17161</v>
      </c>
      <c r="H319" s="8" t="n">
        <v>4184.26457014808</v>
      </c>
      <c r="I319" s="7"/>
      <c r="J319" s="7" t="n">
        <v>6374</v>
      </c>
      <c r="K319" s="8" t="n">
        <v>2166.71008109163</v>
      </c>
      <c r="L319" s="8"/>
      <c r="M319" s="7" t="s">
        <v>875</v>
      </c>
      <c r="N319" s="9" t="n">
        <f aca="false">+LN(E319+1)</f>
        <v>8.09788540462349</v>
      </c>
      <c r="O319" s="9" t="n">
        <f aca="false">+LN(H319+1)</f>
        <v>8.33932519959874</v>
      </c>
      <c r="P319" s="9" t="n">
        <f aca="false">+LN(K319+1)</f>
        <v>7.68142662718361</v>
      </c>
    </row>
    <row r="320" customFormat="false" ht="12.75" hidden="false" customHeight="false" outlineLevel="0" collapsed="false">
      <c r="A320" s="7" t="s">
        <v>876</v>
      </c>
      <c r="B320" s="7" t="n">
        <v>471</v>
      </c>
      <c r="C320" s="7" t="s">
        <v>877</v>
      </c>
      <c r="D320" s="7" t="n">
        <v>3558</v>
      </c>
      <c r="E320" s="8" t="n">
        <v>3664.29052976904</v>
      </c>
      <c r="F320" s="7"/>
      <c r="G320" s="7" t="n">
        <v>3576</v>
      </c>
      <c r="H320" s="8" t="n">
        <v>4020.80461454523</v>
      </c>
      <c r="I320" s="7"/>
      <c r="J320" s="7" t="n">
        <v>1819</v>
      </c>
      <c r="K320" s="8" t="n">
        <v>2851.4145259245</v>
      </c>
      <c r="L320" s="8"/>
      <c r="M320" s="7" t="s">
        <v>878</v>
      </c>
      <c r="N320" s="9" t="n">
        <f aca="false">+LN(E320+1)</f>
        <v>8.20666288260296</v>
      </c>
      <c r="O320" s="9" t="n">
        <f aca="false">+LN(H320+1)</f>
        <v>8.29948598997438</v>
      </c>
      <c r="P320" s="9" t="n">
        <f aca="false">+LN(K320+1)</f>
        <v>7.95592111666835</v>
      </c>
    </row>
    <row r="321" customFormat="false" ht="12.75" hidden="false" customHeight="false" outlineLevel="0" collapsed="false">
      <c r="A321" s="7" t="s">
        <v>879</v>
      </c>
      <c r="B321" s="7" t="n">
        <v>426</v>
      </c>
      <c r="C321" s="7" t="s">
        <v>880</v>
      </c>
      <c r="D321" s="7" t="n">
        <v>1938</v>
      </c>
      <c r="E321" s="8" t="n">
        <v>2206.72917672277</v>
      </c>
      <c r="F321" s="7"/>
      <c r="G321" s="7" t="n">
        <v>1869</v>
      </c>
      <c r="H321" s="8" t="n">
        <v>2323.46464784764</v>
      </c>
      <c r="I321" s="7"/>
      <c r="J321" s="7" t="n">
        <v>832</v>
      </c>
      <c r="K321" s="8" t="n">
        <v>1441.9901471725</v>
      </c>
      <c r="L321" s="8"/>
      <c r="M321" s="7" t="s">
        <v>881</v>
      </c>
      <c r="N321" s="9" t="n">
        <f aca="false">+LN(E321+1)</f>
        <v>7.69971974440443</v>
      </c>
      <c r="O321" s="9" t="n">
        <f aca="false">+LN(H321+1)</f>
        <v>7.75124503251752</v>
      </c>
      <c r="P321" s="9" t="n">
        <f aca="false">+LN(K321+1)</f>
        <v>7.27447273073427</v>
      </c>
    </row>
    <row r="322" customFormat="false" ht="12.75" hidden="false" customHeight="false" outlineLevel="0" collapsed="false">
      <c r="A322" s="7" t="s">
        <v>882</v>
      </c>
      <c r="B322" s="7" t="n">
        <v>459</v>
      </c>
      <c r="C322" s="7"/>
      <c r="D322" s="7" t="n">
        <v>105</v>
      </c>
      <c r="E322" s="8" t="n">
        <v>110.963839902792</v>
      </c>
      <c r="F322" s="7"/>
      <c r="G322" s="7" t="n">
        <v>26</v>
      </c>
      <c r="H322" s="8" t="n">
        <v>29.9983266010397</v>
      </c>
      <c r="I322" s="7"/>
      <c r="J322" s="7" t="n">
        <v>30</v>
      </c>
      <c r="K322" s="8" t="n">
        <v>48.2566461393511</v>
      </c>
      <c r="L322" s="8"/>
      <c r="M322" s="7" t="s">
        <v>223</v>
      </c>
      <c r="N322" s="9" t="n">
        <f aca="false">+LN(E322+1)</f>
        <v>4.71817596115444</v>
      </c>
      <c r="O322" s="9" t="n">
        <f aca="false">+LN(H322+1)</f>
        <v>3.43393322241652</v>
      </c>
      <c r="P322" s="9" t="n">
        <f aca="false">+LN(K322+1)</f>
        <v>3.89704430550547</v>
      </c>
    </row>
    <row r="323" customFormat="false" ht="12.75" hidden="false" customHeight="false" outlineLevel="0" collapsed="false">
      <c r="A323" s="7" t="s">
        <v>883</v>
      </c>
      <c r="B323" s="7" t="n">
        <v>1191</v>
      </c>
      <c r="C323" s="7" t="s">
        <v>884</v>
      </c>
      <c r="D323" s="7" t="n">
        <v>2730</v>
      </c>
      <c r="E323" s="8" t="n">
        <v>1111.87444617961</v>
      </c>
      <c r="F323" s="7"/>
      <c r="G323" s="7" t="n">
        <v>2803</v>
      </c>
      <c r="H323" s="8" t="n">
        <v>1246.37205462074</v>
      </c>
      <c r="I323" s="7"/>
      <c r="J323" s="7" t="n">
        <v>2000</v>
      </c>
      <c r="K323" s="8" t="n">
        <v>1239.8433013133</v>
      </c>
      <c r="L323" s="8"/>
      <c r="M323" s="7" t="s">
        <v>885</v>
      </c>
      <c r="N323" s="9" t="n">
        <f aca="false">+LN(E323+1)</f>
        <v>7.01470153824538</v>
      </c>
      <c r="O323" s="9" t="n">
        <f aca="false">+LN(H323+1)</f>
        <v>7.12879426093963</v>
      </c>
      <c r="P323" s="9" t="n">
        <f aca="false">+LN(K323+1)</f>
        <v>7.12354650915259</v>
      </c>
    </row>
    <row r="324" customFormat="false" ht="12.75" hidden="false" customHeight="false" outlineLevel="0" collapsed="false">
      <c r="A324" s="7" t="s">
        <v>886</v>
      </c>
      <c r="B324" s="7" t="n">
        <v>1236</v>
      </c>
      <c r="C324" s="7"/>
      <c r="D324" s="7" t="n">
        <v>1389</v>
      </c>
      <c r="E324" s="8" t="n">
        <v>545.115634873363</v>
      </c>
      <c r="F324" s="7"/>
      <c r="G324" s="7" t="n">
        <v>925</v>
      </c>
      <c r="H324" s="8" t="n">
        <v>396.332446995158</v>
      </c>
      <c r="I324" s="7"/>
      <c r="J324" s="7" t="n">
        <v>698</v>
      </c>
      <c r="K324" s="8" t="n">
        <v>416.95147797782</v>
      </c>
      <c r="L324" s="8"/>
      <c r="M324" s="7" t="s">
        <v>887</v>
      </c>
      <c r="N324" s="9" t="n">
        <f aca="false">+LN(E324+1)</f>
        <v>6.30283073880388</v>
      </c>
      <c r="O324" s="9" t="n">
        <f aca="false">+LN(H324+1)</f>
        <v>5.98477332823781</v>
      </c>
      <c r="P324" s="9" t="n">
        <f aca="false">+LN(K324+1)</f>
        <v>6.03536534439402</v>
      </c>
    </row>
    <row r="325" customFormat="false" ht="12.75" hidden="false" customHeight="false" outlineLevel="0" collapsed="false">
      <c r="A325" s="7" t="s">
        <v>888</v>
      </c>
      <c r="B325" s="7" t="n">
        <v>969</v>
      </c>
      <c r="C325" s="7" t="s">
        <v>889</v>
      </c>
      <c r="D325" s="7" t="n">
        <v>2207</v>
      </c>
      <c r="E325" s="8" t="n">
        <v>1104.79937443066</v>
      </c>
      <c r="F325" s="7"/>
      <c r="G325" s="7" t="n">
        <v>1996</v>
      </c>
      <c r="H325" s="8" t="n">
        <v>1090.87032198598</v>
      </c>
      <c r="I325" s="7"/>
      <c r="J325" s="7" t="n">
        <v>1385</v>
      </c>
      <c r="K325" s="8" t="n">
        <v>1055.29665636318</v>
      </c>
      <c r="L325" s="8"/>
      <c r="M325" s="7" t="s">
        <v>890</v>
      </c>
      <c r="N325" s="9" t="n">
        <f aca="false">+LN(E325+1)</f>
        <v>7.00832376818714</v>
      </c>
      <c r="O325" s="9" t="n">
        <f aca="false">+LN(H325+1)</f>
        <v>6.9956473964931</v>
      </c>
      <c r="P325" s="9" t="n">
        <f aca="false">+LN(K325+1)</f>
        <v>6.96252434940063</v>
      </c>
    </row>
    <row r="326" customFormat="false" ht="12.75" hidden="false" customHeight="false" outlineLevel="0" collapsed="false">
      <c r="A326" s="7" t="s">
        <v>891</v>
      </c>
      <c r="B326" s="7" t="n">
        <v>561</v>
      </c>
      <c r="C326" s="7" t="s">
        <v>892</v>
      </c>
      <c r="D326" s="7" t="n">
        <v>1787</v>
      </c>
      <c r="E326" s="8" t="n">
        <v>1545.13544342563</v>
      </c>
      <c r="F326" s="7"/>
      <c r="G326" s="7" t="n">
        <v>1249</v>
      </c>
      <c r="H326" s="8" t="n">
        <v>1179.06010252548</v>
      </c>
      <c r="I326" s="7"/>
      <c r="J326" s="7" t="n">
        <v>1296</v>
      </c>
      <c r="K326" s="8" t="n">
        <v>1705.65309263452</v>
      </c>
      <c r="L326" s="8"/>
      <c r="M326" s="7" t="s">
        <v>893</v>
      </c>
      <c r="N326" s="9" t="n">
        <f aca="false">+LN(E326+1)</f>
        <v>7.34351383425277</v>
      </c>
      <c r="O326" s="9" t="n">
        <f aca="false">+LN(H326+1)</f>
        <v>7.07332065050623</v>
      </c>
      <c r="P326" s="9" t="n">
        <f aca="false">+LN(K326+1)</f>
        <v>7.44228947579935</v>
      </c>
    </row>
    <row r="327" customFormat="false" ht="12.75" hidden="false" customHeight="false" outlineLevel="0" collapsed="false">
      <c r="A327" s="7" t="s">
        <v>894</v>
      </c>
      <c r="B327" s="7" t="n">
        <v>2460</v>
      </c>
      <c r="C327" s="7" t="s">
        <v>135</v>
      </c>
      <c r="D327" s="7" t="n">
        <v>2269</v>
      </c>
      <c r="E327" s="8" t="n">
        <v>447.408522289589</v>
      </c>
      <c r="F327" s="7"/>
      <c r="G327" s="7" t="n">
        <v>1776</v>
      </c>
      <c r="H327" s="8" t="n">
        <v>382.335144964695</v>
      </c>
      <c r="I327" s="7"/>
      <c r="J327" s="7" t="n">
        <v>1501</v>
      </c>
      <c r="K327" s="8" t="n">
        <v>450.499331538227</v>
      </c>
      <c r="L327" s="8"/>
      <c r="M327" s="7" t="s">
        <v>895</v>
      </c>
      <c r="N327" s="9" t="n">
        <f aca="false">+LN(E327+1)</f>
        <v>6.10570469701558</v>
      </c>
      <c r="O327" s="9" t="n">
        <f aca="false">+LN(H327+1)</f>
        <v>5.94890965867288</v>
      </c>
      <c r="P327" s="9" t="n">
        <f aca="false">+LN(K327+1)</f>
        <v>6.11257389232046</v>
      </c>
    </row>
    <row r="328" customFormat="false" ht="12.75" hidden="false" customHeight="false" outlineLevel="0" collapsed="false">
      <c r="A328" s="7" t="s">
        <v>896</v>
      </c>
      <c r="B328" s="7" t="n">
        <v>2748</v>
      </c>
      <c r="C328" s="7" t="s">
        <v>897</v>
      </c>
      <c r="D328" s="7" t="n">
        <v>2682</v>
      </c>
      <c r="E328" s="8" t="n">
        <v>473.420335295811</v>
      </c>
      <c r="F328" s="7"/>
      <c r="G328" s="7" t="n">
        <v>3340</v>
      </c>
      <c r="H328" s="8" t="n">
        <v>643.674204722173</v>
      </c>
      <c r="I328" s="7"/>
      <c r="J328" s="7" t="n">
        <v>1731</v>
      </c>
      <c r="K328" s="8" t="n">
        <v>465.081329457211</v>
      </c>
      <c r="L328" s="8"/>
      <c r="M328" s="7" t="s">
        <v>898</v>
      </c>
      <c r="N328" s="9" t="n">
        <f aca="false">+LN(E328+1)</f>
        <v>6.16209371205954</v>
      </c>
      <c r="O328" s="9" t="n">
        <f aca="false">+LN(H328+1)</f>
        <v>6.4687450802274</v>
      </c>
      <c r="P328" s="9" t="n">
        <f aca="false">+LN(K328+1)</f>
        <v>6.14436014562984</v>
      </c>
    </row>
    <row r="329" customFormat="false" ht="12.75" hidden="false" customHeight="false" outlineLevel="0" collapsed="false">
      <c r="A329" s="7" t="s">
        <v>899</v>
      </c>
      <c r="B329" s="7" t="n">
        <v>1386</v>
      </c>
      <c r="C329" s="7" t="s">
        <v>900</v>
      </c>
      <c r="D329" s="7" t="n">
        <v>372</v>
      </c>
      <c r="E329" s="8" t="n">
        <v>130.1920822904</v>
      </c>
      <c r="F329" s="7"/>
      <c r="G329" s="7" t="n">
        <v>244</v>
      </c>
      <c r="H329" s="8" t="n">
        <v>93.231562493341</v>
      </c>
      <c r="I329" s="7"/>
      <c r="J329" s="7" t="n">
        <v>178</v>
      </c>
      <c r="K329" s="8" t="n">
        <v>94.8211761153742</v>
      </c>
      <c r="L329" s="8"/>
      <c r="M329" s="7" t="s">
        <v>622</v>
      </c>
      <c r="N329" s="9" t="n">
        <f aca="false">+LN(E329+1)</f>
        <v>4.87666252629261</v>
      </c>
      <c r="O329" s="9" t="n">
        <f aca="false">+LN(H329+1)</f>
        <v>4.54575518377854</v>
      </c>
      <c r="P329" s="9" t="n">
        <f aca="false">+LN(K329+1)</f>
        <v>4.56248370559562</v>
      </c>
    </row>
    <row r="330" customFormat="false" ht="12.75" hidden="false" customHeight="false" outlineLevel="0" collapsed="false">
      <c r="A330" s="7" t="s">
        <v>901</v>
      </c>
      <c r="B330" s="7" t="n">
        <v>696</v>
      </c>
      <c r="C330" s="7" t="s">
        <v>742</v>
      </c>
      <c r="D330" s="7" t="n">
        <v>184</v>
      </c>
      <c r="E330" s="8" t="n">
        <v>128.23702877436</v>
      </c>
      <c r="F330" s="7"/>
      <c r="G330" s="7" t="n">
        <v>102</v>
      </c>
      <c r="H330" s="8" t="n">
        <v>77.6117183249046</v>
      </c>
      <c r="I330" s="7"/>
      <c r="J330" s="7" t="n">
        <v>119</v>
      </c>
      <c r="K330" s="8" t="n">
        <v>126.236890267121</v>
      </c>
      <c r="L330" s="8"/>
      <c r="M330" s="7" t="s">
        <v>743</v>
      </c>
      <c r="N330" s="9" t="n">
        <f aca="false">+LN(E330+1)</f>
        <v>4.86164815070719</v>
      </c>
      <c r="O330" s="9" t="n">
        <f aca="false">+LN(H330+1)</f>
        <v>4.36452077642575</v>
      </c>
      <c r="P330" s="9" t="n">
        <f aca="false">+LN(K330+1)</f>
        <v>4.84605062668226</v>
      </c>
    </row>
    <row r="331" customFormat="false" ht="12.75" hidden="false" customHeight="false" outlineLevel="0" collapsed="false">
      <c r="A331" s="7" t="s">
        <v>902</v>
      </c>
      <c r="B331" s="7" t="n">
        <v>978</v>
      </c>
      <c r="C331" s="7"/>
      <c r="D331" s="7" t="n">
        <v>149</v>
      </c>
      <c r="E331" s="8" t="n">
        <v>73.901333866899</v>
      </c>
      <c r="F331" s="7"/>
      <c r="G331" s="7" t="n">
        <v>149</v>
      </c>
      <c r="H331" s="8" t="n">
        <v>80.6833236814418</v>
      </c>
      <c r="I331" s="7"/>
      <c r="J331" s="7" t="n">
        <v>8</v>
      </c>
      <c r="K331" s="8" t="n">
        <v>6.03948209351387</v>
      </c>
      <c r="L331" s="8"/>
      <c r="M331" s="7" t="s">
        <v>903</v>
      </c>
      <c r="N331" s="9" t="n">
        <f aca="false">+LN(E331+1)</f>
        <v>4.31617169900144</v>
      </c>
      <c r="O331" s="9" t="n">
        <f aca="false">+LN(H331+1)</f>
        <v>4.40284986452513</v>
      </c>
      <c r="P331" s="9" t="n">
        <f aca="false">+LN(K331+1)</f>
        <v>1.95153460120159</v>
      </c>
    </row>
    <row r="332" customFormat="false" ht="12.75" hidden="false" customHeight="false" outlineLevel="0" collapsed="false">
      <c r="A332" s="7" t="s">
        <v>904</v>
      </c>
      <c r="B332" s="7" t="n">
        <v>1221</v>
      </c>
      <c r="C332" s="7" t="s">
        <v>905</v>
      </c>
      <c r="D332" s="7" t="n">
        <v>1946</v>
      </c>
      <c r="E332" s="8" t="n">
        <v>773.093524393999</v>
      </c>
      <c r="F332" s="7"/>
      <c r="G332" s="7" t="n">
        <v>816</v>
      </c>
      <c r="H332" s="8" t="n">
        <v>353.924690936175</v>
      </c>
      <c r="I332" s="7"/>
      <c r="J332" s="7" t="n">
        <v>1625</v>
      </c>
      <c r="K332" s="8" t="n">
        <v>982.621510761356</v>
      </c>
      <c r="L332" s="8"/>
      <c r="M332" s="7" t="s">
        <v>906</v>
      </c>
      <c r="N332" s="9" t="n">
        <f aca="false">+LN(E332+1)</f>
        <v>6.65169269884045</v>
      </c>
      <c r="O332" s="9" t="n">
        <f aca="false">+LN(H332+1)</f>
        <v>5.87190562876296</v>
      </c>
      <c r="P332" s="9" t="n">
        <f aca="false">+LN(K332+1)</f>
        <v>6.89124117952275</v>
      </c>
    </row>
    <row r="333" customFormat="false" ht="12.75" hidden="false" customHeight="false" outlineLevel="0" collapsed="false">
      <c r="A333" s="7" t="s">
        <v>907</v>
      </c>
      <c r="B333" s="7" t="n">
        <v>1032</v>
      </c>
      <c r="C333" s="7" t="s">
        <v>432</v>
      </c>
      <c r="D333" s="7" t="n">
        <v>2010</v>
      </c>
      <c r="E333" s="8" t="n">
        <v>944.759404355085</v>
      </c>
      <c r="F333" s="7"/>
      <c r="G333" s="7" t="n">
        <v>1877</v>
      </c>
      <c r="H333" s="8" t="n">
        <v>963.209909616857</v>
      </c>
      <c r="I333" s="7"/>
      <c r="J333" s="7" t="n">
        <v>1519</v>
      </c>
      <c r="K333" s="8" t="n">
        <v>1086.74247667715</v>
      </c>
      <c r="L333" s="8"/>
      <c r="M333" s="7" t="s">
        <v>433</v>
      </c>
      <c r="N333" s="9" t="n">
        <f aca="false">+LN(E333+1)</f>
        <v>6.85198820727029</v>
      </c>
      <c r="O333" s="9" t="n">
        <f aca="false">+LN(H333+1)</f>
        <v>6.87130901947197</v>
      </c>
      <c r="P333" s="9" t="n">
        <f aca="false">+LN(K333+1)</f>
        <v>6.99185970516882</v>
      </c>
    </row>
    <row r="334" customFormat="false" ht="12.75" hidden="false" customHeight="false" outlineLevel="0" collapsed="false">
      <c r="A334" s="7" t="s">
        <v>908</v>
      </c>
      <c r="B334" s="7" t="n">
        <v>777</v>
      </c>
      <c r="C334" s="7" t="s">
        <v>909</v>
      </c>
      <c r="D334" s="7" t="n">
        <v>296</v>
      </c>
      <c r="E334" s="8" t="n">
        <v>184.788761960568</v>
      </c>
      <c r="F334" s="7"/>
      <c r="G334" s="7" t="n">
        <v>152</v>
      </c>
      <c r="H334" s="8" t="n">
        <v>103.599804489721</v>
      </c>
      <c r="I334" s="7"/>
      <c r="J334" s="7" t="n">
        <v>200</v>
      </c>
      <c r="K334" s="8" t="n">
        <v>190.045479004394</v>
      </c>
      <c r="L334" s="8"/>
      <c r="M334" s="7" t="s">
        <v>910</v>
      </c>
      <c r="N334" s="9" t="n">
        <f aca="false">+LN(E334+1)</f>
        <v>5.22461033994642</v>
      </c>
      <c r="O334" s="9" t="n">
        <f aca="false">+LN(H334+1)</f>
        <v>4.65014168250595</v>
      </c>
      <c r="P334" s="9" t="n">
        <f aca="false">+LN(K334+1)</f>
        <v>5.2525115096736</v>
      </c>
    </row>
    <row r="335" customFormat="false" ht="12.75" hidden="false" customHeight="false" outlineLevel="0" collapsed="false">
      <c r="A335" s="7" t="s">
        <v>911</v>
      </c>
      <c r="B335" s="7" t="n">
        <v>1965</v>
      </c>
      <c r="C335" s="7" t="s">
        <v>912</v>
      </c>
      <c r="D335" s="7" t="n">
        <v>3267</v>
      </c>
      <c r="E335" s="8" t="n">
        <v>806.475991846609</v>
      </c>
      <c r="F335" s="7"/>
      <c r="G335" s="7" t="n">
        <v>1793</v>
      </c>
      <c r="H335" s="8" t="n">
        <v>483.230237119002</v>
      </c>
      <c r="I335" s="7"/>
      <c r="J335" s="7" t="n">
        <v>2856</v>
      </c>
      <c r="K335" s="8" t="n">
        <v>1073.1099313089</v>
      </c>
      <c r="L335" s="8"/>
      <c r="M335" s="7" t="s">
        <v>913</v>
      </c>
      <c r="N335" s="9" t="n">
        <f aca="false">+LN(E335+1)</f>
        <v>6.69391332319552</v>
      </c>
      <c r="O335" s="9" t="n">
        <f aca="false">+LN(H335+1)</f>
        <v>6.18256049013577</v>
      </c>
      <c r="P335" s="9" t="n">
        <f aca="false">+LN(K335+1)</f>
        <v>6.97924762672912</v>
      </c>
    </row>
    <row r="336" customFormat="false" ht="12.75" hidden="false" customHeight="false" outlineLevel="0" collapsed="false">
      <c r="A336" s="7" t="s">
        <v>914</v>
      </c>
      <c r="B336" s="7" t="n">
        <v>1440</v>
      </c>
      <c r="C336" s="7" t="s">
        <v>915</v>
      </c>
      <c r="D336" s="7" t="n">
        <v>3689</v>
      </c>
      <c r="E336" s="8" t="n">
        <v>1242.65630211139</v>
      </c>
      <c r="F336" s="7"/>
      <c r="G336" s="7" t="n">
        <v>2859</v>
      </c>
      <c r="H336" s="8" t="n">
        <v>1051.44855850264</v>
      </c>
      <c r="I336" s="7"/>
      <c r="J336" s="7" t="n">
        <v>3749</v>
      </c>
      <c r="K336" s="8" t="n">
        <v>1922.21301774954</v>
      </c>
      <c r="L336" s="8"/>
      <c r="M336" s="7" t="s">
        <v>916</v>
      </c>
      <c r="N336" s="9" t="n">
        <f aca="false">+LN(E336+1)</f>
        <v>7.12581095064917</v>
      </c>
      <c r="O336" s="9" t="n">
        <f aca="false">+LN(H336+1)</f>
        <v>6.95887468883016</v>
      </c>
      <c r="P336" s="9" t="n">
        <f aca="false">+LN(K336+1)</f>
        <v>7.56175251311454</v>
      </c>
    </row>
    <row r="337" customFormat="false" ht="12.75" hidden="false" customHeight="false" outlineLevel="0" collapsed="false">
      <c r="A337" s="7" t="s">
        <v>917</v>
      </c>
      <c r="B337" s="7" t="n">
        <v>1092</v>
      </c>
      <c r="C337" s="7" t="s">
        <v>918</v>
      </c>
      <c r="D337" s="7" t="n">
        <v>930</v>
      </c>
      <c r="E337" s="8" t="n">
        <v>413.109491883001</v>
      </c>
      <c r="F337" s="7"/>
      <c r="G337" s="7" t="n">
        <v>594</v>
      </c>
      <c r="H337" s="8" t="n">
        <v>288.071419923466</v>
      </c>
      <c r="I337" s="7"/>
      <c r="J337" s="7" t="n">
        <v>798</v>
      </c>
      <c r="K337" s="8" t="n">
        <v>539.546424334975</v>
      </c>
      <c r="L337" s="8"/>
      <c r="M337" s="7" t="s">
        <v>919</v>
      </c>
      <c r="N337" s="9" t="n">
        <f aca="false">+LN(E337+1)</f>
        <v>6.0261304120058</v>
      </c>
      <c r="O337" s="9" t="n">
        <f aca="false">+LN(H337+1)</f>
        <v>5.66667378534426</v>
      </c>
      <c r="P337" s="9" t="n">
        <f aca="false">+LN(K337+1)</f>
        <v>6.29258052485237</v>
      </c>
    </row>
    <row r="338" customFormat="false" ht="12.75" hidden="false" customHeight="false" outlineLevel="0" collapsed="false">
      <c r="A338" s="7" t="s">
        <v>920</v>
      </c>
      <c r="B338" s="7" t="n">
        <v>267</v>
      </c>
      <c r="C338" s="7" t="s">
        <v>921</v>
      </c>
      <c r="D338" s="7" t="n">
        <v>855</v>
      </c>
      <c r="E338" s="8" t="n">
        <v>1553.31564653652</v>
      </c>
      <c r="F338" s="7"/>
      <c r="G338" s="7" t="n">
        <v>276</v>
      </c>
      <c r="H338" s="8" t="n">
        <v>547.437050868065</v>
      </c>
      <c r="I338" s="7"/>
      <c r="J338" s="7" t="n">
        <v>562</v>
      </c>
      <c r="K338" s="8" t="n">
        <v>1554.08088948998</v>
      </c>
      <c r="L338" s="8"/>
      <c r="M338" s="7" t="s">
        <v>922</v>
      </c>
      <c r="N338" s="9" t="n">
        <f aca="false">+LN(E338+1)</f>
        <v>7.34879062905114</v>
      </c>
      <c r="O338" s="9" t="n">
        <f aca="false">+LN(H338+1)</f>
        <v>6.30707250716393</v>
      </c>
      <c r="P338" s="9" t="n">
        <f aca="false">+LN(K338+1)</f>
        <v>7.34928284222501</v>
      </c>
    </row>
    <row r="339" customFormat="false" ht="12.75" hidden="false" customHeight="false" outlineLevel="0" collapsed="false">
      <c r="A339" s="7" t="s">
        <v>923</v>
      </c>
      <c r="B339" s="7" t="n">
        <v>960</v>
      </c>
      <c r="C339" s="7" t="s">
        <v>924</v>
      </c>
      <c r="D339" s="7" t="n">
        <v>874</v>
      </c>
      <c r="E339" s="8" t="n">
        <v>441.616267841702</v>
      </c>
      <c r="F339" s="7"/>
      <c r="G339" s="7" t="n">
        <v>638</v>
      </c>
      <c r="H339" s="8" t="n">
        <v>351.953924619457</v>
      </c>
      <c r="I339" s="7"/>
      <c r="J339" s="7" t="n">
        <v>430</v>
      </c>
      <c r="K339" s="8" t="n">
        <v>331.477918371586</v>
      </c>
      <c r="L339" s="8"/>
      <c r="M339" s="7" t="s">
        <v>925</v>
      </c>
      <c r="N339" s="9" t="n">
        <f aca="false">+LN(E339+1)</f>
        <v>6.09270318211931</v>
      </c>
      <c r="O339" s="9" t="n">
        <f aca="false">+LN(H339+1)</f>
        <v>5.8663375232568</v>
      </c>
      <c r="P339" s="9" t="n">
        <f aca="false">+LN(K339+1)</f>
        <v>5.80657344697808</v>
      </c>
    </row>
    <row r="340" customFormat="false" ht="12.75" hidden="false" customHeight="false" outlineLevel="0" collapsed="false">
      <c r="A340" s="7" t="s">
        <v>926</v>
      </c>
      <c r="B340" s="7" t="n">
        <v>981</v>
      </c>
      <c r="C340" s="7" t="s">
        <v>927</v>
      </c>
      <c r="D340" s="7" t="n">
        <v>110</v>
      </c>
      <c r="E340" s="8" t="n">
        <v>54.3911875801366</v>
      </c>
      <c r="F340" s="7"/>
      <c r="G340" s="7" t="n">
        <v>51</v>
      </c>
      <c r="H340" s="8" t="n">
        <v>27.5319857054708</v>
      </c>
      <c r="I340" s="7"/>
      <c r="J340" s="7" t="n">
        <v>147</v>
      </c>
      <c r="K340" s="8" t="n">
        <v>110.636108901136</v>
      </c>
      <c r="L340" s="8"/>
      <c r="M340" s="7" t="s">
        <v>928</v>
      </c>
      <c r="N340" s="9" t="n">
        <f aca="false">+LN(E340+1)</f>
        <v>4.01442051214983</v>
      </c>
      <c r="O340" s="9" t="n">
        <f aca="false">+LN(H340+1)</f>
        <v>3.35102576341576</v>
      </c>
      <c r="P340" s="9" t="n">
        <f aca="false">+LN(K340+1)</f>
        <v>4.7152445540759</v>
      </c>
    </row>
    <row r="341" customFormat="false" ht="12.75" hidden="false" customHeight="false" outlineLevel="0" collapsed="false">
      <c r="A341" s="7" t="s">
        <v>929</v>
      </c>
      <c r="B341" s="7" t="n">
        <v>2607</v>
      </c>
      <c r="C341" s="7" t="s">
        <v>930</v>
      </c>
      <c r="D341" s="7" t="n">
        <v>4035</v>
      </c>
      <c r="E341" s="8" t="n">
        <v>750.770797119713</v>
      </c>
      <c r="F341" s="7"/>
      <c r="G341" s="7" t="n">
        <v>6809</v>
      </c>
      <c r="H341" s="8" t="n">
        <v>1383.17990136546</v>
      </c>
      <c r="I341" s="7"/>
      <c r="J341" s="7" t="n">
        <v>2298</v>
      </c>
      <c r="K341" s="8" t="n">
        <v>650.815007392366</v>
      </c>
      <c r="L341" s="8"/>
      <c r="M341" s="7" t="s">
        <v>931</v>
      </c>
      <c r="N341" s="9" t="n">
        <f aca="false">+LN(E341+1)</f>
        <v>6.62243148642739</v>
      </c>
      <c r="O341" s="9" t="n">
        <f aca="false">+LN(H341+1)</f>
        <v>7.23286311426584</v>
      </c>
      <c r="P341" s="9" t="n">
        <f aca="false">+LN(K341+1)</f>
        <v>6.4797607906741</v>
      </c>
    </row>
    <row r="342" customFormat="false" ht="12.75" hidden="false" customHeight="false" outlineLevel="0" collapsed="false">
      <c r="A342" s="7" t="s">
        <v>932</v>
      </c>
      <c r="B342" s="7" t="n">
        <v>2523</v>
      </c>
      <c r="C342" s="7" t="s">
        <v>933</v>
      </c>
      <c r="D342" s="7" t="n">
        <v>3961</v>
      </c>
      <c r="E342" s="8" t="n">
        <v>761.539536694511</v>
      </c>
      <c r="F342" s="7"/>
      <c r="G342" s="7" t="n">
        <v>3123</v>
      </c>
      <c r="H342" s="8" t="n">
        <v>655.52777911745</v>
      </c>
      <c r="I342" s="7"/>
      <c r="J342" s="7" t="n">
        <v>2646</v>
      </c>
      <c r="K342" s="8" t="n">
        <v>774.321209265264</v>
      </c>
      <c r="L342" s="8"/>
      <c r="M342" s="7" t="s">
        <v>934</v>
      </c>
      <c r="N342" s="9" t="n">
        <f aca="false">+LN(E342+1)</f>
        <v>6.63665435853997</v>
      </c>
      <c r="O342" s="9" t="n">
        <f aca="false">+LN(H342+1)</f>
        <v>6.48696500681177</v>
      </c>
      <c r="P342" s="9" t="n">
        <f aca="false">+LN(K342+1)</f>
        <v>6.65327740705513</v>
      </c>
    </row>
    <row r="343" customFormat="false" ht="12.75" hidden="false" customHeight="false" outlineLevel="0" collapsed="false">
      <c r="A343" s="7" t="s">
        <v>935</v>
      </c>
      <c r="B343" s="7" t="n">
        <v>1065</v>
      </c>
      <c r="C343" s="7" t="s">
        <v>936</v>
      </c>
      <c r="D343" s="7" t="n">
        <v>1121</v>
      </c>
      <c r="E343" s="8" t="n">
        <v>510.576554614288</v>
      </c>
      <c r="F343" s="7"/>
      <c r="G343" s="7" t="n">
        <v>1171</v>
      </c>
      <c r="H343" s="8" t="n">
        <v>582.295795105316</v>
      </c>
      <c r="I343" s="7"/>
      <c r="J343" s="7" t="n">
        <v>715</v>
      </c>
      <c r="K343" s="8" t="n">
        <v>495.684113090545</v>
      </c>
      <c r="L343" s="8"/>
      <c r="M343" s="7" t="s">
        <v>937</v>
      </c>
      <c r="N343" s="9" t="n">
        <f aca="false">+LN(E343+1)</f>
        <v>6.23749724108281</v>
      </c>
      <c r="O343" s="9" t="n">
        <f aca="false">+LN(H343+1)</f>
        <v>6.36869442493079</v>
      </c>
      <c r="P343" s="9" t="n">
        <f aca="false">+LN(K343+1)</f>
        <v>6.2079542366824</v>
      </c>
    </row>
    <row r="344" customFormat="false" ht="12.75" hidden="false" customHeight="false" outlineLevel="0" collapsed="false">
      <c r="A344" s="7" t="s">
        <v>938</v>
      </c>
      <c r="B344" s="7" t="n">
        <v>810</v>
      </c>
      <c r="C344" s="7" t="s">
        <v>939</v>
      </c>
      <c r="D344" s="7" t="n">
        <v>380</v>
      </c>
      <c r="E344" s="8" t="n">
        <v>227.563938340329</v>
      </c>
      <c r="F344" s="7"/>
      <c r="G344" s="7" t="n">
        <v>409</v>
      </c>
      <c r="H344" s="8" t="n">
        <v>267.408160073114</v>
      </c>
      <c r="I344" s="7"/>
      <c r="J344" s="7" t="n">
        <v>182</v>
      </c>
      <c r="K344" s="8" t="n">
        <v>165.895625727947</v>
      </c>
      <c r="L344" s="8"/>
      <c r="M344" s="7" t="s">
        <v>940</v>
      </c>
      <c r="N344" s="9" t="n">
        <f aca="false">+LN(E344+1)</f>
        <v>5.43181598887456</v>
      </c>
      <c r="O344" s="9" t="n">
        <f aca="false">+LN(H344+1)</f>
        <v>5.59250880729228</v>
      </c>
      <c r="P344" s="9" t="n">
        <f aca="false">+LN(K344+1)</f>
        <v>5.11736862138453</v>
      </c>
    </row>
    <row r="345" customFormat="false" ht="12.75" hidden="false" customHeight="false" outlineLevel="0" collapsed="false">
      <c r="A345" s="7" t="s">
        <v>941</v>
      </c>
      <c r="B345" s="7" t="n">
        <v>1620</v>
      </c>
      <c r="C345" s="7"/>
      <c r="D345" s="7" t="n">
        <v>853</v>
      </c>
      <c r="E345" s="8" t="n">
        <v>255.410578163554</v>
      </c>
      <c r="F345" s="7"/>
      <c r="G345" s="7" t="n">
        <v>477</v>
      </c>
      <c r="H345" s="8" t="n">
        <v>155.933609235789</v>
      </c>
      <c r="I345" s="7"/>
      <c r="J345" s="7" t="n">
        <v>662</v>
      </c>
      <c r="K345" s="8" t="n">
        <v>301.711275362365</v>
      </c>
      <c r="L345" s="8"/>
      <c r="M345" s="7" t="s">
        <v>942</v>
      </c>
      <c r="N345" s="9" t="n">
        <f aca="false">+LN(E345+1)</f>
        <v>5.54677998068361</v>
      </c>
      <c r="O345" s="9" t="n">
        <f aca="false">+LN(H345+1)</f>
        <v>5.05582284480348</v>
      </c>
      <c r="P345" s="9" t="n">
        <f aca="false">+LN(K345+1)</f>
        <v>5.71277946463147</v>
      </c>
    </row>
    <row r="346" customFormat="false" ht="12.75" hidden="false" customHeight="false" outlineLevel="0" collapsed="false">
      <c r="A346" s="7" t="s">
        <v>943</v>
      </c>
      <c r="B346" s="7" t="n">
        <v>1425</v>
      </c>
      <c r="C346" s="7" t="s">
        <v>944</v>
      </c>
      <c r="D346" s="7" t="n">
        <v>1680</v>
      </c>
      <c r="E346" s="8" t="n">
        <v>571.87258964639</v>
      </c>
      <c r="F346" s="7"/>
      <c r="G346" s="7" t="n">
        <v>1011</v>
      </c>
      <c r="H346" s="8" t="n">
        <v>375.727218917297</v>
      </c>
      <c r="I346" s="7"/>
      <c r="J346" s="7" t="n">
        <v>1188</v>
      </c>
      <c r="K346" s="8" t="n">
        <v>615.53130027179</v>
      </c>
      <c r="L346" s="8"/>
      <c r="M346" s="7" t="s">
        <v>945</v>
      </c>
      <c r="N346" s="9" t="n">
        <f aca="false">+LN(E346+1)</f>
        <v>6.35066333535177</v>
      </c>
      <c r="O346" s="9" t="n">
        <f aca="false">+LN(H346+1)</f>
        <v>5.93152136830558</v>
      </c>
      <c r="P346" s="9" t="n">
        <f aca="false">+LN(K346+1)</f>
        <v>6.42410909223497</v>
      </c>
    </row>
    <row r="347" customFormat="false" ht="12.75" hidden="false" customHeight="false" outlineLevel="0" collapsed="false">
      <c r="A347" s="7" t="s">
        <v>946</v>
      </c>
      <c r="B347" s="7" t="n">
        <v>1467</v>
      </c>
      <c r="C347" s="7" t="s">
        <v>947</v>
      </c>
      <c r="D347" s="7" t="n">
        <v>1863</v>
      </c>
      <c r="E347" s="8" t="n">
        <v>616.009776259655</v>
      </c>
      <c r="F347" s="7"/>
      <c r="G347" s="7" t="n">
        <v>876</v>
      </c>
      <c r="H347" s="8" t="n">
        <v>316.23530892592</v>
      </c>
      <c r="I347" s="7"/>
      <c r="J347" s="7" t="n">
        <v>1243</v>
      </c>
      <c r="K347" s="8" t="n">
        <v>625.589686853145</v>
      </c>
      <c r="L347" s="8"/>
      <c r="M347" s="7" t="s">
        <v>948</v>
      </c>
      <c r="N347" s="9" t="n">
        <f aca="false">+LN(E347+1)</f>
        <v>6.42488486860912</v>
      </c>
      <c r="O347" s="9" t="n">
        <f aca="false">+LN(H347+1)</f>
        <v>5.75964379796016</v>
      </c>
      <c r="P347" s="9" t="n">
        <f aca="false">+LN(K347+1)</f>
        <v>6.44029191948246</v>
      </c>
    </row>
    <row r="348" customFormat="false" ht="12.75" hidden="false" customHeight="false" outlineLevel="0" collapsed="false">
      <c r="A348" s="7" t="s">
        <v>949</v>
      </c>
      <c r="B348" s="7" t="n">
        <v>1806</v>
      </c>
      <c r="C348" s="7" t="s">
        <v>950</v>
      </c>
      <c r="D348" s="7" t="n">
        <v>2898</v>
      </c>
      <c r="E348" s="8" t="n">
        <v>778.368942095533</v>
      </c>
      <c r="F348" s="7"/>
      <c r="G348" s="7" t="n">
        <v>2722</v>
      </c>
      <c r="H348" s="8" t="n">
        <v>798.190843740645</v>
      </c>
      <c r="I348" s="7"/>
      <c r="J348" s="7" t="n">
        <v>2279</v>
      </c>
      <c r="K348" s="8" t="n">
        <v>931.697960819042</v>
      </c>
      <c r="L348" s="8"/>
      <c r="M348" s="7" t="s">
        <v>951</v>
      </c>
      <c r="N348" s="9" t="n">
        <f aca="false">+LN(E348+1)</f>
        <v>6.65848454363172</v>
      </c>
      <c r="O348" s="9" t="n">
        <f aca="false">+LN(H348+1)</f>
        <v>6.68359977048774</v>
      </c>
      <c r="P348" s="9" t="n">
        <f aca="false">+LN(K348+1)</f>
        <v>6.83808141941011</v>
      </c>
    </row>
    <row r="349" customFormat="false" ht="12.75" hidden="false" customHeight="false" outlineLevel="0" collapsed="false">
      <c r="A349" s="7" t="s">
        <v>952</v>
      </c>
      <c r="B349" s="7" t="n">
        <v>306</v>
      </c>
      <c r="C349" s="7" t="s">
        <v>953</v>
      </c>
      <c r="D349" s="7" t="n">
        <v>277</v>
      </c>
      <c r="E349" s="8" t="n">
        <v>439.099766472477</v>
      </c>
      <c r="F349" s="7"/>
      <c r="G349" s="7" t="n">
        <v>109</v>
      </c>
      <c r="H349" s="8" t="n">
        <v>188.643323048846</v>
      </c>
      <c r="I349" s="7"/>
      <c r="J349" s="7" t="n">
        <v>164</v>
      </c>
      <c r="K349" s="8" t="n">
        <v>395.704498342679</v>
      </c>
      <c r="L349" s="8"/>
      <c r="M349" s="7" t="s">
        <v>954</v>
      </c>
      <c r="N349" s="9" t="n">
        <f aca="false">+LN(E349+1)</f>
        <v>6.08700144319313</v>
      </c>
      <c r="O349" s="9" t="n">
        <f aca="false">+LN(H349+1)</f>
        <v>5.2451450608125</v>
      </c>
      <c r="P349" s="9" t="n">
        <f aca="false">+LN(K349+1)</f>
        <v>5.9831916668628</v>
      </c>
    </row>
    <row r="350" customFormat="false" ht="12.75" hidden="false" customHeight="false" outlineLevel="0" collapsed="false">
      <c r="A350" s="7" t="s">
        <v>955</v>
      </c>
      <c r="B350" s="7" t="n">
        <v>498</v>
      </c>
      <c r="C350" s="7" t="s">
        <v>956</v>
      </c>
      <c r="D350" s="7" t="n">
        <v>962</v>
      </c>
      <c r="E350" s="8" t="n">
        <v>937.023737230772</v>
      </c>
      <c r="F350" s="7"/>
      <c r="G350" s="7" t="n">
        <v>557</v>
      </c>
      <c r="H350" s="8" t="n">
        <v>592.327940516033</v>
      </c>
      <c r="I350" s="7"/>
      <c r="J350" s="7" t="n">
        <v>452</v>
      </c>
      <c r="K350" s="8" t="n">
        <v>670.127835424289</v>
      </c>
      <c r="L350" s="8"/>
      <c r="M350" s="7" t="s">
        <v>957</v>
      </c>
      <c r="N350" s="9" t="n">
        <f aca="false">+LN(E350+1)</f>
        <v>6.8437752549022</v>
      </c>
      <c r="O350" s="9" t="n">
        <f aca="false">+LN(H350+1)</f>
        <v>6.3857472655588</v>
      </c>
      <c r="P350" s="9" t="n">
        <f aca="false">+LN(K350+1)</f>
        <v>6.50895963361634</v>
      </c>
    </row>
    <row r="351" customFormat="false" ht="12.75" hidden="false" customHeight="false" outlineLevel="0" collapsed="false">
      <c r="A351" s="7" t="s">
        <v>958</v>
      </c>
      <c r="B351" s="7" t="n">
        <v>519</v>
      </c>
      <c r="C351" s="7" t="s">
        <v>959</v>
      </c>
      <c r="D351" s="7" t="n">
        <v>1056</v>
      </c>
      <c r="E351" s="8" t="n">
        <v>986.964254633323</v>
      </c>
      <c r="F351" s="7"/>
      <c r="G351" s="7" t="n">
        <v>976</v>
      </c>
      <c r="H351" s="8" t="n">
        <v>995.907095304591</v>
      </c>
      <c r="I351" s="7"/>
      <c r="J351" s="7" t="n">
        <v>230</v>
      </c>
      <c r="K351" s="8" t="n">
        <v>327.196797233866</v>
      </c>
      <c r="L351" s="8"/>
      <c r="M351" s="7" t="s">
        <v>960</v>
      </c>
      <c r="N351" s="9" t="n">
        <f aca="false">+LN(E351+1)</f>
        <v>6.89564651757245</v>
      </c>
      <c r="O351" s="9" t="n">
        <f aca="false">+LN(H351+1)</f>
        <v>6.90465758137176</v>
      </c>
      <c r="P351" s="9" t="n">
        <f aca="false">+LN(K351+1)</f>
        <v>5.79361342002783</v>
      </c>
    </row>
    <row r="352" customFormat="false" ht="12.75" hidden="false" customHeight="false" outlineLevel="0" collapsed="false">
      <c r="A352" s="7" t="s">
        <v>961</v>
      </c>
      <c r="B352" s="7" t="n">
        <v>582</v>
      </c>
      <c r="C352" s="7" t="s">
        <v>962</v>
      </c>
      <c r="D352" s="7" t="n">
        <v>885</v>
      </c>
      <c r="E352" s="8" t="n">
        <v>737.607203831005</v>
      </c>
      <c r="F352" s="7"/>
      <c r="G352" s="7" t="n">
        <v>1069</v>
      </c>
      <c r="H352" s="8" t="n">
        <v>972.727260881491</v>
      </c>
      <c r="I352" s="7"/>
      <c r="J352" s="7" t="n">
        <v>682</v>
      </c>
      <c r="K352" s="8" t="n">
        <v>865.18694124686</v>
      </c>
      <c r="L352" s="8"/>
      <c r="M352" s="7" t="s">
        <v>963</v>
      </c>
      <c r="N352" s="9" t="n">
        <f aca="false">+LN(E352+1)</f>
        <v>6.60476625572996</v>
      </c>
      <c r="O352" s="9" t="n">
        <f aca="false">+LN(H352+1)</f>
        <v>6.88113124480086</v>
      </c>
      <c r="P352" s="9" t="n">
        <f aca="false">+LN(K352+1)</f>
        <v>6.764100752757</v>
      </c>
    </row>
    <row r="353" customFormat="false" ht="12.75" hidden="false" customHeight="false" outlineLevel="0" collapsed="false">
      <c r="A353" s="7" t="s">
        <v>964</v>
      </c>
      <c r="B353" s="7" t="n">
        <v>615</v>
      </c>
      <c r="C353" s="7"/>
      <c r="D353" s="7" t="n">
        <v>172</v>
      </c>
      <c r="E353" s="8" t="n">
        <v>135.661993536905</v>
      </c>
      <c r="F353" s="7"/>
      <c r="G353" s="7" t="n">
        <v>93</v>
      </c>
      <c r="H353" s="8" t="n">
        <v>80.0837127966591</v>
      </c>
      <c r="I353" s="7"/>
      <c r="J353" s="7" t="n">
        <v>122</v>
      </c>
      <c r="K353" s="8" t="n">
        <v>146.464805989777</v>
      </c>
      <c r="L353" s="8"/>
      <c r="M353" s="7" t="s">
        <v>965</v>
      </c>
      <c r="N353" s="9" t="n">
        <f aca="false">+LN(E353+1)</f>
        <v>4.91751067681323</v>
      </c>
      <c r="O353" s="9" t="n">
        <f aca="false">+LN(H353+1)</f>
        <v>4.39548211230474</v>
      </c>
      <c r="P353" s="9" t="n">
        <f aca="false">+LN(K353+1)</f>
        <v>4.9935895438504</v>
      </c>
    </row>
    <row r="354" customFormat="false" ht="12.75" hidden="false" customHeight="false" outlineLevel="0" collapsed="false">
      <c r="A354" s="7" t="s">
        <v>966</v>
      </c>
      <c r="B354" s="7" t="n">
        <v>1110</v>
      </c>
      <c r="C354" s="7" t="s">
        <v>802</v>
      </c>
      <c r="D354" s="7" t="n">
        <v>212</v>
      </c>
      <c r="E354" s="8" t="n">
        <v>92.644095523474</v>
      </c>
      <c r="F354" s="7"/>
      <c r="G354" s="7" t="n">
        <v>84</v>
      </c>
      <c r="H354" s="8" t="n">
        <v>40.0767664736551</v>
      </c>
      <c r="I354" s="7"/>
      <c r="J354" s="7" t="n">
        <v>117</v>
      </c>
      <c r="K354" s="8" t="n">
        <v>77.8236236522994</v>
      </c>
      <c r="L354" s="8"/>
      <c r="M354" s="7" t="s">
        <v>803</v>
      </c>
      <c r="N354" s="9" t="n">
        <f aca="false">+LN(E354+1)</f>
        <v>4.53950137856797</v>
      </c>
      <c r="O354" s="9" t="n">
        <f aca="false">+LN(H354+1)</f>
        <v>3.71544266905228</v>
      </c>
      <c r="P354" s="9" t="n">
        <f aca="false">+LN(K354+1)</f>
        <v>4.3672127444769</v>
      </c>
    </row>
    <row r="355" customFormat="false" ht="12.75" hidden="false" customHeight="false" outlineLevel="0" collapsed="false">
      <c r="A355" s="7" t="s">
        <v>967</v>
      </c>
      <c r="B355" s="7" t="n">
        <v>1767</v>
      </c>
      <c r="C355" s="7" t="s">
        <v>968</v>
      </c>
      <c r="D355" s="7" t="n">
        <v>1914</v>
      </c>
      <c r="E355" s="8" t="n">
        <v>525.424412722345</v>
      </c>
      <c r="F355" s="7"/>
      <c r="G355" s="7" t="n">
        <v>1363</v>
      </c>
      <c r="H355" s="8" t="n">
        <v>408.50339761357</v>
      </c>
      <c r="I355" s="7"/>
      <c r="J355" s="7" t="n">
        <v>1897</v>
      </c>
      <c r="K355" s="8" t="n">
        <v>792.646136509982</v>
      </c>
      <c r="L355" s="8"/>
      <c r="M355" s="7" t="s">
        <v>969</v>
      </c>
      <c r="N355" s="9" t="n">
        <f aca="false">+LN(E355+1)</f>
        <v>6.26610775568792</v>
      </c>
      <c r="O355" s="9" t="n">
        <f aca="false">+LN(H355+1)</f>
        <v>6.01494520023934</v>
      </c>
      <c r="P355" s="9" t="n">
        <f aca="false">+LN(K355+1)</f>
        <v>6.67663769000411</v>
      </c>
    </row>
    <row r="356" customFormat="false" ht="12.75" hidden="false" customHeight="false" outlineLevel="0" collapsed="false">
      <c r="A356" s="7" t="s">
        <v>970</v>
      </c>
      <c r="B356" s="7" t="n">
        <v>1338</v>
      </c>
      <c r="C356" s="7" t="s">
        <v>971</v>
      </c>
      <c r="D356" s="7" t="n">
        <v>363</v>
      </c>
      <c r="E356" s="8" t="n">
        <v>131.599844210147</v>
      </c>
      <c r="F356" s="7"/>
      <c r="G356" s="7" t="n">
        <v>317</v>
      </c>
      <c r="H356" s="8" t="n">
        <v>125.469889485773</v>
      </c>
      <c r="I356" s="7"/>
      <c r="J356" s="7" t="n">
        <v>225</v>
      </c>
      <c r="K356" s="8" t="n">
        <v>124.158074988577</v>
      </c>
      <c r="L356" s="8"/>
      <c r="M356" s="7" t="s">
        <v>972</v>
      </c>
      <c r="N356" s="9" t="n">
        <f aca="false">+LN(E356+1)</f>
        <v>4.8873359028653</v>
      </c>
      <c r="O356" s="9" t="n">
        <f aca="false">+LN(H356+1)</f>
        <v>4.84000425205402</v>
      </c>
      <c r="P356" s="9" t="n">
        <f aca="false">+LN(K356+1)</f>
        <v>4.82957753827794</v>
      </c>
    </row>
    <row r="357" customFormat="false" ht="12.75" hidden="false" customHeight="false" outlineLevel="0" collapsed="false">
      <c r="A357" s="7" t="s">
        <v>973</v>
      </c>
      <c r="B357" s="7" t="n">
        <v>2328</v>
      </c>
      <c r="C357" s="7" t="s">
        <v>974</v>
      </c>
      <c r="D357" s="7" t="n">
        <v>2897</v>
      </c>
      <c r="E357" s="8" t="n">
        <v>603.629398163396</v>
      </c>
      <c r="F357" s="7"/>
      <c r="G357" s="7" t="n">
        <v>1986</v>
      </c>
      <c r="H357" s="8" t="n">
        <v>451.785860643275</v>
      </c>
      <c r="I357" s="7"/>
      <c r="J357" s="7" t="n">
        <v>1880</v>
      </c>
      <c r="K357" s="8" t="n">
        <v>596.243199979508</v>
      </c>
      <c r="L357" s="8"/>
      <c r="M357" s="7" t="s">
        <v>975</v>
      </c>
      <c r="N357" s="9" t="n">
        <f aca="false">+LN(E357+1)</f>
        <v>6.40461570531706</v>
      </c>
      <c r="O357" s="9" t="n">
        <f aca="false">+LN(H357+1)</f>
        <v>6.11541929990688</v>
      </c>
      <c r="P357" s="9" t="n">
        <f aca="false">+LN(K357+1)</f>
        <v>6.39232440058984</v>
      </c>
    </row>
    <row r="358" customFormat="false" ht="12.75" hidden="false" customHeight="false" outlineLevel="0" collapsed="false">
      <c r="A358" s="7" t="s">
        <v>976</v>
      </c>
      <c r="B358" s="7" t="n">
        <v>645</v>
      </c>
      <c r="C358" s="7" t="s">
        <v>977</v>
      </c>
      <c r="D358" s="7" t="n">
        <v>245</v>
      </c>
      <c r="E358" s="8" t="n">
        <v>184.251585326962</v>
      </c>
      <c r="F358" s="7"/>
      <c r="G358" s="7" t="n">
        <v>304</v>
      </c>
      <c r="H358" s="8" t="n">
        <v>249.603249886862</v>
      </c>
      <c r="I358" s="7"/>
      <c r="J358" s="7" t="n">
        <v>619</v>
      </c>
      <c r="K358" s="8" t="n">
        <v>708.564679987522</v>
      </c>
      <c r="L358" s="8"/>
      <c r="M358" s="7" t="s">
        <v>978</v>
      </c>
      <c r="N358" s="9" t="n">
        <f aca="false">+LN(E358+1)</f>
        <v>5.22171482190995</v>
      </c>
      <c r="O358" s="9" t="n">
        <f aca="false">+LN(H358+1)</f>
        <v>5.52387101080111</v>
      </c>
      <c r="P358" s="9" t="n">
        <f aca="false">+LN(K358+1)</f>
        <v>6.56465165521814</v>
      </c>
    </row>
    <row r="359" customFormat="false" ht="12.75" hidden="false" customHeight="false" outlineLevel="0" collapsed="false">
      <c r="A359" s="7" t="s">
        <v>979</v>
      </c>
      <c r="B359" s="7" t="n">
        <v>774</v>
      </c>
      <c r="C359" s="7" t="s">
        <v>980</v>
      </c>
      <c r="D359" s="7" t="n">
        <v>510</v>
      </c>
      <c r="E359" s="8" t="n">
        <v>319.62009699575</v>
      </c>
      <c r="F359" s="7"/>
      <c r="G359" s="7" t="n">
        <v>513</v>
      </c>
      <c r="H359" s="8" t="n">
        <v>351.004570153399</v>
      </c>
      <c r="I359" s="7"/>
      <c r="J359" s="7" t="n">
        <v>204</v>
      </c>
      <c r="K359" s="8" t="n">
        <v>195.551641622835</v>
      </c>
      <c r="L359" s="8"/>
      <c r="M359" s="7" t="s">
        <v>981</v>
      </c>
      <c r="N359" s="9" t="n">
        <f aca="false">+LN(E359+1)</f>
        <v>5.77025692378706</v>
      </c>
      <c r="O359" s="9" t="n">
        <f aca="false">+LN(H359+1)</f>
        <v>5.86364415890415</v>
      </c>
      <c r="P359" s="9" t="n">
        <f aca="false">+LN(K359+1)</f>
        <v>5.28092520402243</v>
      </c>
    </row>
    <row r="360" customFormat="false" ht="12.75" hidden="false" customHeight="false" outlineLevel="0" collapsed="false">
      <c r="A360" s="7" t="s">
        <v>982</v>
      </c>
      <c r="B360" s="7" t="n">
        <v>522</v>
      </c>
      <c r="C360" s="7" t="s">
        <v>983</v>
      </c>
      <c r="D360" s="7" t="n">
        <v>214</v>
      </c>
      <c r="E360" s="8" t="n">
        <v>198.860319983427</v>
      </c>
      <c r="F360" s="7"/>
      <c r="G360" s="7" t="n">
        <v>91</v>
      </c>
      <c r="H360" s="8" t="n">
        <v>92.3224361773376</v>
      </c>
      <c r="I360" s="7"/>
      <c r="J360" s="7" t="n">
        <v>101</v>
      </c>
      <c r="K360" s="8" t="n">
        <v>142.856312795286</v>
      </c>
      <c r="L360" s="8"/>
      <c r="M360" s="7" t="s">
        <v>984</v>
      </c>
      <c r="N360" s="9" t="n">
        <f aca="false">+LN(E360+1)</f>
        <v>5.29761872247023</v>
      </c>
      <c r="O360" s="9" t="n">
        <f aca="false">+LN(H360+1)</f>
        <v>4.5360605524419</v>
      </c>
      <c r="P360" s="9" t="n">
        <f aca="false">+LN(K360+1)</f>
        <v>4.9688149736039</v>
      </c>
    </row>
    <row r="361" customFormat="false" ht="12.75" hidden="false" customHeight="false" outlineLevel="0" collapsed="false">
      <c r="A361" s="7" t="s">
        <v>985</v>
      </c>
      <c r="B361" s="7" t="n">
        <v>774</v>
      </c>
      <c r="C361" s="7" t="s">
        <v>986</v>
      </c>
      <c r="D361" s="7" t="n">
        <v>235</v>
      </c>
      <c r="E361" s="8" t="n">
        <v>147.275927047061</v>
      </c>
      <c r="F361" s="7"/>
      <c r="G361" s="7" t="n">
        <v>119</v>
      </c>
      <c r="H361" s="8" t="n">
        <v>81.4221127646286</v>
      </c>
      <c r="I361" s="7"/>
      <c r="J361" s="7" t="n">
        <v>138</v>
      </c>
      <c r="K361" s="8" t="n">
        <v>131.639641677811</v>
      </c>
      <c r="L361" s="8"/>
      <c r="M361" s="7" t="s">
        <v>987</v>
      </c>
      <c r="N361" s="9" t="n">
        <f aca="false">+LN(E361+1)</f>
        <v>4.99907490991945</v>
      </c>
      <c r="O361" s="9" t="n">
        <f aca="false">+LN(H361+1)</f>
        <v>4.41185375970768</v>
      </c>
      <c r="P361" s="9" t="n">
        <f aca="false">+LN(K361+1)</f>
        <v>4.88763598991931</v>
      </c>
    </row>
    <row r="362" customFormat="false" ht="12.75" hidden="false" customHeight="false" outlineLevel="0" collapsed="false">
      <c r="A362" s="7" t="s">
        <v>988</v>
      </c>
      <c r="B362" s="7" t="n">
        <v>822</v>
      </c>
      <c r="C362" s="7" t="s">
        <v>989</v>
      </c>
      <c r="D362" s="7" t="n">
        <v>393</v>
      </c>
      <c r="E362" s="8" t="n">
        <v>231.913268318213</v>
      </c>
      <c r="F362" s="7"/>
      <c r="G362" s="7" t="n">
        <v>279</v>
      </c>
      <c r="H362" s="8" t="n">
        <v>179.74993930637</v>
      </c>
      <c r="I362" s="7"/>
      <c r="J362" s="7" t="n">
        <v>288</v>
      </c>
      <c r="K362" s="8" t="n">
        <v>258.683802370361</v>
      </c>
      <c r="L362" s="8"/>
      <c r="M362" s="7" t="s">
        <v>990</v>
      </c>
      <c r="N362" s="9" t="n">
        <f aca="false">+LN(E362+1)</f>
        <v>5.45066614528995</v>
      </c>
      <c r="O362" s="9" t="n">
        <f aca="false">+LN(H362+1)</f>
        <v>5.1971145252511</v>
      </c>
      <c r="P362" s="9" t="n">
        <f aca="false">+LN(K362+1)</f>
        <v>5.55946474618204</v>
      </c>
    </row>
    <row r="363" customFormat="false" ht="12.75" hidden="false" customHeight="false" outlineLevel="0" collapsed="false">
      <c r="A363" s="7" t="s">
        <v>991</v>
      </c>
      <c r="B363" s="7" t="n">
        <v>612</v>
      </c>
      <c r="C363" s="7" t="s">
        <v>992</v>
      </c>
      <c r="D363" s="7" t="n">
        <v>416</v>
      </c>
      <c r="E363" s="8" t="n">
        <v>329.721124282582</v>
      </c>
      <c r="F363" s="7"/>
      <c r="G363" s="7" t="n">
        <v>130</v>
      </c>
      <c r="H363" s="8" t="n">
        <v>112.493724753899</v>
      </c>
      <c r="I363" s="7"/>
      <c r="J363" s="7" t="n">
        <v>227</v>
      </c>
      <c r="K363" s="8" t="n">
        <v>273.856466840817</v>
      </c>
      <c r="L363" s="8"/>
      <c r="M363" s="7" t="s">
        <v>993</v>
      </c>
      <c r="N363" s="9" t="n">
        <f aca="false">+LN(E363+1)</f>
        <v>5.80127549542751</v>
      </c>
      <c r="O363" s="9" t="n">
        <f aca="false">+LN(H363+1)</f>
        <v>4.73174754688109</v>
      </c>
      <c r="P363" s="9" t="n">
        <f aca="false">+LN(K363+1)</f>
        <v>5.61624902264846</v>
      </c>
    </row>
    <row r="364" customFormat="false" ht="12.75" hidden="false" customHeight="false" outlineLevel="0" collapsed="false">
      <c r="A364" s="7" t="s">
        <v>994</v>
      </c>
      <c r="B364" s="7" t="n">
        <v>1086</v>
      </c>
      <c r="C364" s="7"/>
      <c r="D364" s="7" t="n">
        <v>24</v>
      </c>
      <c r="E364" s="8" t="n">
        <v>10.719790058486</v>
      </c>
      <c r="F364" s="7"/>
      <c r="G364" s="7" t="n">
        <v>28</v>
      </c>
      <c r="H364" s="8" t="n">
        <v>13.6541469569543</v>
      </c>
      <c r="I364" s="7"/>
      <c r="J364" s="7" t="n">
        <v>3</v>
      </c>
      <c r="K364" s="8" t="n">
        <v>2.03957648047533</v>
      </c>
      <c r="L364" s="8"/>
      <c r="M364" s="7" t="s">
        <v>995</v>
      </c>
      <c r="N364" s="9" t="n">
        <f aca="false">+LN(E364+1)</f>
        <v>2.46127887088996</v>
      </c>
      <c r="O364" s="9" t="n">
        <f aca="false">+LN(H364+1)</f>
        <v>2.68472336414076</v>
      </c>
      <c r="P364" s="9" t="n">
        <f aca="false">+LN(K364+1)</f>
        <v>1.11171819007969</v>
      </c>
    </row>
    <row r="365" customFormat="false" ht="12.75" hidden="false" customHeight="false" outlineLevel="0" collapsed="false">
      <c r="A365" s="7" t="s">
        <v>996</v>
      </c>
      <c r="B365" s="7" t="n">
        <v>1146</v>
      </c>
      <c r="C365" s="7" t="s">
        <v>712</v>
      </c>
      <c r="D365" s="7" t="n">
        <v>932</v>
      </c>
      <c r="E365" s="8" t="n">
        <v>394.490144970794</v>
      </c>
      <c r="F365" s="7"/>
      <c r="G365" s="7" t="n">
        <v>710</v>
      </c>
      <c r="H365" s="8" t="n">
        <v>328.102921734891</v>
      </c>
      <c r="I365" s="7"/>
      <c r="J365" s="7" t="n">
        <v>444</v>
      </c>
      <c r="K365" s="8" t="n">
        <v>286.053270989389</v>
      </c>
      <c r="L365" s="8"/>
      <c r="M365" s="7" t="s">
        <v>713</v>
      </c>
      <c r="N365" s="9" t="n">
        <f aca="false">+LN(E365+1)</f>
        <v>5.98012586899787</v>
      </c>
      <c r="O365" s="9" t="n">
        <f aca="false">+LN(H365+1)</f>
        <v>5.79637053386458</v>
      </c>
      <c r="P365" s="9" t="n">
        <f aca="false">+LN(K365+1)</f>
        <v>5.65966781173907</v>
      </c>
    </row>
    <row r="366" customFormat="false" ht="12.75" hidden="false" customHeight="false" outlineLevel="0" collapsed="false">
      <c r="A366" s="7" t="s">
        <v>997</v>
      </c>
      <c r="B366" s="7" t="n">
        <v>1149</v>
      </c>
      <c r="C366" s="7" t="s">
        <v>712</v>
      </c>
      <c r="D366" s="7" t="n">
        <v>456</v>
      </c>
      <c r="E366" s="8" t="n">
        <v>192.508396924978</v>
      </c>
      <c r="F366" s="7"/>
      <c r="G366" s="7" t="n">
        <v>229</v>
      </c>
      <c r="H366" s="8" t="n">
        <v>105.548440361581</v>
      </c>
      <c r="I366" s="7"/>
      <c r="J366" s="7" t="n">
        <v>279</v>
      </c>
      <c r="K366" s="8" t="n">
        <v>179.280370213271</v>
      </c>
      <c r="L366" s="8"/>
      <c r="M366" s="7" t="s">
        <v>713</v>
      </c>
      <c r="N366" s="9" t="n">
        <f aca="false">+LN(E366+1)</f>
        <v>5.26532090648943</v>
      </c>
      <c r="O366" s="9" t="n">
        <f aca="false">+LN(H366+1)</f>
        <v>4.66859972081742</v>
      </c>
      <c r="P366" s="9" t="n">
        <f aca="false">+LN(K366+1)</f>
        <v>5.19451325136633</v>
      </c>
    </row>
    <row r="367" customFormat="false" ht="12.75" hidden="false" customHeight="false" outlineLevel="0" collapsed="false">
      <c r="A367" s="7" t="s">
        <v>998</v>
      </c>
      <c r="B367" s="7" t="n">
        <v>1818</v>
      </c>
      <c r="C367" s="7"/>
      <c r="D367" s="7" t="n">
        <v>580</v>
      </c>
      <c r="E367" s="8" t="n">
        <v>154.752964843215</v>
      </c>
      <c r="F367" s="7"/>
      <c r="G367" s="7" t="n">
        <v>295</v>
      </c>
      <c r="H367" s="8" t="n">
        <v>85.9338963656972</v>
      </c>
      <c r="I367" s="7"/>
      <c r="J367" s="7" t="n">
        <v>320</v>
      </c>
      <c r="K367" s="8" t="n">
        <v>129.958492573302</v>
      </c>
      <c r="L367" s="8"/>
      <c r="M367" s="7" t="s">
        <v>999</v>
      </c>
      <c r="N367" s="9" t="n">
        <f aca="false">+LN(E367+1)</f>
        <v>5.04827119339788</v>
      </c>
      <c r="O367" s="9" t="n">
        <f aca="false">+LN(H367+1)</f>
        <v>4.46514801796269</v>
      </c>
      <c r="P367" s="9" t="n">
        <f aca="false">+LN(K367+1)</f>
        <v>4.87488042240792</v>
      </c>
    </row>
    <row r="368" customFormat="false" ht="12.75" hidden="false" customHeight="false" outlineLevel="0" collapsed="false">
      <c r="A368" s="7" t="s">
        <v>1000</v>
      </c>
      <c r="B368" s="7" t="n">
        <v>1899</v>
      </c>
      <c r="C368" s="7" t="s">
        <v>1001</v>
      </c>
      <c r="D368" s="7" t="n">
        <v>1730</v>
      </c>
      <c r="E368" s="8" t="n">
        <v>441.902035415182</v>
      </c>
      <c r="F368" s="7"/>
      <c r="G368" s="7" t="n">
        <v>1195</v>
      </c>
      <c r="H368" s="8" t="n">
        <v>333.257020543267</v>
      </c>
      <c r="I368" s="7"/>
      <c r="J368" s="7" t="n">
        <v>710</v>
      </c>
      <c r="K368" s="8" t="n">
        <v>276.046312275814</v>
      </c>
      <c r="L368" s="8"/>
      <c r="M368" s="11" t="s">
        <v>1002</v>
      </c>
      <c r="N368" s="9" t="n">
        <f aca="false">+LN(E368+1)</f>
        <v>6.09334860657265</v>
      </c>
      <c r="O368" s="9" t="n">
        <f aca="false">+LN(H368+1)</f>
        <v>5.81191021963064</v>
      </c>
      <c r="P368" s="9" t="n">
        <f aca="false">+LN(K368+1)</f>
        <v>5.62418468454372</v>
      </c>
    </row>
    <row r="369" customFormat="false" ht="12.75" hidden="false" customHeight="false" outlineLevel="0" collapsed="false">
      <c r="A369" s="7" t="s">
        <v>1003</v>
      </c>
      <c r="B369" s="7" t="n">
        <v>1449</v>
      </c>
      <c r="C369" s="7" t="s">
        <v>1004</v>
      </c>
      <c r="D369" s="7" t="n">
        <v>742</v>
      </c>
      <c r="E369" s="8" t="n">
        <v>248.393589446996</v>
      </c>
      <c r="F369" s="7"/>
      <c r="G369" s="7" t="n">
        <v>279</v>
      </c>
      <c r="H369" s="8" t="n">
        <v>101.969944865311</v>
      </c>
      <c r="I369" s="7"/>
      <c r="J369" s="7" t="n">
        <v>349</v>
      </c>
      <c r="K369" s="8" t="n">
        <v>177.830236984329</v>
      </c>
      <c r="L369" s="8"/>
      <c r="M369" s="7" t="s">
        <v>1005</v>
      </c>
      <c r="N369" s="9" t="n">
        <f aca="false">+LN(E369+1)</f>
        <v>5.5190323290142</v>
      </c>
      <c r="O369" s="9" t="n">
        <f aca="false">+LN(H369+1)</f>
        <v>4.63443714822432</v>
      </c>
      <c r="P369" s="9" t="n">
        <f aca="false">+LN(K369+1)</f>
        <v>5.18643695909243</v>
      </c>
    </row>
    <row r="370" customFormat="false" ht="12.75" hidden="false" customHeight="false" outlineLevel="0" collapsed="false">
      <c r="A370" s="7" t="s">
        <v>1006</v>
      </c>
      <c r="B370" s="7" t="n">
        <v>555</v>
      </c>
      <c r="C370" s="7"/>
      <c r="D370" s="7" t="n">
        <v>468</v>
      </c>
      <c r="E370" s="8" t="n">
        <v>409.032421745149</v>
      </c>
      <c r="F370" s="7"/>
      <c r="G370" s="7" t="n">
        <v>375</v>
      </c>
      <c r="H370" s="8" t="n">
        <v>357.828272086206</v>
      </c>
      <c r="I370" s="7"/>
      <c r="J370" s="7" t="n">
        <v>567</v>
      </c>
      <c r="K370" s="8" t="n">
        <v>754.29050616844</v>
      </c>
      <c r="L370" s="8"/>
      <c r="M370" s="7" t="s">
        <v>1007</v>
      </c>
      <c r="N370" s="9" t="n">
        <f aca="false">+LN(E370+1)</f>
        <v>6.01623623399909</v>
      </c>
      <c r="O370" s="9" t="n">
        <f aca="false">+LN(H370+1)</f>
        <v>5.88284392330727</v>
      </c>
      <c r="P370" s="9" t="n">
        <f aca="false">+LN(K370+1)</f>
        <v>6.62710245162362</v>
      </c>
    </row>
    <row r="371" customFormat="false" ht="12.75" hidden="false" customHeight="false" outlineLevel="0" collapsed="false">
      <c r="A371" s="7" t="s">
        <v>1008</v>
      </c>
      <c r="B371" s="7" t="n">
        <v>906</v>
      </c>
      <c r="C371" s="7" t="s">
        <v>1009</v>
      </c>
      <c r="D371" s="7" t="n">
        <v>316</v>
      </c>
      <c r="E371" s="8" t="n">
        <v>169.185737357937</v>
      </c>
      <c r="F371" s="7"/>
      <c r="G371" s="7" t="n">
        <v>151</v>
      </c>
      <c r="H371" s="8" t="n">
        <v>88.2643071145974</v>
      </c>
      <c r="I371" s="7"/>
      <c r="J371" s="7" t="n">
        <v>192</v>
      </c>
      <c r="K371" s="8" t="n">
        <v>156.466582449181</v>
      </c>
      <c r="L371" s="8"/>
      <c r="M371" s="7" t="s">
        <v>1010</v>
      </c>
      <c r="N371" s="9" t="n">
        <f aca="false">+LN(E371+1)</f>
        <v>5.13689041332085</v>
      </c>
      <c r="O371" s="9" t="n">
        <f aca="false">+LN(H371+1)</f>
        <v>4.49160171161748</v>
      </c>
      <c r="P371" s="9" t="n">
        <f aca="false">+LN(K371+1)</f>
        <v>5.05921326082757</v>
      </c>
    </row>
    <row r="372" customFormat="false" ht="12.75" hidden="false" customHeight="false" outlineLevel="0" collapsed="false">
      <c r="A372" s="7" t="s">
        <v>1011</v>
      </c>
      <c r="B372" s="7" t="n">
        <v>564</v>
      </c>
      <c r="C372" s="7"/>
      <c r="D372" s="7" t="n">
        <v>2342</v>
      </c>
      <c r="E372" s="8" t="n">
        <v>2014.24665131752</v>
      </c>
      <c r="F372" s="7"/>
      <c r="G372" s="7" t="n">
        <v>908</v>
      </c>
      <c r="H372" s="8" t="n">
        <v>852.595647447388</v>
      </c>
      <c r="I372" s="7"/>
      <c r="J372" s="7" t="n">
        <v>1247</v>
      </c>
      <c r="K372" s="8" t="n">
        <v>1632.43506623633</v>
      </c>
      <c r="L372" s="8"/>
      <c r="M372" s="7" t="s">
        <v>1012</v>
      </c>
      <c r="N372" s="9" t="n">
        <f aca="false">+LN(E372+1)</f>
        <v>7.60849687449133</v>
      </c>
      <c r="O372" s="9" t="n">
        <f aca="false">+LN(H372+1)</f>
        <v>6.74945760092041</v>
      </c>
      <c r="P372" s="9" t="n">
        <f aca="false">+LN(K372+1)</f>
        <v>7.39844047894177</v>
      </c>
    </row>
    <row r="373" customFormat="false" ht="12.75" hidden="false" customHeight="false" outlineLevel="0" collapsed="false">
      <c r="A373" s="7" t="s">
        <v>1013</v>
      </c>
      <c r="B373" s="7" t="n">
        <v>858</v>
      </c>
      <c r="C373" s="7" t="s">
        <v>354</v>
      </c>
      <c r="D373" s="7" t="n">
        <v>3180</v>
      </c>
      <c r="E373" s="8" t="n">
        <v>1797.81374180168</v>
      </c>
      <c r="F373" s="7"/>
      <c r="G373" s="7" t="n">
        <v>2781</v>
      </c>
      <c r="H373" s="8" t="n">
        <v>1716.52474185801</v>
      </c>
      <c r="I373" s="7"/>
      <c r="J373" s="7" t="n">
        <v>2043</v>
      </c>
      <c r="K373" s="8" t="n">
        <v>1758.04361230678</v>
      </c>
      <c r="L373" s="8"/>
      <c r="M373" s="7" t="s">
        <v>1014</v>
      </c>
      <c r="N373" s="9" t="n">
        <f aca="false">+LN(E373+1)</f>
        <v>7.49488269429459</v>
      </c>
      <c r="O373" s="9" t="n">
        <f aca="false">+LN(H373+1)</f>
        <v>7.44863942973249</v>
      </c>
      <c r="P373" s="9" t="n">
        <f aca="false">+LN(K373+1)</f>
        <v>7.47252553823735</v>
      </c>
    </row>
    <row r="374" customFormat="false" ht="12.75" hidden="false" customHeight="false" outlineLevel="0" collapsed="false">
      <c r="A374" s="7" t="s">
        <v>1015</v>
      </c>
      <c r="B374" s="7" t="n">
        <v>213</v>
      </c>
      <c r="C374" s="7" t="s">
        <v>351</v>
      </c>
      <c r="D374" s="7" t="n">
        <v>592</v>
      </c>
      <c r="E374" s="8" t="n">
        <v>1348.1771647264</v>
      </c>
      <c r="F374" s="7"/>
      <c r="G374" s="7" t="n">
        <v>309</v>
      </c>
      <c r="H374" s="8" t="n">
        <v>768.272419673538</v>
      </c>
      <c r="I374" s="7"/>
      <c r="J374" s="7" t="n">
        <v>397</v>
      </c>
      <c r="K374" s="8" t="n">
        <v>1376.13002025837</v>
      </c>
      <c r="L374" s="8"/>
      <c r="M374" s="7" t="s">
        <v>1016</v>
      </c>
      <c r="N374" s="9" t="n">
        <f aca="false">+LN(E374+1)</f>
        <v>7.20725017799713</v>
      </c>
      <c r="O374" s="9" t="n">
        <f aca="false">+LN(H374+1)</f>
        <v>6.64544515862443</v>
      </c>
      <c r="P374" s="9" t="n">
        <f aca="false">+LN(K374+1)</f>
        <v>7.22775691711668</v>
      </c>
    </row>
    <row r="375" customFormat="false" ht="12.75" hidden="false" customHeight="false" outlineLevel="0" collapsed="false">
      <c r="A375" s="7" t="s">
        <v>1017</v>
      </c>
      <c r="B375" s="7" t="n">
        <v>531</v>
      </c>
      <c r="C375" s="7" t="s">
        <v>348</v>
      </c>
      <c r="D375" s="7" t="n">
        <v>4353</v>
      </c>
      <c r="E375" s="8" t="n">
        <v>3976.48189668112</v>
      </c>
      <c r="F375" s="7"/>
      <c r="G375" s="7" t="n">
        <v>3467</v>
      </c>
      <c r="H375" s="8" t="n">
        <v>3457.7666979244</v>
      </c>
      <c r="I375" s="7"/>
      <c r="J375" s="7" t="n">
        <v>2496</v>
      </c>
      <c r="K375" s="8" t="n">
        <v>3470.5525576016</v>
      </c>
      <c r="L375" s="8"/>
      <c r="M375" s="7" t="s">
        <v>1018</v>
      </c>
      <c r="N375" s="9" t="n">
        <f aca="false">+LN(E375+1)</f>
        <v>8.28840420877006</v>
      </c>
      <c r="O375" s="9" t="n">
        <f aca="false">+LN(H375+1)</f>
        <v>8.14866735882332</v>
      </c>
      <c r="P375" s="9" t="n">
        <f aca="false">+LN(K375+1)</f>
        <v>8.15235719581705</v>
      </c>
    </row>
    <row r="376" customFormat="false" ht="12.75" hidden="false" customHeight="false" outlineLevel="0" collapsed="false">
      <c r="A376" s="7" t="s">
        <v>1019</v>
      </c>
      <c r="B376" s="7" t="n">
        <v>396</v>
      </c>
      <c r="C376" s="7" t="s">
        <v>1020</v>
      </c>
      <c r="D376" s="7" t="n">
        <v>784</v>
      </c>
      <c r="E376" s="8" t="n">
        <v>960.341596249619</v>
      </c>
      <c r="F376" s="7"/>
      <c r="G376" s="7" t="n">
        <v>624</v>
      </c>
      <c r="H376" s="8" t="n">
        <v>834.498903628921</v>
      </c>
      <c r="I376" s="7"/>
      <c r="J376" s="7" t="n">
        <v>213</v>
      </c>
      <c r="K376" s="8" t="n">
        <v>397.130262887705</v>
      </c>
      <c r="L376" s="8"/>
      <c r="M376" s="7" t="s">
        <v>1021</v>
      </c>
      <c r="N376" s="9" t="n">
        <f aca="false">+LN(E376+1)</f>
        <v>6.86832980496639</v>
      </c>
      <c r="O376" s="9" t="n">
        <f aca="false">+LN(H376+1)</f>
        <v>6.7280290358011</v>
      </c>
      <c r="P376" s="9" t="n">
        <f aca="false">+LN(K376+1)</f>
        <v>5.98677924542324</v>
      </c>
    </row>
    <row r="377" customFormat="false" ht="12.75" hidden="false" customHeight="false" outlineLevel="0" collapsed="false">
      <c r="A377" s="7" t="s">
        <v>1022</v>
      </c>
      <c r="B377" s="7" t="n">
        <v>1554</v>
      </c>
      <c r="C377" s="7" t="s">
        <v>345</v>
      </c>
      <c r="D377" s="7" t="n">
        <v>7200</v>
      </c>
      <c r="E377" s="8" t="n">
        <v>2247.43088870961</v>
      </c>
      <c r="F377" s="7"/>
      <c r="G377" s="7" t="n">
        <v>7323</v>
      </c>
      <c r="H377" s="8" t="n">
        <v>2495.59660617837</v>
      </c>
      <c r="I377" s="7"/>
      <c r="J377" s="7" t="n">
        <v>4390</v>
      </c>
      <c r="K377" s="8" t="n">
        <v>2085.74913207323</v>
      </c>
      <c r="L377" s="8"/>
      <c r="M377" s="7" t="s">
        <v>1023</v>
      </c>
      <c r="N377" s="9" t="n">
        <f aca="false">+LN(E377+1)</f>
        <v>7.71798786911824</v>
      </c>
      <c r="O377" s="9" t="n">
        <f aca="false">+LN(H377+1)</f>
        <v>7.82268372583862</v>
      </c>
      <c r="P377" s="9" t="n">
        <f aca="false">+LN(K377+1)</f>
        <v>7.64336269480802</v>
      </c>
    </row>
    <row r="378" customFormat="false" ht="12.75" hidden="false" customHeight="false" outlineLevel="0" collapsed="false">
      <c r="A378" s="7" t="s">
        <v>1024</v>
      </c>
      <c r="B378" s="7" t="n">
        <v>882</v>
      </c>
      <c r="C378" s="7" t="s">
        <v>342</v>
      </c>
      <c r="D378" s="7" t="n">
        <v>1540</v>
      </c>
      <c r="E378" s="8" t="n">
        <v>846.948492319271</v>
      </c>
      <c r="F378" s="7"/>
      <c r="G378" s="7" t="n">
        <v>603</v>
      </c>
      <c r="H378" s="8" t="n">
        <v>362.063790408859</v>
      </c>
      <c r="I378" s="7"/>
      <c r="J378" s="7" t="n">
        <v>811</v>
      </c>
      <c r="K378" s="8" t="n">
        <v>678.892224819625</v>
      </c>
      <c r="L378" s="8"/>
      <c r="M378" s="7" t="s">
        <v>1025</v>
      </c>
      <c r="N378" s="9" t="n">
        <f aca="false">+LN(E378+1)</f>
        <v>6.7428198937576</v>
      </c>
      <c r="O378" s="9" t="n">
        <f aca="false">+LN(H378+1)</f>
        <v>5.89457854997982</v>
      </c>
      <c r="P378" s="9" t="n">
        <f aca="false">+LN(K378+1)</f>
        <v>6.52193429269651</v>
      </c>
    </row>
    <row r="379" s="10" customFormat="true" ht="12.75" hidden="false" customHeight="false" outlineLevel="0" collapsed="false">
      <c r="A379" s="7" t="s">
        <v>1026</v>
      </c>
      <c r="B379" s="7" t="n">
        <v>1404</v>
      </c>
      <c r="C379" s="7" t="s">
        <v>362</v>
      </c>
      <c r="D379" s="7" t="n">
        <v>6114</v>
      </c>
      <c r="E379" s="8" t="n">
        <v>2112.3369215781</v>
      </c>
      <c r="F379" s="7"/>
      <c r="G379" s="7" t="n">
        <v>2947</v>
      </c>
      <c r="H379" s="8" t="n">
        <v>1111.60219259281</v>
      </c>
      <c r="I379" s="7"/>
      <c r="J379" s="7" t="n">
        <v>5010</v>
      </c>
      <c r="K379" s="8" t="n">
        <v>2634.62727672342</v>
      </c>
      <c r="L379" s="8"/>
      <c r="M379" s="7" t="s">
        <v>363</v>
      </c>
      <c r="N379" s="9" t="n">
        <f aca="false">+LN(E379+1)</f>
        <v>7.65602345666934</v>
      </c>
      <c r="O379" s="9" t="n">
        <f aca="false">+LN(H379+1)</f>
        <v>7.01445686833206</v>
      </c>
      <c r="P379" s="9" t="n">
        <f aca="false">+LN(K379+1)</f>
        <v>7.87687648832722</v>
      </c>
    </row>
    <row r="380" customFormat="false" ht="12.75" hidden="false" customHeight="false" outlineLevel="0" collapsed="false">
      <c r="A380" s="7" t="s">
        <v>1027</v>
      </c>
      <c r="B380" s="7" t="n">
        <v>438</v>
      </c>
      <c r="C380" s="7" t="s">
        <v>359</v>
      </c>
      <c r="D380" s="7" t="n">
        <v>1054</v>
      </c>
      <c r="E380" s="8" t="n">
        <v>1167.27010765845</v>
      </c>
      <c r="F380" s="7"/>
      <c r="G380" s="7" t="n">
        <v>688</v>
      </c>
      <c r="H380" s="8" t="n">
        <v>831.860867052644</v>
      </c>
      <c r="I380" s="7"/>
      <c r="J380" s="7" t="n">
        <v>1029</v>
      </c>
      <c r="K380" s="8" t="n">
        <v>1734.56200873082</v>
      </c>
      <c r="L380" s="8"/>
      <c r="M380" s="7" t="s">
        <v>1028</v>
      </c>
      <c r="N380" s="9" t="n">
        <f aca="false">+LN(E380+1)</f>
        <v>7.06327939320939</v>
      </c>
      <c r="O380" s="9" t="n">
        <f aca="false">+LN(H380+1)</f>
        <v>6.72486660186902</v>
      </c>
      <c r="P380" s="9" t="n">
        <f aca="false">+LN(K380+1)</f>
        <v>7.45908656426933</v>
      </c>
    </row>
    <row r="381" customFormat="false" ht="12.75" hidden="false" customHeight="false" outlineLevel="0" collapsed="false">
      <c r="A381" s="7" t="s">
        <v>1029</v>
      </c>
      <c r="B381" s="7" t="n">
        <v>936</v>
      </c>
      <c r="C381" s="7" t="s">
        <v>1030</v>
      </c>
      <c r="D381" s="7" t="n">
        <v>522</v>
      </c>
      <c r="E381" s="8" t="n">
        <v>270.520086620159</v>
      </c>
      <c r="F381" s="7"/>
      <c r="G381" s="7" t="n">
        <v>400</v>
      </c>
      <c r="H381" s="8" t="n">
        <v>226.318736191275</v>
      </c>
      <c r="I381" s="7"/>
      <c r="J381" s="7" t="n">
        <v>142</v>
      </c>
      <c r="K381" s="8" t="n">
        <v>112.01109978884</v>
      </c>
      <c r="L381" s="8"/>
      <c r="M381" s="7" t="s">
        <v>1031</v>
      </c>
      <c r="N381" s="9" t="n">
        <f aca="false">+LN(E381+1)</f>
        <v>5.60403612050531</v>
      </c>
      <c r="O381" s="9" t="n">
        <f aca="false">+LN(H381+1)</f>
        <v>5.42635315681148</v>
      </c>
      <c r="P381" s="9" t="n">
        <f aca="false">+LN(K381+1)</f>
        <v>4.72748604210809</v>
      </c>
    </row>
    <row r="382" customFormat="false" ht="12.75" hidden="false" customHeight="false" outlineLevel="0" collapsed="false">
      <c r="A382" s="7" t="s">
        <v>1032</v>
      </c>
      <c r="B382" s="7" t="n">
        <v>1686</v>
      </c>
      <c r="C382" s="7" t="s">
        <v>939</v>
      </c>
      <c r="D382" s="7" t="n">
        <v>1303</v>
      </c>
      <c r="E382" s="8" t="n">
        <v>374.879514644649</v>
      </c>
      <c r="F382" s="7"/>
      <c r="G382" s="7" t="n">
        <v>301</v>
      </c>
      <c r="H382" s="8" t="n">
        <v>94.5464642046044</v>
      </c>
      <c r="I382" s="7"/>
      <c r="J382" s="7" t="n">
        <v>441</v>
      </c>
      <c r="K382" s="8" t="n">
        <v>193.121037067641</v>
      </c>
      <c r="L382" s="8"/>
      <c r="M382" s="7" t="s">
        <v>940</v>
      </c>
      <c r="N382" s="9" t="n">
        <f aca="false">+LN(E382+1)</f>
        <v>5.92926865226323</v>
      </c>
      <c r="O382" s="9" t="n">
        <f aca="false">+LN(H382+1)</f>
        <v>4.55961266534021</v>
      </c>
      <c r="P382" s="9" t="n">
        <f aca="false">+LN(K382+1)</f>
        <v>5.26848186692766</v>
      </c>
    </row>
    <row r="383" customFormat="false" ht="12.75" hidden="false" customHeight="false" outlineLevel="0" collapsed="false">
      <c r="A383" s="7" t="s">
        <v>1033</v>
      </c>
      <c r="B383" s="7" t="n">
        <v>873</v>
      </c>
      <c r="C383" s="7" t="s">
        <v>1034</v>
      </c>
      <c r="D383" s="7" t="n">
        <v>514</v>
      </c>
      <c r="E383" s="8" t="n">
        <v>285.597064232871</v>
      </c>
      <c r="F383" s="7"/>
      <c r="G383" s="7" t="n">
        <v>479</v>
      </c>
      <c r="H383" s="8" t="n">
        <v>290.574591806819</v>
      </c>
      <c r="I383" s="7"/>
      <c r="J383" s="7" t="n">
        <v>426</v>
      </c>
      <c r="K383" s="8" t="n">
        <v>360.283125094</v>
      </c>
      <c r="L383" s="8"/>
      <c r="M383" s="7" t="s">
        <v>1035</v>
      </c>
      <c r="N383" s="9" t="n">
        <f aca="false">+LN(E383+1)</f>
        <v>5.65807727191129</v>
      </c>
      <c r="O383" s="9" t="n">
        <f aca="false">+LN(H383+1)</f>
        <v>5.67529586261667</v>
      </c>
      <c r="P383" s="9" t="n">
        <f aca="false">+LN(K383+1)</f>
        <v>5.88966193098478</v>
      </c>
    </row>
    <row r="384" customFormat="false" ht="12.75" hidden="false" customHeight="false" outlineLevel="0" collapsed="false">
      <c r="A384" s="7" t="s">
        <v>1036</v>
      </c>
      <c r="B384" s="7" t="n">
        <v>888</v>
      </c>
      <c r="C384" s="7" t="s">
        <v>1037</v>
      </c>
      <c r="D384" s="7" t="n">
        <v>618</v>
      </c>
      <c r="E384" s="8" t="n">
        <v>337.582848074923</v>
      </c>
      <c r="F384" s="7"/>
      <c r="G384" s="7" t="n">
        <v>363</v>
      </c>
      <c r="H384" s="8" t="n">
        <v>216.486104612155</v>
      </c>
      <c r="I384" s="7"/>
      <c r="J384" s="7" t="n">
        <v>209</v>
      </c>
      <c r="K384" s="8" t="n">
        <v>173.772834864643</v>
      </c>
      <c r="L384" s="8"/>
      <c r="M384" s="7" t="s">
        <v>1038</v>
      </c>
      <c r="N384" s="9" t="n">
        <f aca="false">+LN(E384+1)</f>
        <v>5.8247688129964</v>
      </c>
      <c r="O384" s="9" t="n">
        <f aca="false">+LN(H384+1)</f>
        <v>5.38213496164722</v>
      </c>
      <c r="P384" s="9" t="n">
        <f aca="false">+LN(K384+1)</f>
        <v>5.16348704419168</v>
      </c>
    </row>
    <row r="385" customFormat="false" ht="12.75" hidden="false" customHeight="false" outlineLevel="0" collapsed="false">
      <c r="A385" s="7" t="s">
        <v>1039</v>
      </c>
      <c r="B385" s="7" t="n">
        <v>1356</v>
      </c>
      <c r="C385" s="7" t="s">
        <v>1040</v>
      </c>
      <c r="D385" s="7" t="n">
        <v>478</v>
      </c>
      <c r="E385" s="8" t="n">
        <v>170.990928517716</v>
      </c>
      <c r="F385" s="7"/>
      <c r="G385" s="7" t="n">
        <v>287</v>
      </c>
      <c r="H385" s="8" t="n">
        <v>112.087859034909</v>
      </c>
      <c r="I385" s="7"/>
      <c r="J385" s="7" t="n">
        <v>179</v>
      </c>
      <c r="K385" s="8" t="n">
        <v>97.4634784526849</v>
      </c>
      <c r="L385" s="8"/>
      <c r="M385" s="7" t="s">
        <v>1041</v>
      </c>
      <c r="N385" s="9" t="n">
        <f aca="false">+LN(E385+1)</f>
        <v>5.14744173424652</v>
      </c>
      <c r="O385" s="9" t="n">
        <f aca="false">+LN(H385+1)</f>
        <v>4.72816503018851</v>
      </c>
      <c r="P385" s="9" t="n">
        <f aca="false">+LN(K385+1)</f>
        <v>4.58968570229311</v>
      </c>
    </row>
    <row r="386" customFormat="false" ht="12.75" hidden="false" customHeight="false" outlineLevel="0" collapsed="false">
      <c r="A386" s="7" t="s">
        <v>1042</v>
      </c>
      <c r="B386" s="7" t="n">
        <v>1116</v>
      </c>
      <c r="C386" s="7" t="s">
        <v>1043</v>
      </c>
      <c r="D386" s="7" t="n">
        <v>2072</v>
      </c>
      <c r="E386" s="8" t="n">
        <v>900.596842565887</v>
      </c>
      <c r="F386" s="7"/>
      <c r="G386" s="7" t="n">
        <v>883</v>
      </c>
      <c r="H386" s="8" t="n">
        <v>419.018189151557</v>
      </c>
      <c r="I386" s="7"/>
      <c r="J386" s="7" t="n">
        <v>992</v>
      </c>
      <c r="K386" s="8" t="n">
        <v>656.290387495174</v>
      </c>
      <c r="L386" s="8"/>
      <c r="M386" s="7" t="s">
        <v>1044</v>
      </c>
      <c r="N386" s="9" t="n">
        <f aca="false">+LN(E386+1)</f>
        <v>6.80416746068515</v>
      </c>
      <c r="O386" s="9" t="n">
        <f aca="false">+LN(H386+1)</f>
        <v>6.04029801784338</v>
      </c>
      <c r="P386" s="9" t="n">
        <f aca="false">+LN(K386+1)</f>
        <v>6.48812591093496</v>
      </c>
    </row>
    <row r="387" customFormat="false" ht="12.75" hidden="false" customHeight="false" outlineLevel="0" collapsed="false">
      <c r="A387" s="7" t="s">
        <v>1045</v>
      </c>
      <c r="B387" s="7" t="n">
        <v>1101</v>
      </c>
      <c r="C387" s="7"/>
      <c r="D387" s="7" t="n">
        <v>282</v>
      </c>
      <c r="E387" s="8" t="n">
        <v>124.241490500736</v>
      </c>
      <c r="F387" s="7"/>
      <c r="G387" s="7" t="n">
        <v>126</v>
      </c>
      <c r="H387" s="8" t="n">
        <v>60.6065542040288</v>
      </c>
      <c r="I387" s="7"/>
      <c r="J387" s="7" t="n">
        <v>83</v>
      </c>
      <c r="K387" s="8" t="n">
        <v>55.6595049340253</v>
      </c>
      <c r="L387" s="8"/>
      <c r="M387" s="7" t="s">
        <v>19</v>
      </c>
      <c r="N387" s="9" t="n">
        <f aca="false">+LN(E387+1)</f>
        <v>4.83024379754306</v>
      </c>
      <c r="O387" s="9" t="n">
        <f aca="false">+LN(H387+1)</f>
        <v>4.12076826429551</v>
      </c>
      <c r="P387" s="9" t="n">
        <f aca="false">+LN(K387+1)</f>
        <v>4.03705975687788</v>
      </c>
    </row>
    <row r="388" customFormat="false" ht="12.75" hidden="false" customHeight="false" outlineLevel="0" collapsed="false">
      <c r="A388" s="7" t="s">
        <v>1046</v>
      </c>
      <c r="B388" s="7" t="n">
        <v>1269</v>
      </c>
      <c r="C388" s="7" t="s">
        <v>1047</v>
      </c>
      <c r="D388" s="7" t="n">
        <v>1414</v>
      </c>
      <c r="E388" s="8" t="n">
        <v>540.496207413033</v>
      </c>
      <c r="F388" s="7"/>
      <c r="G388" s="7" t="n">
        <v>1174</v>
      </c>
      <c r="H388" s="8" t="n">
        <v>489.939936418616</v>
      </c>
      <c r="I388" s="7"/>
      <c r="J388" s="7" t="n">
        <v>1020</v>
      </c>
      <c r="K388" s="8" t="n">
        <v>593.454073798828</v>
      </c>
      <c r="L388" s="8"/>
      <c r="M388" s="7" t="s">
        <v>1048</v>
      </c>
      <c r="N388" s="9" t="n">
        <f aca="false">+LN(E388+1)</f>
        <v>6.29433606256247</v>
      </c>
      <c r="O388" s="9" t="n">
        <f aca="false">+LN(H388+1)</f>
        <v>6.19632179122539</v>
      </c>
      <c r="P388" s="9" t="n">
        <f aca="false">+LN(K388+1)</f>
        <v>6.38764346133655</v>
      </c>
    </row>
    <row r="389" customFormat="false" ht="12.75" hidden="false" customHeight="false" outlineLevel="0" collapsed="false">
      <c r="A389" s="7" t="s">
        <v>1049</v>
      </c>
      <c r="B389" s="7" t="n">
        <v>1134</v>
      </c>
      <c r="C389" s="7" t="s">
        <v>1050</v>
      </c>
      <c r="D389" s="7" t="n">
        <v>1829</v>
      </c>
      <c r="E389" s="8" t="n">
        <v>782.357975985831</v>
      </c>
      <c r="F389" s="7"/>
      <c r="G389" s="7" t="n">
        <v>1212</v>
      </c>
      <c r="H389" s="8" t="n">
        <v>566.012382131704</v>
      </c>
      <c r="I389" s="7"/>
      <c r="J389" s="7" t="n">
        <v>667</v>
      </c>
      <c r="K389" s="8" t="n">
        <v>434.271516328652</v>
      </c>
      <c r="L389" s="8"/>
      <c r="M389" s="7" t="s">
        <v>1051</v>
      </c>
      <c r="N389" s="9" t="n">
        <f aca="false">+LN(E389+1)</f>
        <v>6.6635897766806</v>
      </c>
      <c r="O389" s="9" t="n">
        <f aca="false">+LN(H389+1)</f>
        <v>6.34038114146409</v>
      </c>
      <c r="P389" s="9" t="n">
        <f aca="false">+LN(K389+1)</f>
        <v>6.07597001184036</v>
      </c>
    </row>
    <row r="390" customFormat="false" ht="12.75" hidden="false" customHeight="false" outlineLevel="0" collapsed="false">
      <c r="A390" s="7" t="s">
        <v>1052</v>
      </c>
      <c r="B390" s="7" t="n">
        <v>1803</v>
      </c>
      <c r="C390" s="7" t="s">
        <v>1053</v>
      </c>
      <c r="D390" s="7" t="n">
        <v>671</v>
      </c>
      <c r="E390" s="8" t="n">
        <v>180.522632056736</v>
      </c>
      <c r="F390" s="7"/>
      <c r="G390" s="7" t="n">
        <v>448</v>
      </c>
      <c r="H390" s="8" t="n">
        <v>131.588717428751</v>
      </c>
      <c r="I390" s="7"/>
      <c r="J390" s="7" t="n">
        <v>368</v>
      </c>
      <c r="K390" s="8" t="n">
        <v>150.695629740988</v>
      </c>
      <c r="L390" s="8"/>
      <c r="M390" s="7" t="s">
        <v>1054</v>
      </c>
      <c r="N390" s="9" t="n">
        <f aca="false">+LN(E390+1)</f>
        <v>5.20138034045866</v>
      </c>
      <c r="O390" s="9" t="n">
        <f aca="false">+LN(H390+1)</f>
        <v>4.88725198686731</v>
      </c>
      <c r="P390" s="9" t="n">
        <f aca="false">+LN(K390+1)</f>
        <v>5.02187607737648</v>
      </c>
    </row>
    <row r="391" customFormat="false" ht="12.75" hidden="false" customHeight="false" outlineLevel="0" collapsed="false">
      <c r="A391" s="7" t="s">
        <v>1055</v>
      </c>
      <c r="B391" s="7" t="n">
        <v>1101</v>
      </c>
      <c r="C391" s="7"/>
      <c r="D391" s="7" t="n">
        <v>552</v>
      </c>
      <c r="E391" s="8" t="n">
        <v>243.196109065271</v>
      </c>
      <c r="F391" s="7"/>
      <c r="G391" s="7" t="n">
        <v>408</v>
      </c>
      <c r="H391" s="8" t="n">
        <v>196.249794565426</v>
      </c>
      <c r="I391" s="7"/>
      <c r="J391" s="7" t="n">
        <v>461</v>
      </c>
      <c r="K391" s="8" t="n">
        <v>309.144961139587</v>
      </c>
      <c r="L391" s="8"/>
      <c r="M391" s="7" t="s">
        <v>1056</v>
      </c>
      <c r="N391" s="9" t="n">
        <f aca="false">+LN(E391+1)</f>
        <v>5.49797162815602</v>
      </c>
      <c r="O391" s="9" t="n">
        <f aca="false">+LN(H391+1)</f>
        <v>5.28447091823204</v>
      </c>
      <c r="P391" s="9" t="n">
        <f aca="false">+LN(K391+1)</f>
        <v>5.73703980475994</v>
      </c>
    </row>
    <row r="392" customFormat="false" ht="12.75" hidden="false" customHeight="false" outlineLevel="0" collapsed="false">
      <c r="A392" s="7" t="s">
        <v>1057</v>
      </c>
      <c r="B392" s="7" t="n">
        <v>1242</v>
      </c>
      <c r="C392" s="7" t="s">
        <v>627</v>
      </c>
      <c r="D392" s="7" t="n">
        <v>612</v>
      </c>
      <c r="E392" s="8" t="n">
        <v>239.020246448996</v>
      </c>
      <c r="F392" s="7"/>
      <c r="G392" s="7" t="n">
        <v>569</v>
      </c>
      <c r="H392" s="8" t="n">
        <v>242.620245160415</v>
      </c>
      <c r="I392" s="7"/>
      <c r="J392" s="7" t="n">
        <v>512</v>
      </c>
      <c r="K392" s="8" t="n">
        <v>304.366556519501</v>
      </c>
      <c r="L392" s="8"/>
      <c r="M392" s="7" t="s">
        <v>1058</v>
      </c>
      <c r="N392" s="9" t="n">
        <f aca="false">+LN(E392+1)</f>
        <v>5.48072327998802</v>
      </c>
      <c r="O392" s="9" t="n">
        <f aca="false">+LN(H392+1)</f>
        <v>5.49561064059433</v>
      </c>
      <c r="P392" s="9" t="n">
        <f aca="false">+LN(K392+1)</f>
        <v>5.72151287964837</v>
      </c>
    </row>
    <row r="393" customFormat="false" ht="12.75" hidden="false" customHeight="false" outlineLevel="0" collapsed="false">
      <c r="A393" s="7" t="s">
        <v>1059</v>
      </c>
      <c r="B393" s="7" t="n">
        <v>1704</v>
      </c>
      <c r="C393" s="7" t="s">
        <v>1060</v>
      </c>
      <c r="D393" s="7" t="n">
        <v>677</v>
      </c>
      <c r="E393" s="8" t="n">
        <v>192.71873744083</v>
      </c>
      <c r="F393" s="7"/>
      <c r="G393" s="7" t="n">
        <v>290</v>
      </c>
      <c r="H393" s="8" t="n">
        <v>90.1290459973002</v>
      </c>
      <c r="I393" s="7"/>
      <c r="J393" s="7" t="n">
        <v>554</v>
      </c>
      <c r="K393" s="8" t="n">
        <v>240.042830989652</v>
      </c>
      <c r="L393" s="8"/>
      <c r="M393" s="7" t="s">
        <v>1061</v>
      </c>
      <c r="N393" s="9" t="n">
        <f aca="false">+LN(E393+1)</f>
        <v>5.26640730007021</v>
      </c>
      <c r="O393" s="9" t="n">
        <f aca="false">+LN(H393+1)</f>
        <v>4.51227658986222</v>
      </c>
      <c r="P393" s="9" t="n">
        <f aca="false">+LN(K393+1)</f>
        <v>5.48497463964875</v>
      </c>
    </row>
    <row r="394" customFormat="false" ht="12.75" hidden="false" customHeight="false" outlineLevel="0" collapsed="false">
      <c r="A394" s="7" t="s">
        <v>1062</v>
      </c>
      <c r="B394" s="7" t="n">
        <v>429</v>
      </c>
      <c r="C394" s="7" t="s">
        <v>1063</v>
      </c>
      <c r="D394" s="7" t="n">
        <v>424</v>
      </c>
      <c r="E394" s="8" t="n">
        <v>479.416997813782</v>
      </c>
      <c r="F394" s="7"/>
      <c r="G394" s="7" t="n">
        <v>106</v>
      </c>
      <c r="H394" s="8" t="n">
        <v>130.853378379683</v>
      </c>
      <c r="I394" s="7"/>
      <c r="J394" s="7" t="n">
        <v>188</v>
      </c>
      <c r="K394" s="8" t="n">
        <v>323.55575047839</v>
      </c>
      <c r="L394" s="8"/>
      <c r="M394" s="7" t="s">
        <v>1064</v>
      </c>
      <c r="N394" s="9" t="n">
        <f aca="false">+LN(E394+1)</f>
        <v>6.1746544722064</v>
      </c>
      <c r="O394" s="9" t="n">
        <f aca="false">+LN(H394+1)</f>
        <v>4.88169053537345</v>
      </c>
      <c r="P394" s="9" t="n">
        <f aca="false">+LN(K394+1)</f>
        <v>5.78245732563522</v>
      </c>
    </row>
    <row r="395" customFormat="false" ht="12.75" hidden="false" customHeight="false" outlineLevel="0" collapsed="false">
      <c r="A395" s="7" t="s">
        <v>1065</v>
      </c>
      <c r="B395" s="7" t="n">
        <v>1170</v>
      </c>
      <c r="C395" s="7" t="s">
        <v>1066</v>
      </c>
      <c r="D395" s="7" t="n">
        <v>556</v>
      </c>
      <c r="E395" s="8" t="n">
        <v>230.51213511235</v>
      </c>
      <c r="F395" s="7"/>
      <c r="G395" s="7" t="n">
        <v>197</v>
      </c>
      <c r="H395" s="8" t="n">
        <v>89.1695820593625</v>
      </c>
      <c r="I395" s="7"/>
      <c r="J395" s="7" t="n">
        <v>388</v>
      </c>
      <c r="K395" s="8" t="n">
        <v>244.846798411661</v>
      </c>
      <c r="L395" s="8"/>
      <c r="M395" s="7" t="s">
        <v>1067</v>
      </c>
      <c r="N395" s="9" t="n">
        <f aca="false">+LN(E395+1)</f>
        <v>5.44463229164423</v>
      </c>
      <c r="O395" s="9" t="n">
        <f aca="false">+LN(H395+1)</f>
        <v>4.50169214247127</v>
      </c>
      <c r="P395" s="9" t="n">
        <f aca="false">+LN(K395+1)</f>
        <v>5.50470857124585</v>
      </c>
    </row>
    <row r="396" customFormat="false" ht="12.75" hidden="false" customHeight="false" outlineLevel="0" collapsed="false">
      <c r="A396" s="7" t="s">
        <v>1068</v>
      </c>
      <c r="B396" s="7" t="n">
        <v>1530</v>
      </c>
      <c r="C396" s="7" t="s">
        <v>1069</v>
      </c>
      <c r="D396" s="7" t="n">
        <v>836</v>
      </c>
      <c r="E396" s="8" t="n">
        <v>265.045057596383</v>
      </c>
      <c r="F396" s="7"/>
      <c r="G396" s="7" t="n">
        <v>417</v>
      </c>
      <c r="H396" s="8" t="n">
        <v>144.338102222695</v>
      </c>
      <c r="I396" s="7"/>
      <c r="J396" s="7" t="n">
        <v>474</v>
      </c>
      <c r="K396" s="8" t="n">
        <v>228.736502700524</v>
      </c>
      <c r="L396" s="8"/>
      <c r="M396" s="7" t="s">
        <v>1070</v>
      </c>
      <c r="N396" s="9" t="n">
        <f aca="false">+LN(E396+1)</f>
        <v>5.58366568389701</v>
      </c>
      <c r="O396" s="9" t="n">
        <f aca="false">+LN(H396+1)</f>
        <v>4.97906276760148</v>
      </c>
      <c r="P396" s="9" t="n">
        <f aca="false">+LN(K396+1)</f>
        <v>5.43693301174304</v>
      </c>
    </row>
    <row r="397" customFormat="false" ht="12.75" hidden="false" customHeight="false" outlineLevel="0" collapsed="false">
      <c r="A397" s="7" t="s">
        <v>1071</v>
      </c>
      <c r="B397" s="7" t="n">
        <v>1218</v>
      </c>
      <c r="C397" s="7" t="s">
        <v>1072</v>
      </c>
      <c r="D397" s="7" t="n">
        <v>1583</v>
      </c>
      <c r="E397" s="8" t="n">
        <v>630.432349533576</v>
      </c>
      <c r="F397" s="7"/>
      <c r="G397" s="7" t="n">
        <v>991</v>
      </c>
      <c r="H397" s="8" t="n">
        <v>430.886346554513</v>
      </c>
      <c r="I397" s="7"/>
      <c r="J397" s="7" t="n">
        <v>655</v>
      </c>
      <c r="K397" s="8" t="n">
        <v>397.047602040646</v>
      </c>
      <c r="L397" s="8"/>
      <c r="M397" s="7" t="s">
        <v>1073</v>
      </c>
      <c r="N397" s="9" t="n">
        <f aca="false">+LN(E397+1)</f>
        <v>6.44799080942275</v>
      </c>
      <c r="O397" s="9" t="n">
        <f aca="false">+LN(H397+1)</f>
        <v>6.06816246695137</v>
      </c>
      <c r="P397" s="9" t="n">
        <f aca="false">+LN(K397+1)</f>
        <v>5.98657160124976</v>
      </c>
    </row>
    <row r="398" customFormat="false" ht="12.75" hidden="false" customHeight="false" outlineLevel="0" collapsed="false">
      <c r="A398" s="7" t="s">
        <v>1074</v>
      </c>
      <c r="B398" s="7" t="n">
        <v>1824</v>
      </c>
      <c r="C398" s="7" t="s">
        <v>1075</v>
      </c>
      <c r="D398" s="7" t="n">
        <v>3184</v>
      </c>
      <c r="E398" s="8" t="n">
        <v>846.745873062735</v>
      </c>
      <c r="F398" s="7"/>
      <c r="G398" s="7" t="n">
        <v>2224</v>
      </c>
      <c r="H398" s="8" t="n">
        <v>645.723088891002</v>
      </c>
      <c r="I398" s="7"/>
      <c r="J398" s="7" t="n">
        <v>1247</v>
      </c>
      <c r="K398" s="8" t="n">
        <v>504.766106007288</v>
      </c>
      <c r="L398" s="8"/>
      <c r="M398" s="7" t="s">
        <v>1076</v>
      </c>
      <c r="N398" s="9" t="n">
        <f aca="false">+LN(E398+1)</f>
        <v>6.74258091288742</v>
      </c>
      <c r="O398" s="9" t="n">
        <f aca="false">+LN(H398+1)</f>
        <v>6.4719182104455</v>
      </c>
      <c r="P398" s="9" t="n">
        <f aca="false">+LN(K398+1)</f>
        <v>6.2260743213288</v>
      </c>
    </row>
    <row r="399" customFormat="false" ht="12.75" hidden="false" customHeight="false" outlineLevel="0" collapsed="false">
      <c r="A399" s="7" t="s">
        <v>1077</v>
      </c>
      <c r="B399" s="7" t="n">
        <v>1431</v>
      </c>
      <c r="C399" s="7" t="s">
        <v>1078</v>
      </c>
      <c r="D399" s="7" t="n">
        <v>1858</v>
      </c>
      <c r="E399" s="8" t="n">
        <v>629.812012070008</v>
      </c>
      <c r="F399" s="7"/>
      <c r="G399" s="7" t="n">
        <v>1031</v>
      </c>
      <c r="H399" s="8" t="n">
        <v>381.553461782599</v>
      </c>
      <c r="I399" s="7"/>
      <c r="J399" s="7" t="n">
        <v>967</v>
      </c>
      <c r="K399" s="8" t="n">
        <v>498.925160933831</v>
      </c>
      <c r="L399" s="8"/>
      <c r="M399" s="7" t="s">
        <v>1079</v>
      </c>
      <c r="N399" s="9" t="n">
        <f aca="false">+LN(E399+1)</f>
        <v>6.44700789750429</v>
      </c>
      <c r="O399" s="9" t="n">
        <f aca="false">+LN(H399+1)</f>
        <v>5.94686841286604</v>
      </c>
      <c r="P399" s="9" t="n">
        <f aca="false">+LN(K399+1)</f>
        <v>6.21445840908697</v>
      </c>
    </row>
    <row r="400" customFormat="false" ht="12.75" hidden="false" customHeight="false" outlineLevel="0" collapsed="false">
      <c r="A400" s="4" t="s">
        <v>1080</v>
      </c>
      <c r="B400" s="0" t="n">
        <f aca="false">SUM(B5:B399)</f>
        <v>443262</v>
      </c>
      <c r="D400" s="0" t="n">
        <f aca="false">SUM(D5:D399)*75</f>
        <v>49205175</v>
      </c>
      <c r="E400" s="12"/>
      <c r="G400" s="0" t="n">
        <f aca="false">SUM(G5:G399)*75</f>
        <v>39896175</v>
      </c>
      <c r="H400" s="12"/>
      <c r="J400" s="0" t="n">
        <f aca="false">SUM(J5:J399)*75</f>
        <v>28031550</v>
      </c>
      <c r="K400" s="12"/>
      <c r="L400" s="12"/>
    </row>
    <row r="401" customFormat="false" ht="12.75" hidden="false" customHeight="false" outlineLevel="0" collapsed="false">
      <c r="E401" s="12"/>
      <c r="H401" s="12"/>
      <c r="K401" s="12"/>
      <c r="L401" s="12"/>
    </row>
    <row r="402" s="10" customFormat="true" ht="12.75" hidden="false" customHeight="false" outlineLevel="0" collapsed="false">
      <c r="E402" s="13"/>
      <c r="H402" s="13"/>
      <c r="K402" s="13"/>
      <c r="L402" s="13"/>
    </row>
    <row r="403" s="10" customFormat="true" ht="12.75" hidden="false" customHeight="false" outlineLevel="0" collapsed="false">
      <c r="A403" s="0"/>
      <c r="C403" s="0"/>
      <c r="E403" s="13"/>
      <c r="H403" s="13"/>
      <c r="K403" s="13"/>
      <c r="L403" s="13"/>
      <c r="M403" s="0"/>
    </row>
    <row r="404" s="10" customFormat="true" ht="12.75" hidden="false" customHeight="false" outlineLevel="0" collapsed="false">
      <c r="A404" s="0"/>
      <c r="C404" s="0"/>
      <c r="E404" s="13"/>
      <c r="H404" s="13"/>
      <c r="K404" s="13"/>
      <c r="L404" s="13"/>
      <c r="M404" s="0"/>
    </row>
    <row r="405" s="10" customFormat="true" ht="12.75" hidden="false" customHeight="false" outlineLevel="0" collapsed="false">
      <c r="A405" s="0"/>
      <c r="C405" s="0"/>
      <c r="K405" s="13"/>
      <c r="L405" s="13"/>
      <c r="M405" s="0"/>
    </row>
    <row r="406" s="10" customFormat="true" ht="12.75" hidden="false" customHeight="false" outlineLevel="0" collapsed="false">
      <c r="A406" s="0"/>
      <c r="C406" s="0"/>
      <c r="K406" s="13"/>
      <c r="L406" s="13"/>
      <c r="M406" s="0"/>
    </row>
    <row r="407" s="10" customFormat="true" ht="12.75" hidden="false" customHeight="false" outlineLevel="0" collapsed="false">
      <c r="A407" s="0"/>
      <c r="C407" s="0"/>
      <c r="K407" s="13"/>
      <c r="L407" s="13"/>
      <c r="M407" s="0"/>
    </row>
    <row r="408" s="10" customFormat="true" ht="12.75" hidden="false" customHeight="false" outlineLevel="0" collapsed="false">
      <c r="A408" s="0"/>
      <c r="C408" s="0"/>
      <c r="K408" s="13"/>
      <c r="L408" s="13"/>
      <c r="M408" s="0"/>
    </row>
    <row r="409" s="10" customFormat="true" ht="12.75" hidden="false" customHeight="false" outlineLevel="0" collapsed="false">
      <c r="A409" s="0"/>
      <c r="C409" s="0"/>
      <c r="K409" s="13"/>
      <c r="L409" s="13"/>
      <c r="M409" s="0"/>
    </row>
    <row r="410" s="10" customFormat="true" ht="12.75" hidden="false" customHeight="false" outlineLevel="0" collapsed="false">
      <c r="A410" s="0"/>
      <c r="C410" s="0"/>
      <c r="K410" s="13"/>
      <c r="L410" s="13"/>
      <c r="M410" s="0"/>
    </row>
    <row r="411" s="10" customFormat="true" ht="12.75" hidden="false" customHeight="false" outlineLevel="0" collapsed="false">
      <c r="A411" s="0"/>
      <c r="C411" s="0"/>
      <c r="K411" s="13"/>
      <c r="L411" s="13"/>
      <c r="M411" s="0"/>
    </row>
    <row r="412" s="10" customFormat="true" ht="12.75" hidden="false" customHeight="false" outlineLevel="0" collapsed="false">
      <c r="A412" s="0"/>
      <c r="C412" s="0"/>
      <c r="K412" s="13"/>
      <c r="L412" s="13"/>
      <c r="M412" s="0"/>
    </row>
    <row r="413" s="10" customFormat="true" ht="12.75" hidden="false" customHeight="false" outlineLevel="0" collapsed="false">
      <c r="A413" s="0"/>
      <c r="C413" s="0"/>
      <c r="K413" s="13"/>
      <c r="L413" s="13"/>
      <c r="M413" s="0"/>
    </row>
    <row r="414" s="10" customFormat="true" ht="12.75" hidden="false" customHeight="false" outlineLevel="0" collapsed="false">
      <c r="A414" s="0"/>
      <c r="C414" s="0"/>
      <c r="K414" s="13"/>
      <c r="L414" s="13"/>
      <c r="M414" s="0"/>
    </row>
    <row r="415" s="10" customFormat="true" ht="12.75" hidden="false" customHeight="false" outlineLevel="0" collapsed="false">
      <c r="A415" s="0"/>
      <c r="C415" s="0"/>
      <c r="K415" s="13"/>
      <c r="L415" s="13"/>
      <c r="M415" s="0"/>
    </row>
    <row r="416" s="10" customFormat="true" ht="12.75" hidden="false" customHeight="false" outlineLevel="0" collapsed="false">
      <c r="A416" s="0"/>
      <c r="C416" s="0"/>
      <c r="K416" s="13"/>
      <c r="L416" s="13"/>
      <c r="M416" s="0"/>
    </row>
    <row r="417" s="10" customFormat="true" ht="12.75" hidden="false" customHeight="false" outlineLevel="0" collapsed="false">
      <c r="A417" s="0"/>
      <c r="C417" s="0"/>
      <c r="K417" s="13"/>
      <c r="L417" s="13"/>
      <c r="M417" s="0"/>
    </row>
    <row r="418" s="10" customFormat="true" ht="12.75" hidden="false" customHeight="false" outlineLevel="0" collapsed="false">
      <c r="A418" s="0"/>
      <c r="C418" s="0"/>
      <c r="K418" s="13"/>
      <c r="L418" s="13"/>
      <c r="M418" s="0"/>
    </row>
    <row r="419" s="10" customFormat="true" ht="12.75" hidden="false" customHeight="false" outlineLevel="0" collapsed="false">
      <c r="A419" s="0"/>
      <c r="C419" s="0"/>
      <c r="K419" s="13"/>
      <c r="L419" s="13"/>
      <c r="M419" s="0"/>
    </row>
    <row r="420" s="10" customFormat="true" ht="12.75" hidden="false" customHeight="false" outlineLevel="0" collapsed="false">
      <c r="A420" s="0"/>
      <c r="C420" s="0"/>
      <c r="K420" s="13"/>
      <c r="L420" s="13"/>
      <c r="M420" s="0"/>
    </row>
    <row r="421" s="10" customFormat="true" ht="12.75" hidden="false" customHeight="false" outlineLevel="0" collapsed="false">
      <c r="A421" s="0"/>
      <c r="C421" s="0"/>
      <c r="K421" s="13"/>
      <c r="L421" s="13"/>
      <c r="M421" s="0"/>
    </row>
    <row r="422" s="10" customFormat="true" ht="12.75" hidden="false" customHeight="false" outlineLevel="0" collapsed="false">
      <c r="A422" s="0"/>
      <c r="C422" s="0"/>
      <c r="K422" s="13"/>
      <c r="L422" s="13"/>
      <c r="M422" s="0"/>
    </row>
    <row r="423" s="10" customFormat="true" ht="12.75" hidden="false" customHeight="false" outlineLevel="0" collapsed="false">
      <c r="A423" s="0"/>
      <c r="C423" s="0"/>
      <c r="K423" s="13"/>
      <c r="L423" s="13"/>
      <c r="M423" s="0"/>
    </row>
    <row r="424" s="10" customFormat="true" ht="12.75" hidden="false" customHeight="false" outlineLevel="0" collapsed="false">
      <c r="A424" s="0"/>
      <c r="C424" s="0"/>
      <c r="K424" s="13"/>
      <c r="L424" s="13"/>
      <c r="M424" s="0"/>
    </row>
    <row r="425" s="10" customFormat="true" ht="12.75" hidden="false" customHeight="false" outlineLevel="0" collapsed="false">
      <c r="A425" s="0"/>
      <c r="C425" s="0"/>
      <c r="K425" s="13"/>
      <c r="L425" s="13"/>
      <c r="M425" s="0"/>
    </row>
    <row r="426" s="10" customFormat="true" ht="12.75" hidden="false" customHeight="false" outlineLevel="0" collapsed="false">
      <c r="A426" s="0"/>
      <c r="C426" s="0"/>
      <c r="K426" s="13"/>
      <c r="L426" s="13"/>
      <c r="M426" s="0"/>
    </row>
    <row r="427" s="10" customFormat="true" ht="12.75" hidden="false" customHeight="false" outlineLevel="0" collapsed="false">
      <c r="A427" s="0"/>
      <c r="C427" s="0"/>
      <c r="K427" s="13"/>
      <c r="L427" s="13"/>
      <c r="M427" s="0"/>
    </row>
    <row r="428" s="10" customFormat="true" ht="12.75" hidden="false" customHeight="false" outlineLevel="0" collapsed="false">
      <c r="A428" s="0"/>
      <c r="C428" s="0"/>
      <c r="K428" s="13"/>
      <c r="L428" s="13"/>
      <c r="M428" s="0"/>
    </row>
    <row r="429" s="10" customFormat="true" ht="12.75" hidden="false" customHeight="false" outlineLevel="0" collapsed="false">
      <c r="A429" s="0"/>
      <c r="C429" s="0"/>
      <c r="K429" s="13"/>
      <c r="L429" s="13"/>
      <c r="M429" s="0"/>
    </row>
    <row r="430" s="10" customFormat="true" ht="12.75" hidden="false" customHeight="false" outlineLevel="0" collapsed="false">
      <c r="A430" s="0"/>
      <c r="C430" s="0"/>
      <c r="K430" s="13"/>
      <c r="L430" s="13"/>
      <c r="M430" s="0"/>
    </row>
    <row r="431" s="10" customFormat="true" ht="12.75" hidden="false" customHeight="false" outlineLevel="0" collapsed="false">
      <c r="A431" s="0"/>
      <c r="C431" s="0"/>
      <c r="K431" s="13"/>
      <c r="L431" s="13"/>
      <c r="M431" s="0"/>
    </row>
    <row r="432" s="10" customFormat="true" ht="12.75" hidden="false" customHeight="false" outlineLevel="0" collapsed="false">
      <c r="A432" s="0"/>
      <c r="C432" s="0"/>
      <c r="K432" s="13"/>
      <c r="L432" s="13"/>
      <c r="M432" s="0"/>
    </row>
    <row r="433" s="10" customFormat="true" ht="12.75" hidden="false" customHeight="false" outlineLevel="0" collapsed="false">
      <c r="A433" s="0"/>
      <c r="C433" s="0"/>
      <c r="K433" s="13"/>
      <c r="L433" s="13"/>
      <c r="M433" s="0"/>
    </row>
    <row r="434" s="10" customFormat="true" ht="12.75" hidden="false" customHeight="false" outlineLevel="0" collapsed="false">
      <c r="A434" s="0"/>
      <c r="C434" s="0"/>
      <c r="K434" s="13"/>
      <c r="L434" s="13"/>
      <c r="M434" s="0"/>
    </row>
    <row r="435" s="10" customFormat="true" ht="12.75" hidden="false" customHeight="false" outlineLevel="0" collapsed="false">
      <c r="A435" s="0"/>
      <c r="C435" s="0"/>
      <c r="K435" s="13"/>
      <c r="L435" s="13"/>
      <c r="M435" s="0"/>
    </row>
    <row r="436" s="10" customFormat="true" ht="12.75" hidden="false" customHeight="false" outlineLevel="0" collapsed="false">
      <c r="A436" s="0"/>
      <c r="C436" s="0"/>
      <c r="K436" s="13"/>
      <c r="L436" s="13"/>
      <c r="M436" s="0"/>
    </row>
    <row r="437" s="10" customFormat="true" ht="12.75" hidden="false" customHeight="false" outlineLevel="0" collapsed="false">
      <c r="A437" s="0"/>
      <c r="C437" s="0"/>
      <c r="K437" s="13"/>
      <c r="L437" s="13"/>
      <c r="M437" s="0"/>
    </row>
    <row r="438" s="10" customFormat="true" ht="12.75" hidden="false" customHeight="false" outlineLevel="0" collapsed="false">
      <c r="A438" s="0"/>
      <c r="C438" s="0"/>
      <c r="K438" s="13"/>
      <c r="L438" s="13"/>
      <c r="M438" s="0"/>
    </row>
    <row r="439" s="10" customFormat="true" ht="12.75" hidden="false" customHeight="false" outlineLevel="0" collapsed="false">
      <c r="A439" s="0"/>
      <c r="C439" s="0"/>
      <c r="K439" s="13"/>
      <c r="L439" s="13"/>
      <c r="M439" s="0"/>
    </row>
    <row r="440" s="10" customFormat="true" ht="12.75" hidden="false" customHeight="false" outlineLevel="0" collapsed="false">
      <c r="A440" s="0"/>
      <c r="C440" s="0"/>
      <c r="K440" s="13"/>
      <c r="L440" s="13"/>
      <c r="M440" s="0"/>
    </row>
    <row r="441" s="10" customFormat="true" ht="12.75" hidden="false" customHeight="false" outlineLevel="0" collapsed="false">
      <c r="A441" s="0"/>
      <c r="C441" s="0"/>
      <c r="K441" s="13"/>
      <c r="L441" s="13"/>
      <c r="M441" s="0"/>
    </row>
    <row r="442" s="10" customFormat="true" ht="12.75" hidden="false" customHeight="false" outlineLevel="0" collapsed="false">
      <c r="A442" s="0"/>
      <c r="C442" s="0"/>
      <c r="K442" s="13"/>
      <c r="L442" s="13"/>
      <c r="M442" s="0"/>
    </row>
    <row r="443" s="10" customFormat="true" ht="12.75" hidden="false" customHeight="false" outlineLevel="0" collapsed="false">
      <c r="A443" s="0"/>
      <c r="C443" s="0"/>
      <c r="K443" s="13"/>
      <c r="L443" s="13"/>
      <c r="M443" s="0"/>
    </row>
    <row r="444" s="10" customFormat="true" ht="12.75" hidden="false" customHeight="false" outlineLevel="0" collapsed="false">
      <c r="A444" s="0"/>
      <c r="C444" s="0"/>
      <c r="K444" s="13"/>
      <c r="L444" s="13"/>
      <c r="M444" s="0"/>
    </row>
    <row r="445" s="10" customFormat="true" ht="12.75" hidden="false" customHeight="false" outlineLevel="0" collapsed="false">
      <c r="A445" s="0"/>
      <c r="C445" s="0"/>
      <c r="K445" s="13"/>
      <c r="L445" s="13"/>
      <c r="M445" s="0"/>
    </row>
    <row r="446" s="10" customFormat="true" ht="12.75" hidden="false" customHeight="false" outlineLevel="0" collapsed="false">
      <c r="A446" s="0"/>
      <c r="C446" s="0"/>
      <c r="K446" s="13"/>
      <c r="L446" s="13"/>
      <c r="M446" s="0"/>
    </row>
    <row r="447" s="10" customFormat="true" ht="12.75" hidden="false" customHeight="false" outlineLevel="0" collapsed="false">
      <c r="A447" s="0"/>
      <c r="C447" s="0"/>
      <c r="K447" s="13"/>
      <c r="L447" s="13"/>
      <c r="M447" s="0"/>
    </row>
    <row r="448" s="10" customFormat="true" ht="12.75" hidden="false" customHeight="false" outlineLevel="0" collapsed="false">
      <c r="A448" s="0"/>
      <c r="C448" s="0"/>
      <c r="K448" s="13"/>
      <c r="L448" s="13"/>
      <c r="M448" s="0"/>
    </row>
    <row r="449" s="10" customFormat="true" ht="12.75" hidden="false" customHeight="false" outlineLevel="0" collapsed="false">
      <c r="A449" s="0"/>
      <c r="C449" s="0"/>
      <c r="K449" s="13"/>
      <c r="L449" s="13"/>
      <c r="M449" s="0"/>
    </row>
    <row r="450" s="10" customFormat="true" ht="12.75" hidden="false" customHeight="false" outlineLevel="0" collapsed="false">
      <c r="A450" s="0"/>
      <c r="C450" s="0"/>
      <c r="M450" s="0"/>
    </row>
    <row r="451" s="10" customFormat="true" ht="12.75" hidden="false" customHeight="false" outlineLevel="0" collapsed="false">
      <c r="A451" s="0"/>
      <c r="C451" s="0"/>
      <c r="M451" s="0"/>
    </row>
    <row r="452" s="10" customFormat="true" ht="12.75" hidden="false" customHeight="false" outlineLevel="0" collapsed="false">
      <c r="A452" s="0"/>
      <c r="C452" s="0"/>
      <c r="M452" s="0"/>
    </row>
    <row r="453" s="10" customFormat="true" ht="12.75" hidden="false" customHeight="false" outlineLevel="0" collapsed="false">
      <c r="A453" s="0"/>
      <c r="C453" s="0"/>
      <c r="M453" s="0"/>
    </row>
    <row r="454" s="10" customFormat="true" ht="12.75" hidden="false" customHeight="false" outlineLevel="0" collapsed="false">
      <c r="A454" s="0"/>
      <c r="C454" s="0"/>
      <c r="M454" s="0"/>
    </row>
    <row r="455" s="10" customFormat="true" ht="12.75" hidden="false" customHeight="false" outlineLevel="0" collapsed="false">
      <c r="A455" s="0"/>
      <c r="C455" s="0"/>
      <c r="M455" s="0"/>
    </row>
    <row r="456" s="10" customFormat="true" ht="12.75" hidden="false" customHeight="false" outlineLevel="0" collapsed="false">
      <c r="A456" s="0"/>
      <c r="C456" s="0"/>
      <c r="M456" s="0"/>
    </row>
    <row r="457" s="10" customFormat="true" ht="12.75" hidden="false" customHeight="false" outlineLevel="0" collapsed="false">
      <c r="A457" s="0"/>
      <c r="C457" s="0"/>
      <c r="M457" s="0"/>
    </row>
    <row r="458" s="10" customFormat="true" ht="12.75" hidden="false" customHeight="false" outlineLevel="0" collapsed="false">
      <c r="A458" s="0"/>
      <c r="C458" s="0"/>
      <c r="M458" s="0"/>
    </row>
    <row r="459" s="10" customFormat="true" ht="12.75" hidden="false" customHeight="false" outlineLevel="0" collapsed="false">
      <c r="A459" s="0"/>
      <c r="C459" s="0"/>
      <c r="M459" s="0"/>
    </row>
    <row r="460" s="10" customFormat="true" ht="12.75" hidden="false" customHeight="false" outlineLevel="0" collapsed="false">
      <c r="A460" s="0"/>
      <c r="C460" s="0"/>
      <c r="M460" s="0"/>
    </row>
    <row r="461" s="10" customFormat="true" ht="12.75" hidden="false" customHeight="false" outlineLevel="0" collapsed="false">
      <c r="A461" s="0"/>
      <c r="C461" s="0"/>
      <c r="M461" s="0"/>
    </row>
    <row r="462" s="10" customFormat="true" ht="12.75" hidden="false" customHeight="false" outlineLevel="0" collapsed="false">
      <c r="A462" s="0"/>
      <c r="C462" s="0"/>
      <c r="M462" s="0"/>
    </row>
    <row r="463" s="10" customFormat="true" ht="12.75" hidden="false" customHeight="false" outlineLevel="0" collapsed="false">
      <c r="A463" s="0"/>
      <c r="C463" s="0"/>
      <c r="M463" s="0"/>
    </row>
    <row r="464" s="10" customFormat="true" ht="12.75" hidden="false" customHeight="false" outlineLevel="0" collapsed="false">
      <c r="A464" s="0"/>
      <c r="C464" s="0"/>
      <c r="M464" s="0"/>
    </row>
    <row r="465" s="10" customFormat="true" ht="12.75" hidden="false" customHeight="false" outlineLevel="0" collapsed="false">
      <c r="A465" s="0"/>
      <c r="C465" s="0"/>
      <c r="M465" s="0"/>
    </row>
    <row r="466" s="10" customFormat="true" ht="12.75" hidden="false" customHeight="false" outlineLevel="0" collapsed="false">
      <c r="A466" s="0"/>
      <c r="C466" s="0"/>
      <c r="M466" s="0"/>
    </row>
    <row r="467" s="10" customFormat="true" ht="12.75" hidden="false" customHeight="false" outlineLevel="0" collapsed="false">
      <c r="A467" s="0"/>
      <c r="C467" s="0"/>
      <c r="M467" s="0"/>
    </row>
    <row r="468" s="10" customFormat="true" ht="12.75" hidden="false" customHeight="false" outlineLevel="0" collapsed="false">
      <c r="A468" s="0"/>
      <c r="C468" s="0"/>
      <c r="M468" s="0"/>
    </row>
    <row r="469" s="10" customFormat="true" ht="12.75" hidden="false" customHeight="false" outlineLevel="0" collapsed="false">
      <c r="A469" s="0"/>
      <c r="C469" s="0"/>
      <c r="M469" s="0"/>
    </row>
    <row r="470" s="10" customFormat="true" ht="12.75" hidden="false" customHeight="false" outlineLevel="0" collapsed="false">
      <c r="A470" s="0"/>
      <c r="C470" s="0"/>
      <c r="M470" s="0"/>
    </row>
    <row r="471" s="10" customFormat="true" ht="12.75" hidden="false" customHeight="false" outlineLevel="0" collapsed="false">
      <c r="A471" s="0"/>
      <c r="C471" s="0"/>
      <c r="M471" s="0"/>
    </row>
    <row r="472" s="10" customFormat="true" ht="12.75" hidden="false" customHeight="false" outlineLevel="0" collapsed="false">
      <c r="A472" s="0"/>
      <c r="C472" s="0"/>
      <c r="M472" s="0"/>
    </row>
    <row r="473" s="10" customFormat="true" ht="12.75" hidden="false" customHeight="false" outlineLevel="0" collapsed="false">
      <c r="A473" s="0"/>
      <c r="C473" s="0"/>
      <c r="M473" s="0"/>
    </row>
    <row r="474" s="10" customFormat="true" ht="12.75" hidden="false" customHeight="false" outlineLevel="0" collapsed="false">
      <c r="A474" s="0"/>
      <c r="C474" s="0"/>
      <c r="M474" s="0"/>
    </row>
    <row r="475" s="10" customFormat="true" ht="12.75" hidden="false" customHeight="false" outlineLevel="0" collapsed="false">
      <c r="A475" s="0"/>
      <c r="C475" s="0"/>
      <c r="M475" s="0"/>
    </row>
    <row r="476" s="10" customFormat="true" ht="12.75" hidden="false" customHeight="false" outlineLevel="0" collapsed="false">
      <c r="A476" s="0"/>
      <c r="C476" s="0"/>
      <c r="M476" s="0"/>
    </row>
    <row r="477" s="10" customFormat="true" ht="12.75" hidden="false" customHeight="false" outlineLevel="0" collapsed="false">
      <c r="A477" s="0"/>
      <c r="C477" s="0"/>
      <c r="M477" s="0"/>
    </row>
    <row r="478" s="10" customFormat="true" ht="12.75" hidden="false" customHeight="false" outlineLevel="0" collapsed="false">
      <c r="A478" s="0"/>
      <c r="C478" s="0"/>
      <c r="M478" s="0"/>
    </row>
    <row r="479" s="10" customFormat="true" ht="12.75" hidden="false" customHeight="false" outlineLevel="0" collapsed="false">
      <c r="A479" s="0"/>
      <c r="C479" s="0"/>
      <c r="M479" s="0"/>
    </row>
    <row r="480" s="10" customFormat="true" ht="12.75" hidden="false" customHeight="false" outlineLevel="0" collapsed="false">
      <c r="A480" s="0"/>
      <c r="C480" s="0"/>
      <c r="M480" s="0"/>
    </row>
    <row r="481" s="10" customFormat="true" ht="12.75" hidden="false" customHeight="false" outlineLevel="0" collapsed="false">
      <c r="A481" s="0"/>
      <c r="C481" s="0"/>
      <c r="M481" s="0"/>
    </row>
    <row r="482" s="10" customFormat="true" ht="12.75" hidden="false" customHeight="false" outlineLevel="0" collapsed="false">
      <c r="A482" s="0"/>
      <c r="C482" s="0"/>
      <c r="M482" s="0"/>
    </row>
    <row r="483" s="10" customFormat="true" ht="12.75" hidden="false" customHeight="false" outlineLevel="0" collapsed="false">
      <c r="A483" s="0"/>
      <c r="C483" s="0"/>
      <c r="M483" s="0"/>
    </row>
    <row r="484" s="10" customFormat="true" ht="12.75" hidden="false" customHeight="false" outlineLevel="0" collapsed="false">
      <c r="A484" s="0"/>
      <c r="C484" s="0"/>
      <c r="M484" s="0"/>
    </row>
    <row r="485" s="10" customFormat="true" ht="12.75" hidden="false" customHeight="false" outlineLevel="0" collapsed="false">
      <c r="A485" s="0"/>
      <c r="C485" s="0"/>
      <c r="M485" s="0"/>
    </row>
    <row r="486" s="10" customFormat="true" ht="12.75" hidden="false" customHeight="false" outlineLevel="0" collapsed="false">
      <c r="A486" s="0"/>
      <c r="C486" s="0"/>
      <c r="M486" s="0"/>
    </row>
    <row r="487" s="10" customFormat="true" ht="12.75" hidden="false" customHeight="false" outlineLevel="0" collapsed="false">
      <c r="A487" s="0"/>
      <c r="C487" s="0"/>
      <c r="M487" s="0"/>
    </row>
    <row r="488" s="10" customFormat="true" ht="12.75" hidden="false" customHeight="false" outlineLevel="0" collapsed="false">
      <c r="A488" s="0"/>
      <c r="C488" s="0"/>
      <c r="M488" s="0"/>
    </row>
    <row r="489" s="10" customFormat="true" ht="12.75" hidden="false" customHeight="false" outlineLevel="0" collapsed="false">
      <c r="A489" s="0"/>
      <c r="C489" s="0"/>
      <c r="M489" s="0"/>
    </row>
    <row r="490" s="10" customFormat="true" ht="12.75" hidden="false" customHeight="false" outlineLevel="0" collapsed="false">
      <c r="A490" s="0"/>
      <c r="C490" s="0"/>
      <c r="M490" s="0"/>
    </row>
    <row r="491" s="10" customFormat="true" ht="12.75" hidden="false" customHeight="false" outlineLevel="0" collapsed="false">
      <c r="A491" s="0"/>
      <c r="C491" s="0"/>
      <c r="M491" s="0"/>
    </row>
    <row r="492" s="10" customFormat="true" ht="12.75" hidden="false" customHeight="false" outlineLevel="0" collapsed="false">
      <c r="A492" s="0"/>
      <c r="C492" s="0"/>
      <c r="M492" s="0"/>
    </row>
    <row r="493" s="10" customFormat="true" ht="12.75" hidden="false" customHeight="false" outlineLevel="0" collapsed="false">
      <c r="A493" s="0"/>
      <c r="C493" s="0"/>
      <c r="M493" s="0"/>
    </row>
    <row r="494" s="10" customFormat="true" ht="12.75" hidden="false" customHeight="false" outlineLevel="0" collapsed="false">
      <c r="A494" s="0"/>
      <c r="C494" s="0"/>
      <c r="M494" s="0"/>
    </row>
    <row r="495" s="10" customFormat="true" ht="12.75" hidden="false" customHeight="false" outlineLevel="0" collapsed="false">
      <c r="A495" s="0"/>
      <c r="C495" s="0"/>
      <c r="M495" s="0"/>
    </row>
    <row r="496" s="10" customFormat="true" ht="12.75" hidden="false" customHeight="false" outlineLevel="0" collapsed="false">
      <c r="A496" s="0"/>
      <c r="C496" s="0"/>
      <c r="M496" s="0"/>
    </row>
    <row r="497" s="10" customFormat="true" ht="12.75" hidden="false" customHeight="false" outlineLevel="0" collapsed="false">
      <c r="A497" s="0"/>
      <c r="C497" s="0"/>
      <c r="M497" s="0"/>
    </row>
    <row r="498" s="10" customFormat="true" ht="12.75" hidden="false" customHeight="false" outlineLevel="0" collapsed="false">
      <c r="A498" s="0"/>
      <c r="C498" s="0"/>
      <c r="M498" s="0"/>
    </row>
    <row r="499" s="10" customFormat="true" ht="12.75" hidden="false" customHeight="false" outlineLevel="0" collapsed="false">
      <c r="A499" s="0"/>
      <c r="C499" s="0"/>
      <c r="M499" s="0"/>
    </row>
    <row r="500" s="10" customFormat="true" ht="12.75" hidden="false" customHeight="false" outlineLevel="0" collapsed="false">
      <c r="A500" s="0"/>
      <c r="C500" s="0"/>
      <c r="M500" s="0"/>
    </row>
    <row r="501" s="10" customFormat="true" ht="12.75" hidden="false" customHeight="false" outlineLevel="0" collapsed="false">
      <c r="A501" s="0"/>
      <c r="C501" s="0"/>
      <c r="M501" s="0"/>
    </row>
    <row r="502" s="10" customFormat="true" ht="12.75" hidden="false" customHeight="false" outlineLevel="0" collapsed="false">
      <c r="A502" s="0"/>
      <c r="C502" s="0"/>
      <c r="M502" s="0"/>
    </row>
    <row r="503" s="10" customFormat="true" ht="12.75" hidden="false" customHeight="false" outlineLevel="0" collapsed="false">
      <c r="A503" s="0"/>
      <c r="C503" s="0"/>
      <c r="M503" s="0"/>
    </row>
    <row r="504" s="10" customFormat="true" ht="12.75" hidden="false" customHeight="false" outlineLevel="0" collapsed="false">
      <c r="A504" s="0"/>
      <c r="C504" s="0"/>
      <c r="M504" s="0"/>
    </row>
    <row r="505" s="10" customFormat="true" ht="12.75" hidden="false" customHeight="false" outlineLevel="0" collapsed="false">
      <c r="A505" s="0"/>
      <c r="C505" s="0"/>
      <c r="M505" s="0"/>
    </row>
    <row r="506" s="10" customFormat="true" ht="12.75" hidden="false" customHeight="false" outlineLevel="0" collapsed="false">
      <c r="A506" s="0"/>
      <c r="C506" s="0"/>
      <c r="M506" s="0"/>
    </row>
    <row r="507" s="10" customFormat="true" ht="12.75" hidden="false" customHeight="false" outlineLevel="0" collapsed="false">
      <c r="A507" s="0"/>
      <c r="C507" s="0"/>
      <c r="M507" s="0"/>
    </row>
    <row r="508" s="10" customFormat="true" ht="12.75" hidden="false" customHeight="false" outlineLevel="0" collapsed="false">
      <c r="A508" s="0"/>
      <c r="C508" s="0"/>
      <c r="M508" s="0"/>
    </row>
    <row r="509" s="10" customFormat="true" ht="12.75" hidden="false" customHeight="false" outlineLevel="0" collapsed="false">
      <c r="A509" s="0"/>
      <c r="C509" s="0"/>
      <c r="M509" s="0"/>
    </row>
    <row r="510" s="10" customFormat="true" ht="12.75" hidden="false" customHeight="false" outlineLevel="0" collapsed="false">
      <c r="A510" s="0"/>
      <c r="C510" s="0"/>
      <c r="M510" s="0"/>
    </row>
    <row r="511" s="10" customFormat="true" ht="12.75" hidden="false" customHeight="false" outlineLevel="0" collapsed="false">
      <c r="A511" s="0"/>
      <c r="C511" s="0"/>
      <c r="M511" s="0"/>
    </row>
    <row r="512" s="10" customFormat="true" ht="12.75" hidden="false" customHeight="false" outlineLevel="0" collapsed="false">
      <c r="A512" s="0"/>
      <c r="C512" s="0"/>
      <c r="M512" s="0"/>
    </row>
    <row r="513" s="10" customFormat="true" ht="12.75" hidden="false" customHeight="false" outlineLevel="0" collapsed="false">
      <c r="A513" s="0"/>
      <c r="C513" s="0"/>
      <c r="M513" s="0"/>
    </row>
    <row r="514" s="10" customFormat="true" ht="12.75" hidden="false" customHeight="false" outlineLevel="0" collapsed="false">
      <c r="A514" s="0"/>
      <c r="C514" s="0"/>
      <c r="M514" s="0"/>
    </row>
    <row r="515" s="10" customFormat="true" ht="12.75" hidden="false" customHeight="false" outlineLevel="0" collapsed="false">
      <c r="A515" s="0"/>
      <c r="C515" s="0"/>
      <c r="M515" s="0"/>
    </row>
    <row r="516" s="10" customFormat="true" ht="12.75" hidden="false" customHeight="false" outlineLevel="0" collapsed="false">
      <c r="A516" s="0"/>
      <c r="C516" s="0"/>
      <c r="M516" s="0"/>
    </row>
    <row r="517" s="10" customFormat="true" ht="12.75" hidden="false" customHeight="false" outlineLevel="0" collapsed="false">
      <c r="A517" s="0"/>
      <c r="C517" s="0"/>
      <c r="M517" s="0"/>
    </row>
    <row r="518" s="10" customFormat="true" ht="12.75" hidden="false" customHeight="false" outlineLevel="0" collapsed="false">
      <c r="A518" s="0"/>
      <c r="C518" s="0"/>
      <c r="M518" s="0"/>
    </row>
    <row r="519" s="10" customFormat="true" ht="12.75" hidden="false" customHeight="false" outlineLevel="0" collapsed="false">
      <c r="A519" s="0"/>
      <c r="C519" s="0"/>
      <c r="M519" s="0"/>
    </row>
    <row r="520" s="10" customFormat="true" ht="12.75" hidden="false" customHeight="false" outlineLevel="0" collapsed="false">
      <c r="A520" s="0"/>
      <c r="C520" s="0"/>
      <c r="M520" s="0"/>
    </row>
    <row r="521" s="10" customFormat="true" ht="12.75" hidden="false" customHeight="false" outlineLevel="0" collapsed="false">
      <c r="A521" s="0"/>
      <c r="C521" s="0"/>
      <c r="M521" s="0"/>
    </row>
    <row r="522" s="10" customFormat="true" ht="12.75" hidden="false" customHeight="false" outlineLevel="0" collapsed="false">
      <c r="A522" s="0"/>
      <c r="C522" s="0"/>
      <c r="M522" s="0"/>
    </row>
    <row r="523" s="10" customFormat="true" ht="12.75" hidden="false" customHeight="false" outlineLevel="0" collapsed="false">
      <c r="A523" s="0"/>
      <c r="C523" s="0"/>
      <c r="M523" s="0"/>
    </row>
    <row r="524" s="10" customFormat="true" ht="12.75" hidden="false" customHeight="false" outlineLevel="0" collapsed="false">
      <c r="A524" s="0"/>
      <c r="C524" s="0"/>
      <c r="M524" s="0"/>
    </row>
    <row r="525" s="10" customFormat="true" ht="12.75" hidden="false" customHeight="false" outlineLevel="0" collapsed="false">
      <c r="A525" s="0"/>
      <c r="C525" s="0"/>
      <c r="M525" s="0"/>
    </row>
    <row r="526" s="10" customFormat="true" ht="12.75" hidden="false" customHeight="false" outlineLevel="0" collapsed="false">
      <c r="A526" s="0"/>
      <c r="C526" s="0"/>
      <c r="M526" s="0"/>
    </row>
    <row r="527" s="10" customFormat="true" ht="12.75" hidden="false" customHeight="false" outlineLevel="0" collapsed="false">
      <c r="A527" s="0"/>
      <c r="C527" s="0"/>
      <c r="M527" s="0"/>
    </row>
    <row r="528" s="10" customFormat="true" ht="12.75" hidden="false" customHeight="false" outlineLevel="0" collapsed="false">
      <c r="A528" s="0"/>
      <c r="C528" s="0"/>
      <c r="M528" s="0"/>
    </row>
    <row r="529" s="10" customFormat="true" ht="12.75" hidden="false" customHeight="false" outlineLevel="0" collapsed="false">
      <c r="A529" s="0"/>
      <c r="C529" s="0"/>
      <c r="M529" s="0"/>
    </row>
    <row r="530" s="10" customFormat="true" ht="12.75" hidden="false" customHeight="false" outlineLevel="0" collapsed="false">
      <c r="A530" s="0"/>
      <c r="C530" s="0"/>
      <c r="M530" s="0"/>
    </row>
    <row r="531" s="10" customFormat="true" ht="12.75" hidden="false" customHeight="false" outlineLevel="0" collapsed="false">
      <c r="A531" s="0"/>
      <c r="C531" s="0"/>
      <c r="M531" s="0"/>
    </row>
    <row r="532" s="10" customFormat="true" ht="12.75" hidden="false" customHeight="false" outlineLevel="0" collapsed="false">
      <c r="A532" s="0"/>
      <c r="C532" s="0"/>
      <c r="M532" s="0"/>
    </row>
    <row r="533" s="10" customFormat="true" ht="12.75" hidden="false" customHeight="false" outlineLevel="0" collapsed="false">
      <c r="A533" s="0"/>
      <c r="C533" s="0"/>
      <c r="M533" s="0"/>
    </row>
    <row r="534" s="10" customFormat="true" ht="12.75" hidden="false" customHeight="false" outlineLevel="0" collapsed="false">
      <c r="A534" s="0"/>
      <c r="C534" s="0"/>
      <c r="M534" s="0"/>
    </row>
    <row r="535" s="10" customFormat="true" ht="12.75" hidden="false" customHeight="false" outlineLevel="0" collapsed="false">
      <c r="A535" s="0"/>
      <c r="C535" s="0"/>
      <c r="M535" s="0"/>
    </row>
    <row r="536" s="10" customFormat="true" ht="12.75" hidden="false" customHeight="false" outlineLevel="0" collapsed="false">
      <c r="A536" s="0"/>
      <c r="C536" s="0"/>
      <c r="M536" s="0"/>
    </row>
    <row r="537" s="10" customFormat="true" ht="12.75" hidden="false" customHeight="false" outlineLevel="0" collapsed="false">
      <c r="A537" s="0"/>
      <c r="C537" s="0"/>
      <c r="M537" s="0"/>
    </row>
    <row r="538" s="10" customFormat="true" ht="12.75" hidden="false" customHeight="false" outlineLevel="0" collapsed="false">
      <c r="A538" s="0"/>
      <c r="C538" s="0"/>
      <c r="M538" s="0"/>
    </row>
    <row r="539" s="10" customFormat="true" ht="12.75" hidden="false" customHeight="false" outlineLevel="0" collapsed="false">
      <c r="A539" s="0"/>
      <c r="C539" s="0"/>
      <c r="M539" s="0"/>
    </row>
    <row r="540" s="10" customFormat="true" ht="12.75" hidden="false" customHeight="false" outlineLevel="0" collapsed="false">
      <c r="A540" s="0"/>
      <c r="C540" s="0"/>
      <c r="M540" s="0"/>
    </row>
    <row r="541" s="10" customFormat="true" ht="12.75" hidden="false" customHeight="false" outlineLevel="0" collapsed="false">
      <c r="A541" s="0"/>
      <c r="C541" s="0"/>
      <c r="M541" s="0"/>
    </row>
    <row r="542" s="10" customFormat="true" ht="12.75" hidden="false" customHeight="false" outlineLevel="0" collapsed="false">
      <c r="A542" s="0"/>
      <c r="C542" s="0"/>
      <c r="M542" s="0"/>
    </row>
    <row r="543" s="10" customFormat="true" ht="12.75" hidden="false" customHeight="false" outlineLevel="0" collapsed="false">
      <c r="A543" s="0"/>
      <c r="C543" s="0"/>
      <c r="M543" s="0"/>
    </row>
    <row r="544" s="10" customFormat="true" ht="12.75" hidden="false" customHeight="false" outlineLevel="0" collapsed="false">
      <c r="A544" s="0"/>
      <c r="C544" s="0"/>
      <c r="M544" s="0"/>
    </row>
    <row r="545" s="10" customFormat="true" ht="12.75" hidden="false" customHeight="false" outlineLevel="0" collapsed="false">
      <c r="A545" s="0"/>
      <c r="C545" s="0"/>
      <c r="M545" s="0"/>
    </row>
    <row r="546" s="10" customFormat="true" ht="12.75" hidden="false" customHeight="false" outlineLevel="0" collapsed="false">
      <c r="A546" s="0"/>
      <c r="C546" s="0"/>
      <c r="M546" s="0"/>
    </row>
    <row r="547" s="10" customFormat="true" ht="12.75" hidden="false" customHeight="false" outlineLevel="0" collapsed="false">
      <c r="A547" s="0"/>
      <c r="C547" s="0"/>
      <c r="M547" s="0"/>
    </row>
    <row r="548" s="10" customFormat="true" ht="12.75" hidden="false" customHeight="false" outlineLevel="0" collapsed="false">
      <c r="A548" s="0"/>
      <c r="C548" s="0"/>
      <c r="M548" s="0"/>
    </row>
    <row r="549" s="10" customFormat="true" ht="12.75" hidden="false" customHeight="false" outlineLevel="0" collapsed="false">
      <c r="A549" s="0"/>
      <c r="C549" s="0"/>
      <c r="M549" s="0"/>
    </row>
    <row r="550" s="10" customFormat="true" ht="12.75" hidden="false" customHeight="false" outlineLevel="0" collapsed="false">
      <c r="A550" s="0"/>
      <c r="C550" s="0"/>
      <c r="M550" s="0"/>
    </row>
    <row r="551" s="10" customFormat="true" ht="12.75" hidden="false" customHeight="false" outlineLevel="0" collapsed="false">
      <c r="A551" s="0"/>
      <c r="C551" s="0"/>
      <c r="M551" s="0"/>
    </row>
    <row r="552" s="10" customFormat="true" ht="12.75" hidden="false" customHeight="false" outlineLevel="0" collapsed="false">
      <c r="A552" s="0"/>
      <c r="C552" s="0"/>
      <c r="M552" s="0"/>
    </row>
    <row r="553" s="10" customFormat="true" ht="12.75" hidden="false" customHeight="false" outlineLevel="0" collapsed="false">
      <c r="A553" s="0"/>
      <c r="C553" s="0"/>
      <c r="M553" s="0"/>
    </row>
    <row r="554" s="10" customFormat="true" ht="12.75" hidden="false" customHeight="false" outlineLevel="0" collapsed="false">
      <c r="A554" s="0"/>
      <c r="C554" s="0"/>
      <c r="M554" s="0"/>
    </row>
    <row r="555" s="10" customFormat="true" ht="12.75" hidden="false" customHeight="false" outlineLevel="0" collapsed="false">
      <c r="A555" s="0"/>
      <c r="C555" s="0"/>
      <c r="M555" s="0"/>
    </row>
    <row r="556" s="10" customFormat="true" ht="12.75" hidden="false" customHeight="false" outlineLevel="0" collapsed="false">
      <c r="A556" s="0"/>
      <c r="C556" s="0"/>
      <c r="M556" s="0"/>
    </row>
    <row r="557" s="10" customFormat="true" ht="12.75" hidden="false" customHeight="false" outlineLevel="0" collapsed="false">
      <c r="A557" s="0"/>
      <c r="C557" s="0"/>
      <c r="M557" s="0"/>
    </row>
    <row r="558" s="10" customFormat="true" ht="12.75" hidden="false" customHeight="false" outlineLevel="0" collapsed="false">
      <c r="A558" s="0"/>
      <c r="C558" s="0"/>
      <c r="M558" s="0"/>
    </row>
    <row r="559" s="10" customFormat="true" ht="12.75" hidden="false" customHeight="false" outlineLevel="0" collapsed="false">
      <c r="A559" s="0"/>
      <c r="C559" s="0"/>
      <c r="M559" s="0"/>
    </row>
    <row r="560" s="10" customFormat="true" ht="12.75" hidden="false" customHeight="false" outlineLevel="0" collapsed="false">
      <c r="A560" s="0"/>
      <c r="C560" s="0"/>
      <c r="M560" s="0"/>
    </row>
    <row r="561" s="10" customFormat="true" ht="12.75" hidden="false" customHeight="false" outlineLevel="0" collapsed="false">
      <c r="A561" s="0"/>
      <c r="C561" s="0"/>
      <c r="M561" s="0"/>
    </row>
    <row r="562" s="10" customFormat="true" ht="12.75" hidden="false" customHeight="false" outlineLevel="0" collapsed="false">
      <c r="A562" s="0"/>
      <c r="C562" s="0"/>
      <c r="M562" s="0"/>
    </row>
    <row r="563" s="10" customFormat="true" ht="12.75" hidden="false" customHeight="false" outlineLevel="0" collapsed="false">
      <c r="A563" s="0"/>
      <c r="C563" s="0"/>
      <c r="M563" s="0"/>
    </row>
    <row r="564" s="10" customFormat="true" ht="12.75" hidden="false" customHeight="false" outlineLevel="0" collapsed="false">
      <c r="A564" s="0"/>
      <c r="C564" s="0"/>
      <c r="M564" s="0"/>
    </row>
    <row r="565" s="10" customFormat="true" ht="12.75" hidden="false" customHeight="false" outlineLevel="0" collapsed="false">
      <c r="A565" s="0"/>
      <c r="C565" s="0"/>
      <c r="M565" s="0"/>
    </row>
    <row r="566" s="10" customFormat="true" ht="12.75" hidden="false" customHeight="false" outlineLevel="0" collapsed="false">
      <c r="A566" s="0"/>
      <c r="C566" s="0"/>
      <c r="M566" s="0"/>
    </row>
    <row r="567" s="10" customFormat="true" ht="12.75" hidden="false" customHeight="false" outlineLevel="0" collapsed="false">
      <c r="A567" s="0"/>
      <c r="C567" s="0"/>
      <c r="M567" s="0"/>
    </row>
    <row r="568" s="10" customFormat="true" ht="12.75" hidden="false" customHeight="false" outlineLevel="0" collapsed="false">
      <c r="A568" s="0"/>
      <c r="C568" s="0"/>
      <c r="M568" s="0"/>
    </row>
    <row r="569" s="10" customFormat="true" ht="12.75" hidden="false" customHeight="false" outlineLevel="0" collapsed="false">
      <c r="A569" s="0"/>
      <c r="C569" s="0"/>
      <c r="M569" s="0"/>
    </row>
    <row r="570" s="10" customFormat="true" ht="12.75" hidden="false" customHeight="false" outlineLevel="0" collapsed="false">
      <c r="A570" s="0"/>
      <c r="C570" s="0"/>
      <c r="M570" s="0"/>
    </row>
    <row r="571" s="10" customFormat="true" ht="12.75" hidden="false" customHeight="false" outlineLevel="0" collapsed="false">
      <c r="A571" s="0"/>
      <c r="C571" s="0"/>
      <c r="M571" s="0"/>
    </row>
    <row r="572" s="10" customFormat="true" ht="12.75" hidden="false" customHeight="false" outlineLevel="0" collapsed="false">
      <c r="A572" s="0"/>
      <c r="C572" s="0"/>
      <c r="M572" s="0"/>
    </row>
    <row r="573" s="10" customFormat="true" ht="12.75" hidden="false" customHeight="false" outlineLevel="0" collapsed="false">
      <c r="A573" s="0"/>
      <c r="C573" s="0"/>
      <c r="M573" s="0"/>
    </row>
    <row r="574" s="10" customFormat="true" ht="12.75" hidden="false" customHeight="false" outlineLevel="0" collapsed="false">
      <c r="A574" s="0"/>
      <c r="C574" s="0"/>
      <c r="M574" s="0"/>
    </row>
    <row r="575" s="10" customFormat="true" ht="12.75" hidden="false" customHeight="false" outlineLevel="0" collapsed="false">
      <c r="A575" s="0"/>
      <c r="C575" s="0"/>
      <c r="M575" s="0"/>
    </row>
    <row r="576" s="10" customFormat="true" ht="12.75" hidden="false" customHeight="false" outlineLevel="0" collapsed="false">
      <c r="A576" s="0"/>
      <c r="C576" s="0"/>
      <c r="M576" s="0"/>
    </row>
    <row r="577" s="10" customFormat="true" ht="12.75" hidden="false" customHeight="false" outlineLevel="0" collapsed="false">
      <c r="A577" s="0"/>
      <c r="C577" s="0"/>
      <c r="M577" s="0"/>
    </row>
    <row r="578" s="10" customFormat="true" ht="12.75" hidden="false" customHeight="false" outlineLevel="0" collapsed="false">
      <c r="A578" s="0"/>
      <c r="C578" s="0"/>
      <c r="M578" s="0"/>
    </row>
    <row r="579" s="10" customFormat="true" ht="12.75" hidden="false" customHeight="false" outlineLevel="0" collapsed="false">
      <c r="A579" s="0"/>
      <c r="C579" s="0"/>
      <c r="M579" s="0"/>
    </row>
    <row r="580" s="10" customFormat="true" ht="12.75" hidden="false" customHeight="false" outlineLevel="0" collapsed="false">
      <c r="A580" s="0"/>
      <c r="C580" s="0"/>
      <c r="M580" s="0"/>
    </row>
    <row r="581" s="10" customFormat="true" ht="12.75" hidden="false" customHeight="false" outlineLevel="0" collapsed="false">
      <c r="A581" s="0"/>
      <c r="C581" s="0"/>
      <c r="M581" s="0"/>
    </row>
    <row r="582" s="10" customFormat="true" ht="12.75" hidden="false" customHeight="false" outlineLevel="0" collapsed="false">
      <c r="A582" s="0"/>
      <c r="C582" s="0"/>
      <c r="M582" s="0"/>
    </row>
    <row r="583" s="10" customFormat="true" ht="12.75" hidden="false" customHeight="false" outlineLevel="0" collapsed="false">
      <c r="A583" s="0"/>
      <c r="C583" s="0"/>
      <c r="M583" s="0"/>
    </row>
    <row r="584" s="10" customFormat="true" ht="12.75" hidden="false" customHeight="false" outlineLevel="0" collapsed="false">
      <c r="A584" s="0"/>
      <c r="C584" s="0"/>
      <c r="M584" s="0"/>
    </row>
    <row r="585" s="10" customFormat="true" ht="12.75" hidden="false" customHeight="false" outlineLevel="0" collapsed="false">
      <c r="A585" s="0"/>
      <c r="C585" s="0"/>
      <c r="M585" s="0"/>
    </row>
    <row r="586" s="10" customFormat="true" ht="12.75" hidden="false" customHeight="false" outlineLevel="0" collapsed="false">
      <c r="A586" s="0"/>
      <c r="C586" s="0"/>
      <c r="M586" s="0"/>
    </row>
    <row r="587" s="10" customFormat="true" ht="12.75" hidden="false" customHeight="false" outlineLevel="0" collapsed="false">
      <c r="A587" s="0"/>
      <c r="C587" s="0"/>
      <c r="M587" s="0"/>
    </row>
    <row r="588" s="10" customFormat="true" ht="12.75" hidden="false" customHeight="false" outlineLevel="0" collapsed="false">
      <c r="A588" s="0"/>
      <c r="C588" s="0"/>
      <c r="M588" s="0"/>
    </row>
    <row r="589" s="10" customFormat="true" ht="12.75" hidden="false" customHeight="false" outlineLevel="0" collapsed="false">
      <c r="A589" s="0"/>
      <c r="C589" s="0"/>
      <c r="M589" s="0"/>
    </row>
    <row r="590" s="10" customFormat="true" ht="12.75" hidden="false" customHeight="false" outlineLevel="0" collapsed="false">
      <c r="A590" s="0"/>
      <c r="C590" s="0"/>
      <c r="M590" s="0"/>
    </row>
    <row r="591" s="10" customFormat="true" ht="12.75" hidden="false" customHeight="false" outlineLevel="0" collapsed="false">
      <c r="A591" s="0"/>
      <c r="C591" s="0"/>
      <c r="M591" s="0"/>
    </row>
    <row r="592" s="10" customFormat="true" ht="12.75" hidden="false" customHeight="false" outlineLevel="0" collapsed="false">
      <c r="A592" s="0"/>
      <c r="C592" s="0"/>
      <c r="M592" s="0"/>
    </row>
    <row r="593" s="10" customFormat="true" ht="12.75" hidden="false" customHeight="false" outlineLevel="0" collapsed="false">
      <c r="A593" s="0"/>
      <c r="C593" s="0"/>
      <c r="M593" s="0"/>
    </row>
    <row r="594" s="10" customFormat="true" ht="12.75" hidden="false" customHeight="false" outlineLevel="0" collapsed="false">
      <c r="A594" s="0"/>
      <c r="C594" s="0"/>
      <c r="M594" s="0"/>
    </row>
    <row r="595" s="10" customFormat="true" ht="12.75" hidden="false" customHeight="false" outlineLevel="0" collapsed="false">
      <c r="A595" s="0"/>
      <c r="C595" s="0"/>
      <c r="M595" s="0"/>
    </row>
    <row r="596" s="10" customFormat="true" ht="12.75" hidden="false" customHeight="false" outlineLevel="0" collapsed="false">
      <c r="A596" s="0"/>
      <c r="C596" s="0"/>
      <c r="M596" s="0"/>
    </row>
    <row r="597" s="10" customFormat="true" ht="12.75" hidden="false" customHeight="false" outlineLevel="0" collapsed="false">
      <c r="A597" s="0"/>
      <c r="C597" s="0"/>
      <c r="M597" s="0"/>
    </row>
    <row r="598" s="10" customFormat="true" ht="12.75" hidden="false" customHeight="false" outlineLevel="0" collapsed="false">
      <c r="A598" s="0"/>
      <c r="C598" s="0"/>
      <c r="M598" s="0"/>
    </row>
    <row r="599" s="10" customFormat="true" ht="12.75" hidden="false" customHeight="false" outlineLevel="0" collapsed="false">
      <c r="A599" s="0"/>
      <c r="C599" s="0"/>
      <c r="M599" s="0"/>
    </row>
    <row r="600" s="10" customFormat="true" ht="12.75" hidden="false" customHeight="false" outlineLevel="0" collapsed="false">
      <c r="A600" s="0"/>
      <c r="C600" s="0"/>
      <c r="M600" s="0"/>
    </row>
    <row r="601" s="10" customFormat="true" ht="12.75" hidden="false" customHeight="false" outlineLevel="0" collapsed="false">
      <c r="A601" s="0"/>
      <c r="C601" s="0"/>
      <c r="M601" s="0"/>
    </row>
    <row r="602" s="10" customFormat="true" ht="12.75" hidden="false" customHeight="false" outlineLevel="0" collapsed="false">
      <c r="A602" s="0"/>
      <c r="C602" s="0"/>
      <c r="M602" s="0"/>
    </row>
    <row r="603" s="10" customFormat="true" ht="12.75" hidden="false" customHeight="false" outlineLevel="0" collapsed="false">
      <c r="A603" s="0"/>
      <c r="C603" s="0"/>
      <c r="M603" s="0"/>
    </row>
    <row r="604" s="10" customFormat="true" ht="12.75" hidden="false" customHeight="false" outlineLevel="0" collapsed="false">
      <c r="A604" s="0"/>
      <c r="C604" s="0"/>
      <c r="M604" s="0"/>
    </row>
    <row r="605" s="10" customFormat="true" ht="12.75" hidden="false" customHeight="false" outlineLevel="0" collapsed="false">
      <c r="A605" s="0"/>
      <c r="C605" s="0"/>
      <c r="M605" s="0"/>
    </row>
    <row r="606" s="10" customFormat="true" ht="12.75" hidden="false" customHeight="false" outlineLevel="0" collapsed="false">
      <c r="A606" s="0"/>
      <c r="C606" s="0"/>
      <c r="M606" s="0"/>
    </row>
    <row r="607" s="10" customFormat="true" ht="12.75" hidden="false" customHeight="false" outlineLevel="0" collapsed="false">
      <c r="A607" s="0"/>
      <c r="C607" s="0"/>
      <c r="M607" s="0"/>
    </row>
    <row r="608" s="10" customFormat="true" ht="12.75" hidden="false" customHeight="false" outlineLevel="0" collapsed="false">
      <c r="A608" s="0"/>
      <c r="C608" s="0"/>
      <c r="M608" s="0"/>
    </row>
    <row r="609" s="10" customFormat="true" ht="12.75" hidden="false" customHeight="false" outlineLevel="0" collapsed="false">
      <c r="A609" s="0"/>
      <c r="C609" s="0"/>
      <c r="M609" s="0"/>
    </row>
    <row r="610" s="10" customFormat="true" ht="12.75" hidden="false" customHeight="false" outlineLevel="0" collapsed="false">
      <c r="A610" s="0"/>
      <c r="C610" s="0"/>
      <c r="M610" s="0"/>
    </row>
    <row r="611" s="10" customFormat="true" ht="12.75" hidden="false" customHeight="false" outlineLevel="0" collapsed="false">
      <c r="A611" s="0"/>
      <c r="C611" s="0"/>
      <c r="M611" s="0"/>
    </row>
    <row r="612" s="10" customFormat="true" ht="12.75" hidden="false" customHeight="false" outlineLevel="0" collapsed="false">
      <c r="A612" s="0"/>
      <c r="C612" s="0"/>
      <c r="M612" s="0"/>
    </row>
    <row r="613" s="10" customFormat="true" ht="12.75" hidden="false" customHeight="false" outlineLevel="0" collapsed="false">
      <c r="A613" s="0"/>
      <c r="C613" s="0"/>
      <c r="M613" s="0"/>
    </row>
    <row r="614" s="10" customFormat="true" ht="12.75" hidden="false" customHeight="false" outlineLevel="0" collapsed="false">
      <c r="A614" s="0"/>
      <c r="C614" s="0"/>
      <c r="M614" s="0"/>
    </row>
    <row r="615" s="10" customFormat="true" ht="12.75" hidden="false" customHeight="false" outlineLevel="0" collapsed="false">
      <c r="A615" s="0"/>
      <c r="C615" s="0"/>
      <c r="M615" s="0"/>
    </row>
    <row r="616" s="10" customFormat="true" ht="12.75" hidden="false" customHeight="false" outlineLevel="0" collapsed="false">
      <c r="A616" s="0"/>
      <c r="C616" s="0"/>
      <c r="M616" s="0"/>
    </row>
    <row r="617" s="10" customFormat="true" ht="12.75" hidden="false" customHeight="false" outlineLevel="0" collapsed="false">
      <c r="A617" s="0"/>
      <c r="C617" s="0"/>
      <c r="M617" s="0"/>
    </row>
    <row r="618" s="10" customFormat="true" ht="12.75" hidden="false" customHeight="false" outlineLevel="0" collapsed="false">
      <c r="A618" s="0"/>
      <c r="C618" s="0"/>
      <c r="M618" s="0"/>
    </row>
    <row r="619" s="10" customFormat="true" ht="12.75" hidden="false" customHeight="false" outlineLevel="0" collapsed="false">
      <c r="A619" s="0"/>
      <c r="C619" s="0"/>
      <c r="M619" s="0"/>
    </row>
    <row r="620" s="10" customFormat="true" ht="12.75" hidden="false" customHeight="false" outlineLevel="0" collapsed="false">
      <c r="A620" s="0"/>
      <c r="C620" s="0"/>
      <c r="M620" s="0"/>
    </row>
    <row r="621" s="10" customFormat="true" ht="12.75" hidden="false" customHeight="false" outlineLevel="0" collapsed="false">
      <c r="A621" s="0"/>
      <c r="C621" s="0"/>
      <c r="M621" s="0"/>
    </row>
    <row r="622" s="10" customFormat="true" ht="12.75" hidden="false" customHeight="false" outlineLevel="0" collapsed="false">
      <c r="A622" s="0"/>
      <c r="C622" s="0"/>
      <c r="M622" s="0"/>
    </row>
    <row r="623" s="10" customFormat="true" ht="12.75" hidden="false" customHeight="false" outlineLevel="0" collapsed="false">
      <c r="A623" s="0"/>
      <c r="C623" s="0"/>
      <c r="M623" s="0"/>
    </row>
    <row r="624" s="10" customFormat="true" ht="12.75" hidden="false" customHeight="false" outlineLevel="0" collapsed="false">
      <c r="A624" s="0"/>
      <c r="C624" s="0"/>
      <c r="M624" s="0"/>
    </row>
    <row r="625" s="10" customFormat="true" ht="12.75" hidden="false" customHeight="false" outlineLevel="0" collapsed="false">
      <c r="A625" s="0"/>
      <c r="C625" s="0"/>
      <c r="M625" s="0"/>
    </row>
    <row r="626" s="10" customFormat="true" ht="12.75" hidden="false" customHeight="false" outlineLevel="0" collapsed="false">
      <c r="A626" s="0"/>
      <c r="C626" s="0"/>
      <c r="M626" s="0"/>
    </row>
    <row r="627" s="10" customFormat="true" ht="12.75" hidden="false" customHeight="false" outlineLevel="0" collapsed="false">
      <c r="A627" s="0"/>
      <c r="C627" s="0"/>
      <c r="M627" s="0"/>
    </row>
    <row r="628" s="10" customFormat="true" ht="12.75" hidden="false" customHeight="false" outlineLevel="0" collapsed="false">
      <c r="A628" s="0"/>
      <c r="C628" s="0"/>
      <c r="M628" s="0"/>
    </row>
    <row r="629" s="10" customFormat="true" ht="12.75" hidden="false" customHeight="false" outlineLevel="0" collapsed="false">
      <c r="A629" s="0"/>
      <c r="C629" s="0"/>
      <c r="M629" s="0"/>
    </row>
    <row r="630" s="10" customFormat="true" ht="12.75" hidden="false" customHeight="false" outlineLevel="0" collapsed="false">
      <c r="A630" s="0"/>
      <c r="C630" s="0"/>
      <c r="M630" s="0"/>
    </row>
    <row r="631" s="10" customFormat="true" ht="12.75" hidden="false" customHeight="false" outlineLevel="0" collapsed="false">
      <c r="A631" s="0"/>
      <c r="C631" s="0"/>
      <c r="M631" s="0"/>
    </row>
    <row r="632" s="10" customFormat="true" ht="12.75" hidden="false" customHeight="false" outlineLevel="0" collapsed="false">
      <c r="A632" s="0"/>
      <c r="C632" s="0"/>
      <c r="M632" s="0"/>
    </row>
    <row r="633" s="10" customFormat="true" ht="12.75" hidden="false" customHeight="false" outlineLevel="0" collapsed="false">
      <c r="A633" s="0"/>
      <c r="C633" s="0"/>
      <c r="M633" s="0"/>
    </row>
    <row r="634" s="10" customFormat="true" ht="12.75" hidden="false" customHeight="false" outlineLevel="0" collapsed="false">
      <c r="A634" s="0"/>
      <c r="C634" s="0"/>
      <c r="M634" s="0"/>
    </row>
    <row r="635" s="10" customFormat="true" ht="12.75" hidden="false" customHeight="false" outlineLevel="0" collapsed="false">
      <c r="A635" s="0"/>
      <c r="C635" s="0"/>
      <c r="M635" s="0"/>
    </row>
    <row r="636" s="10" customFormat="true" ht="12.75" hidden="false" customHeight="false" outlineLevel="0" collapsed="false">
      <c r="A636" s="0"/>
      <c r="C636" s="0"/>
      <c r="M636" s="0"/>
    </row>
    <row r="637" s="10" customFormat="true" ht="12.75" hidden="false" customHeight="false" outlineLevel="0" collapsed="false">
      <c r="A637" s="0"/>
      <c r="C637" s="0"/>
      <c r="M637" s="0"/>
    </row>
    <row r="638" s="10" customFormat="true" ht="12.75" hidden="false" customHeight="false" outlineLevel="0" collapsed="false">
      <c r="A638" s="0"/>
      <c r="C638" s="0"/>
      <c r="M638" s="0"/>
    </row>
    <row r="639" s="10" customFormat="true" ht="12.75" hidden="false" customHeight="false" outlineLevel="0" collapsed="false">
      <c r="A639" s="0"/>
      <c r="C639" s="0"/>
      <c r="M639" s="0"/>
    </row>
    <row r="640" s="10" customFormat="true" ht="12.75" hidden="false" customHeight="false" outlineLevel="0" collapsed="false">
      <c r="A640" s="0"/>
      <c r="C640" s="0"/>
      <c r="M640" s="0"/>
    </row>
    <row r="641" s="10" customFormat="true" ht="12.75" hidden="false" customHeight="false" outlineLevel="0" collapsed="false">
      <c r="A641" s="0"/>
      <c r="C641" s="0"/>
      <c r="M641" s="0"/>
    </row>
    <row r="642" s="10" customFormat="true" ht="12.75" hidden="false" customHeight="false" outlineLevel="0" collapsed="false">
      <c r="A642" s="0"/>
      <c r="C642" s="0"/>
      <c r="M642" s="0"/>
    </row>
    <row r="643" s="10" customFormat="true" ht="12.75" hidden="false" customHeight="false" outlineLevel="0" collapsed="false">
      <c r="A643" s="0"/>
      <c r="C643" s="0"/>
      <c r="M643" s="0"/>
    </row>
    <row r="644" s="10" customFormat="true" ht="12.75" hidden="false" customHeight="false" outlineLevel="0" collapsed="false">
      <c r="A644" s="0"/>
      <c r="C644" s="0"/>
      <c r="M644" s="0"/>
    </row>
    <row r="645" s="10" customFormat="true" ht="12.75" hidden="false" customHeight="false" outlineLevel="0" collapsed="false">
      <c r="A645" s="0"/>
      <c r="C645" s="0"/>
      <c r="M645" s="0"/>
    </row>
    <row r="646" s="10" customFormat="true" ht="12.75" hidden="false" customHeight="false" outlineLevel="0" collapsed="false">
      <c r="A646" s="0"/>
      <c r="C646" s="0"/>
      <c r="M646" s="0"/>
    </row>
    <row r="647" s="10" customFormat="true" ht="12.75" hidden="false" customHeight="false" outlineLevel="0" collapsed="false">
      <c r="A647" s="0"/>
      <c r="C647" s="0"/>
      <c r="M647" s="0"/>
    </row>
    <row r="648" s="10" customFormat="true" ht="12.75" hidden="false" customHeight="false" outlineLevel="0" collapsed="false">
      <c r="A648" s="0"/>
      <c r="C648" s="0"/>
      <c r="M648" s="0"/>
    </row>
    <row r="649" s="10" customFormat="true" ht="12.75" hidden="false" customHeight="false" outlineLevel="0" collapsed="false">
      <c r="A649" s="0"/>
      <c r="C649" s="0"/>
      <c r="M649" s="0"/>
    </row>
    <row r="650" s="10" customFormat="true" ht="12.75" hidden="false" customHeight="false" outlineLevel="0" collapsed="false">
      <c r="A650" s="0"/>
      <c r="C650" s="0"/>
      <c r="M650" s="0"/>
    </row>
    <row r="651" s="10" customFormat="true" ht="12.75" hidden="false" customHeight="false" outlineLevel="0" collapsed="false">
      <c r="A651" s="0"/>
      <c r="C651" s="0"/>
      <c r="M651" s="0"/>
    </row>
    <row r="652" s="10" customFormat="true" ht="12.75" hidden="false" customHeight="false" outlineLevel="0" collapsed="false">
      <c r="A652" s="0"/>
      <c r="C652" s="0"/>
      <c r="M652" s="0"/>
    </row>
    <row r="653" s="10" customFormat="true" ht="12.75" hidden="false" customHeight="false" outlineLevel="0" collapsed="false">
      <c r="A653" s="0"/>
      <c r="C653" s="0"/>
      <c r="M653" s="0"/>
    </row>
    <row r="654" s="10" customFormat="true" ht="12.75" hidden="false" customHeight="false" outlineLevel="0" collapsed="false">
      <c r="A654" s="0"/>
      <c r="C654" s="0"/>
      <c r="M654" s="0"/>
    </row>
    <row r="655" s="10" customFormat="true" ht="12.75" hidden="false" customHeight="false" outlineLevel="0" collapsed="false">
      <c r="A655" s="0"/>
      <c r="C655" s="0"/>
      <c r="M655" s="0"/>
    </row>
    <row r="656" s="10" customFormat="true" ht="12.75" hidden="false" customHeight="false" outlineLevel="0" collapsed="false">
      <c r="A656" s="0"/>
      <c r="C656" s="0"/>
      <c r="M656" s="0"/>
    </row>
    <row r="657" s="10" customFormat="true" ht="12.75" hidden="false" customHeight="false" outlineLevel="0" collapsed="false">
      <c r="A657" s="0"/>
      <c r="C657" s="0"/>
      <c r="M657" s="0"/>
    </row>
    <row r="658" s="10" customFormat="true" ht="12.75" hidden="false" customHeight="false" outlineLevel="0" collapsed="false">
      <c r="A658" s="0"/>
      <c r="C658" s="0"/>
      <c r="M658" s="0"/>
    </row>
    <row r="659" s="10" customFormat="true" ht="12.75" hidden="false" customHeight="false" outlineLevel="0" collapsed="false">
      <c r="A659" s="0"/>
      <c r="C659" s="0"/>
      <c r="M659" s="0"/>
    </row>
    <row r="660" s="10" customFormat="true" ht="12.75" hidden="false" customHeight="false" outlineLevel="0" collapsed="false">
      <c r="A660" s="0"/>
      <c r="C660" s="0"/>
      <c r="M660" s="0"/>
    </row>
    <row r="661" s="10" customFormat="true" ht="12.75" hidden="false" customHeight="false" outlineLevel="0" collapsed="false">
      <c r="A661" s="0"/>
      <c r="C661" s="0"/>
      <c r="M661" s="0"/>
    </row>
    <row r="662" s="10" customFormat="true" ht="12.75" hidden="false" customHeight="false" outlineLevel="0" collapsed="false">
      <c r="A662" s="0"/>
      <c r="C662" s="0"/>
      <c r="M662" s="0"/>
    </row>
    <row r="663" s="10" customFormat="true" ht="12.75" hidden="false" customHeight="false" outlineLevel="0" collapsed="false">
      <c r="A663" s="0"/>
      <c r="C663" s="0"/>
      <c r="M663" s="0"/>
    </row>
    <row r="664" s="10" customFormat="true" ht="12.75" hidden="false" customHeight="false" outlineLevel="0" collapsed="false">
      <c r="A664" s="0"/>
      <c r="C664" s="0"/>
      <c r="M664" s="0"/>
    </row>
    <row r="665" s="10" customFormat="true" ht="12.75" hidden="false" customHeight="false" outlineLevel="0" collapsed="false">
      <c r="A665" s="0"/>
      <c r="C665" s="0"/>
      <c r="M665" s="0"/>
    </row>
    <row r="666" s="10" customFormat="true" ht="12.75" hidden="false" customHeight="false" outlineLevel="0" collapsed="false">
      <c r="A666" s="0"/>
      <c r="C666" s="0"/>
      <c r="M666" s="0"/>
    </row>
    <row r="667" s="10" customFormat="true" ht="12.75" hidden="false" customHeight="false" outlineLevel="0" collapsed="false">
      <c r="A667" s="0"/>
      <c r="C667" s="0"/>
      <c r="M667" s="0"/>
    </row>
    <row r="668" s="10" customFormat="true" ht="12.75" hidden="false" customHeight="false" outlineLevel="0" collapsed="false">
      <c r="A668" s="0"/>
      <c r="C668" s="0"/>
      <c r="M668" s="0"/>
    </row>
    <row r="669" s="10" customFormat="true" ht="12.75" hidden="false" customHeight="false" outlineLevel="0" collapsed="false">
      <c r="A669" s="0"/>
      <c r="C669" s="0"/>
      <c r="M669" s="0"/>
    </row>
    <row r="670" s="10" customFormat="true" ht="12.75" hidden="false" customHeight="false" outlineLevel="0" collapsed="false">
      <c r="A670" s="0"/>
      <c r="C670" s="0"/>
      <c r="M670" s="0"/>
    </row>
    <row r="671" s="10" customFormat="true" ht="12.75" hidden="false" customHeight="false" outlineLevel="0" collapsed="false">
      <c r="A671" s="0"/>
      <c r="C671" s="0"/>
      <c r="M671" s="0"/>
    </row>
    <row r="672" s="10" customFormat="true" ht="12.75" hidden="false" customHeight="false" outlineLevel="0" collapsed="false">
      <c r="A672" s="0"/>
      <c r="C672" s="0"/>
      <c r="M672" s="0"/>
    </row>
    <row r="673" s="10" customFormat="true" ht="12.75" hidden="false" customHeight="false" outlineLevel="0" collapsed="false">
      <c r="A673" s="0"/>
      <c r="C673" s="0"/>
      <c r="M673" s="0"/>
    </row>
    <row r="674" s="10" customFormat="true" ht="12.75" hidden="false" customHeight="false" outlineLevel="0" collapsed="false">
      <c r="A674" s="0"/>
      <c r="C674" s="0"/>
      <c r="M674" s="0"/>
    </row>
    <row r="675" s="10" customFormat="true" ht="12.75" hidden="false" customHeight="false" outlineLevel="0" collapsed="false">
      <c r="A675" s="0"/>
      <c r="C675" s="0"/>
      <c r="M675" s="0"/>
    </row>
    <row r="676" s="10" customFormat="true" ht="12.75" hidden="false" customHeight="false" outlineLevel="0" collapsed="false">
      <c r="A676" s="0"/>
      <c r="C676" s="0"/>
      <c r="M676" s="0"/>
    </row>
    <row r="677" s="10" customFormat="true" ht="12.75" hidden="false" customHeight="false" outlineLevel="0" collapsed="false">
      <c r="A677" s="0"/>
      <c r="C677" s="0"/>
      <c r="M677" s="0"/>
    </row>
    <row r="678" s="10" customFormat="true" ht="12.75" hidden="false" customHeight="false" outlineLevel="0" collapsed="false">
      <c r="A678" s="0"/>
      <c r="C678" s="0"/>
      <c r="M678" s="0"/>
    </row>
    <row r="679" s="10" customFormat="true" ht="12.75" hidden="false" customHeight="false" outlineLevel="0" collapsed="false">
      <c r="A679" s="0"/>
      <c r="C679" s="0"/>
      <c r="M679" s="0"/>
    </row>
    <row r="680" s="10" customFormat="true" ht="12.75" hidden="false" customHeight="false" outlineLevel="0" collapsed="false">
      <c r="A680" s="0"/>
      <c r="C680" s="0"/>
      <c r="M680" s="0"/>
    </row>
    <row r="681" s="10" customFormat="true" ht="12.75" hidden="false" customHeight="false" outlineLevel="0" collapsed="false">
      <c r="A681" s="0"/>
      <c r="C681" s="0"/>
      <c r="M681" s="0"/>
    </row>
    <row r="682" s="10" customFormat="true" ht="12.75" hidden="false" customHeight="false" outlineLevel="0" collapsed="false">
      <c r="A682" s="0"/>
      <c r="C682" s="0"/>
      <c r="M682" s="0"/>
    </row>
    <row r="683" s="10" customFormat="true" ht="12.75" hidden="false" customHeight="false" outlineLevel="0" collapsed="false">
      <c r="A683" s="0"/>
      <c r="C683" s="0"/>
      <c r="M683" s="0"/>
    </row>
    <row r="684" s="10" customFormat="true" ht="12.75" hidden="false" customHeight="false" outlineLevel="0" collapsed="false">
      <c r="A684" s="0"/>
      <c r="C684" s="0"/>
      <c r="M684" s="0"/>
    </row>
    <row r="685" s="10" customFormat="true" ht="12.75" hidden="false" customHeight="false" outlineLevel="0" collapsed="false">
      <c r="A685" s="0"/>
      <c r="C685" s="0"/>
      <c r="M685" s="0"/>
    </row>
    <row r="686" s="10" customFormat="true" ht="12.75" hidden="false" customHeight="false" outlineLevel="0" collapsed="false">
      <c r="A686" s="0"/>
      <c r="C686" s="0"/>
      <c r="M686" s="0"/>
    </row>
    <row r="687" s="10" customFormat="true" ht="12.75" hidden="false" customHeight="false" outlineLevel="0" collapsed="false">
      <c r="A687" s="0"/>
      <c r="C687" s="0"/>
      <c r="M687" s="0"/>
    </row>
    <row r="688" s="10" customFormat="true" ht="12.75" hidden="false" customHeight="false" outlineLevel="0" collapsed="false">
      <c r="A688" s="0"/>
      <c r="C688" s="0"/>
      <c r="M688" s="0"/>
    </row>
    <row r="689" s="10" customFormat="true" ht="12.75" hidden="false" customHeight="false" outlineLevel="0" collapsed="false">
      <c r="A689" s="0"/>
      <c r="C689" s="0"/>
      <c r="M689" s="0"/>
    </row>
    <row r="690" s="10" customFormat="true" ht="12.75" hidden="false" customHeight="false" outlineLevel="0" collapsed="false">
      <c r="A690" s="0"/>
      <c r="C690" s="0"/>
      <c r="M690" s="0"/>
    </row>
    <row r="691" s="10" customFormat="true" ht="12.75" hidden="false" customHeight="false" outlineLevel="0" collapsed="false">
      <c r="A691" s="0"/>
      <c r="C691" s="0"/>
      <c r="M691" s="0"/>
    </row>
    <row r="692" s="10" customFormat="true" ht="12.75" hidden="false" customHeight="false" outlineLevel="0" collapsed="false">
      <c r="A692" s="0"/>
      <c r="C692" s="0"/>
      <c r="M692" s="0"/>
    </row>
    <row r="693" s="10" customFormat="true" ht="12.75" hidden="false" customHeight="false" outlineLevel="0" collapsed="false">
      <c r="A693" s="0"/>
      <c r="C693" s="0"/>
      <c r="M693" s="0"/>
    </row>
    <row r="694" s="10" customFormat="true" ht="12.75" hidden="false" customHeight="false" outlineLevel="0" collapsed="false">
      <c r="A694" s="0"/>
      <c r="C694" s="0"/>
      <c r="M694" s="0"/>
    </row>
    <row r="695" s="10" customFormat="true" ht="12.75" hidden="false" customHeight="false" outlineLevel="0" collapsed="false">
      <c r="A695" s="0"/>
      <c r="C695" s="0"/>
      <c r="M695" s="0"/>
    </row>
    <row r="696" s="10" customFormat="true" ht="12.75" hidden="false" customHeight="false" outlineLevel="0" collapsed="false">
      <c r="A696" s="0"/>
      <c r="C696" s="0"/>
      <c r="M696" s="0"/>
    </row>
    <row r="697" s="10" customFormat="true" ht="12.75" hidden="false" customHeight="false" outlineLevel="0" collapsed="false">
      <c r="A697" s="0"/>
      <c r="C697" s="0"/>
      <c r="M697" s="0"/>
    </row>
    <row r="698" s="10" customFormat="true" ht="12.75" hidden="false" customHeight="false" outlineLevel="0" collapsed="false">
      <c r="A698" s="0"/>
      <c r="C698" s="0"/>
      <c r="M698" s="0"/>
    </row>
    <row r="699" s="10" customFormat="true" ht="12.75" hidden="false" customHeight="false" outlineLevel="0" collapsed="false">
      <c r="A699" s="0"/>
      <c r="C699" s="0"/>
      <c r="M699" s="0"/>
    </row>
    <row r="700" s="10" customFormat="true" ht="12.75" hidden="false" customHeight="false" outlineLevel="0" collapsed="false">
      <c r="A700" s="0"/>
      <c r="C700" s="0"/>
      <c r="M700" s="0"/>
    </row>
    <row r="701" s="10" customFormat="true" ht="12.75" hidden="false" customHeight="false" outlineLevel="0" collapsed="false">
      <c r="A701" s="0"/>
      <c r="C701" s="0"/>
      <c r="M701" s="0"/>
    </row>
    <row r="702" s="10" customFormat="true" ht="12.75" hidden="false" customHeight="false" outlineLevel="0" collapsed="false">
      <c r="A702" s="0"/>
      <c r="C702" s="0"/>
      <c r="M702" s="0"/>
    </row>
    <row r="703" s="10" customFormat="true" ht="12.75" hidden="false" customHeight="false" outlineLevel="0" collapsed="false">
      <c r="A703" s="0"/>
      <c r="C703" s="0"/>
      <c r="M703" s="0"/>
    </row>
    <row r="704" s="10" customFormat="true" ht="12.75" hidden="false" customHeight="false" outlineLevel="0" collapsed="false">
      <c r="A704" s="0"/>
      <c r="C704" s="0"/>
      <c r="M704" s="0"/>
    </row>
    <row r="705" s="10" customFormat="true" ht="12.75" hidden="false" customHeight="false" outlineLevel="0" collapsed="false">
      <c r="A705" s="0"/>
      <c r="C705" s="0"/>
      <c r="M705" s="0"/>
    </row>
    <row r="706" s="10" customFormat="true" ht="12.75" hidden="false" customHeight="false" outlineLevel="0" collapsed="false">
      <c r="A706" s="0"/>
      <c r="C706" s="0"/>
      <c r="M706" s="0"/>
    </row>
    <row r="707" s="10" customFormat="true" ht="12.75" hidden="false" customHeight="false" outlineLevel="0" collapsed="false">
      <c r="A707" s="0"/>
      <c r="C707" s="0"/>
      <c r="M707" s="0"/>
    </row>
    <row r="708" s="10" customFormat="true" ht="12.75" hidden="false" customHeight="false" outlineLevel="0" collapsed="false">
      <c r="A708" s="0"/>
      <c r="C708" s="0"/>
      <c r="M708" s="0"/>
    </row>
    <row r="709" s="10" customFormat="true" ht="12.75" hidden="false" customHeight="false" outlineLevel="0" collapsed="false">
      <c r="A709" s="0"/>
      <c r="C709" s="0"/>
      <c r="M709" s="0"/>
    </row>
    <row r="710" s="10" customFormat="true" ht="12.75" hidden="false" customHeight="false" outlineLevel="0" collapsed="false">
      <c r="A710" s="0"/>
      <c r="C710" s="0"/>
      <c r="M710" s="0"/>
    </row>
    <row r="711" s="10" customFormat="true" ht="12.75" hidden="false" customHeight="false" outlineLevel="0" collapsed="false">
      <c r="A711" s="0"/>
      <c r="C711" s="0"/>
      <c r="M711" s="0"/>
    </row>
    <row r="712" s="10" customFormat="true" ht="12.75" hidden="false" customHeight="false" outlineLevel="0" collapsed="false">
      <c r="A712" s="0"/>
      <c r="C712" s="0"/>
      <c r="M712" s="0"/>
    </row>
    <row r="713" s="10" customFormat="true" ht="12.75" hidden="false" customHeight="false" outlineLevel="0" collapsed="false">
      <c r="A713" s="0"/>
      <c r="C713" s="0"/>
      <c r="M713" s="0"/>
    </row>
    <row r="714" s="10" customFormat="true" ht="12.75" hidden="false" customHeight="false" outlineLevel="0" collapsed="false">
      <c r="A714" s="0"/>
      <c r="C714" s="0"/>
      <c r="M714" s="0"/>
    </row>
    <row r="715" s="10" customFormat="true" ht="12.75" hidden="false" customHeight="false" outlineLevel="0" collapsed="false">
      <c r="A715" s="0"/>
      <c r="C715" s="0"/>
      <c r="M715" s="0"/>
    </row>
    <row r="716" s="10" customFormat="true" ht="12.75" hidden="false" customHeight="false" outlineLevel="0" collapsed="false">
      <c r="A716" s="0"/>
      <c r="C716" s="0"/>
      <c r="M716" s="0"/>
    </row>
    <row r="717" s="10" customFormat="true" ht="12.75" hidden="false" customHeight="false" outlineLevel="0" collapsed="false">
      <c r="A717" s="0"/>
      <c r="C717" s="0"/>
      <c r="M717" s="0"/>
    </row>
    <row r="718" s="10" customFormat="true" ht="12.75" hidden="false" customHeight="false" outlineLevel="0" collapsed="false">
      <c r="A718" s="0"/>
      <c r="C718" s="0"/>
      <c r="M718" s="0"/>
    </row>
    <row r="719" s="10" customFormat="true" ht="12.75" hidden="false" customHeight="false" outlineLevel="0" collapsed="false">
      <c r="A719" s="0"/>
      <c r="C719" s="0"/>
      <c r="M719" s="0"/>
    </row>
    <row r="720" s="10" customFormat="true" ht="12.75" hidden="false" customHeight="false" outlineLevel="0" collapsed="false">
      <c r="A720" s="0"/>
      <c r="C720" s="0"/>
      <c r="M720" s="0"/>
    </row>
    <row r="721" s="10" customFormat="true" ht="12.75" hidden="false" customHeight="false" outlineLevel="0" collapsed="false">
      <c r="A721" s="0"/>
      <c r="C721" s="0"/>
      <c r="M721" s="0"/>
    </row>
    <row r="722" s="10" customFormat="true" ht="12.75" hidden="false" customHeight="false" outlineLevel="0" collapsed="false">
      <c r="A722" s="0"/>
      <c r="C722" s="0"/>
      <c r="M722" s="0"/>
    </row>
    <row r="723" s="10" customFormat="true" ht="12.75" hidden="false" customHeight="false" outlineLevel="0" collapsed="false">
      <c r="A723" s="0"/>
      <c r="C723" s="0"/>
      <c r="M723" s="0"/>
    </row>
    <row r="724" s="10" customFormat="true" ht="12.75" hidden="false" customHeight="false" outlineLevel="0" collapsed="false">
      <c r="A724" s="0"/>
      <c r="C724" s="0"/>
      <c r="M724" s="0"/>
    </row>
    <row r="725" s="10" customFormat="true" ht="12.75" hidden="false" customHeight="false" outlineLevel="0" collapsed="false">
      <c r="A725" s="0"/>
      <c r="C725" s="0"/>
      <c r="M725" s="0"/>
    </row>
    <row r="726" s="10" customFormat="true" ht="12.75" hidden="false" customHeight="false" outlineLevel="0" collapsed="false">
      <c r="A726" s="0"/>
      <c r="C726" s="0"/>
      <c r="M726" s="0"/>
    </row>
    <row r="727" s="10" customFormat="true" ht="12.75" hidden="false" customHeight="false" outlineLevel="0" collapsed="false">
      <c r="A727" s="0"/>
      <c r="C727" s="0"/>
      <c r="M727" s="0"/>
    </row>
    <row r="728" s="10" customFormat="true" ht="12.75" hidden="false" customHeight="false" outlineLevel="0" collapsed="false">
      <c r="A728" s="0"/>
      <c r="C728" s="0"/>
      <c r="M728" s="0"/>
    </row>
    <row r="729" s="10" customFormat="true" ht="12.75" hidden="false" customHeight="false" outlineLevel="0" collapsed="false">
      <c r="A729" s="0"/>
      <c r="C729" s="0"/>
      <c r="M729" s="0"/>
    </row>
    <row r="730" s="10" customFormat="true" ht="12.75" hidden="false" customHeight="false" outlineLevel="0" collapsed="false">
      <c r="A730" s="0"/>
      <c r="C730" s="0"/>
      <c r="M730" s="0"/>
    </row>
    <row r="731" s="10" customFormat="true" ht="12.75" hidden="false" customHeight="false" outlineLevel="0" collapsed="false">
      <c r="A731" s="0"/>
      <c r="C731" s="0"/>
      <c r="M731" s="0"/>
    </row>
    <row r="732" s="10" customFormat="true" ht="12.75" hidden="false" customHeight="false" outlineLevel="0" collapsed="false">
      <c r="A732" s="0"/>
      <c r="C732" s="0"/>
      <c r="M732" s="0"/>
    </row>
    <row r="733" s="10" customFormat="true" ht="12.75" hidden="false" customHeight="false" outlineLevel="0" collapsed="false">
      <c r="A733" s="0"/>
      <c r="C733" s="0"/>
      <c r="M733" s="0"/>
    </row>
    <row r="734" s="10" customFormat="true" ht="12.75" hidden="false" customHeight="false" outlineLevel="0" collapsed="false">
      <c r="A734" s="0"/>
      <c r="C734" s="0"/>
      <c r="M734" s="0"/>
    </row>
    <row r="735" s="10" customFormat="true" ht="12.75" hidden="false" customHeight="false" outlineLevel="0" collapsed="false">
      <c r="A735" s="0"/>
      <c r="C735" s="0"/>
      <c r="M735" s="0"/>
    </row>
    <row r="736" s="10" customFormat="true" ht="12.75" hidden="false" customHeight="false" outlineLevel="0" collapsed="false">
      <c r="A736" s="0"/>
      <c r="C736" s="0"/>
      <c r="M736" s="0"/>
    </row>
    <row r="737" s="10" customFormat="true" ht="12.75" hidden="false" customHeight="false" outlineLevel="0" collapsed="false">
      <c r="A737" s="0"/>
      <c r="C737" s="0"/>
      <c r="M737" s="0"/>
    </row>
    <row r="738" s="10" customFormat="true" ht="12.75" hidden="false" customHeight="false" outlineLevel="0" collapsed="false">
      <c r="A738" s="0"/>
      <c r="C738" s="0"/>
      <c r="M738" s="0"/>
    </row>
    <row r="739" s="10" customFormat="true" ht="12.75" hidden="false" customHeight="false" outlineLevel="0" collapsed="false">
      <c r="A739" s="0"/>
      <c r="C739" s="0"/>
      <c r="M739" s="0"/>
    </row>
    <row r="740" s="10" customFormat="true" ht="12.75" hidden="false" customHeight="false" outlineLevel="0" collapsed="false">
      <c r="A740" s="0"/>
      <c r="C740" s="0"/>
      <c r="M740" s="0"/>
    </row>
    <row r="741" s="10" customFormat="true" ht="12.75" hidden="false" customHeight="false" outlineLevel="0" collapsed="false">
      <c r="A741" s="0"/>
      <c r="C741" s="0"/>
      <c r="M741" s="0"/>
    </row>
    <row r="742" s="10" customFormat="true" ht="12.75" hidden="false" customHeight="false" outlineLevel="0" collapsed="false">
      <c r="A742" s="0"/>
      <c r="C742" s="0"/>
      <c r="M742" s="0"/>
    </row>
    <row r="743" s="10" customFormat="true" ht="12.75" hidden="false" customHeight="false" outlineLevel="0" collapsed="false">
      <c r="A743" s="0"/>
      <c r="C743" s="0"/>
      <c r="M743" s="0"/>
    </row>
    <row r="744" s="10" customFormat="true" ht="12.75" hidden="false" customHeight="false" outlineLevel="0" collapsed="false">
      <c r="A744" s="0"/>
      <c r="C744" s="0"/>
      <c r="M744" s="0"/>
    </row>
    <row r="745" s="10" customFormat="true" ht="12.75" hidden="false" customHeight="false" outlineLevel="0" collapsed="false">
      <c r="A745" s="0"/>
      <c r="C745" s="0"/>
      <c r="M745" s="0"/>
    </row>
    <row r="746" s="10" customFormat="true" ht="12.75" hidden="false" customHeight="false" outlineLevel="0" collapsed="false">
      <c r="A746" s="0"/>
      <c r="C746" s="0"/>
      <c r="M746" s="0"/>
    </row>
    <row r="747" s="10" customFormat="true" ht="12.75" hidden="false" customHeight="false" outlineLevel="0" collapsed="false">
      <c r="A747" s="0"/>
      <c r="C747" s="0"/>
      <c r="M747" s="0"/>
    </row>
    <row r="748" s="10" customFormat="true" ht="12.75" hidden="false" customHeight="false" outlineLevel="0" collapsed="false">
      <c r="A748" s="0"/>
      <c r="C748" s="0"/>
      <c r="M748" s="0"/>
    </row>
    <row r="749" s="10" customFormat="true" ht="12.75" hidden="false" customHeight="false" outlineLevel="0" collapsed="false">
      <c r="A749" s="0"/>
      <c r="C749" s="0"/>
      <c r="M749" s="0"/>
    </row>
    <row r="750" s="10" customFormat="true" ht="12.75" hidden="false" customHeight="false" outlineLevel="0" collapsed="false">
      <c r="A750" s="0"/>
      <c r="C750" s="0"/>
      <c r="M750" s="0"/>
    </row>
    <row r="751" s="10" customFormat="true" ht="12.75" hidden="false" customHeight="false" outlineLevel="0" collapsed="false">
      <c r="A751" s="0"/>
      <c r="C751" s="0"/>
      <c r="M751" s="0"/>
    </row>
    <row r="752" s="10" customFormat="true" ht="12.75" hidden="false" customHeight="false" outlineLevel="0" collapsed="false">
      <c r="A752" s="0"/>
      <c r="C752" s="0"/>
      <c r="M752" s="0"/>
    </row>
    <row r="753" s="10" customFormat="true" ht="12.75" hidden="false" customHeight="false" outlineLevel="0" collapsed="false">
      <c r="A753" s="0"/>
      <c r="C753" s="0"/>
      <c r="M753" s="0"/>
    </row>
    <row r="754" s="10" customFormat="true" ht="12.75" hidden="false" customHeight="false" outlineLevel="0" collapsed="false">
      <c r="A754" s="0"/>
      <c r="C754" s="0"/>
      <c r="M754" s="0"/>
    </row>
    <row r="755" s="10" customFormat="true" ht="12.75" hidden="false" customHeight="false" outlineLevel="0" collapsed="false">
      <c r="A755" s="0"/>
      <c r="C755" s="0"/>
      <c r="M755" s="0"/>
    </row>
    <row r="756" s="10" customFormat="true" ht="12.75" hidden="false" customHeight="false" outlineLevel="0" collapsed="false">
      <c r="A756" s="0"/>
      <c r="C756" s="0"/>
      <c r="M756" s="0"/>
    </row>
    <row r="757" s="10" customFormat="true" ht="12.75" hidden="false" customHeight="false" outlineLevel="0" collapsed="false">
      <c r="A757" s="0"/>
      <c r="C757" s="0"/>
      <c r="M757" s="0"/>
    </row>
    <row r="758" s="10" customFormat="true" ht="12.75" hidden="false" customHeight="false" outlineLevel="0" collapsed="false">
      <c r="A758" s="0"/>
      <c r="C758" s="0"/>
      <c r="M758" s="0"/>
    </row>
    <row r="759" s="10" customFormat="true" ht="12.75" hidden="false" customHeight="false" outlineLevel="0" collapsed="false">
      <c r="A759" s="0"/>
      <c r="C759" s="0"/>
      <c r="M759" s="0"/>
    </row>
    <row r="760" s="10" customFormat="true" ht="12.75" hidden="false" customHeight="false" outlineLevel="0" collapsed="false">
      <c r="A760" s="0"/>
      <c r="C760" s="0"/>
      <c r="M760" s="0"/>
    </row>
    <row r="761" s="10" customFormat="true" ht="12.75" hidden="false" customHeight="false" outlineLevel="0" collapsed="false">
      <c r="A761" s="0"/>
      <c r="C761" s="0"/>
      <c r="M761" s="0"/>
    </row>
    <row r="762" s="10" customFormat="true" ht="12.75" hidden="false" customHeight="false" outlineLevel="0" collapsed="false">
      <c r="A762" s="0"/>
      <c r="C762" s="0"/>
      <c r="M762" s="0"/>
    </row>
    <row r="763" s="10" customFormat="true" ht="12.75" hidden="false" customHeight="false" outlineLevel="0" collapsed="false">
      <c r="A763" s="0"/>
      <c r="C763" s="0"/>
      <c r="M763" s="0"/>
    </row>
    <row r="764" s="10" customFormat="true" ht="12.75" hidden="false" customHeight="false" outlineLevel="0" collapsed="false">
      <c r="A764" s="0"/>
      <c r="C764" s="0"/>
      <c r="M764" s="0"/>
    </row>
    <row r="765" s="10" customFormat="true" ht="12.75" hidden="false" customHeight="false" outlineLevel="0" collapsed="false">
      <c r="A765" s="0"/>
      <c r="C765" s="0"/>
      <c r="M765" s="0"/>
    </row>
    <row r="766" s="10" customFormat="true" ht="12.75" hidden="false" customHeight="false" outlineLevel="0" collapsed="false">
      <c r="A766" s="0"/>
      <c r="C766" s="0"/>
      <c r="M766" s="0"/>
    </row>
    <row r="767" s="10" customFormat="true" ht="12.75" hidden="false" customHeight="false" outlineLevel="0" collapsed="false">
      <c r="A767" s="0"/>
      <c r="C767" s="0"/>
      <c r="M767" s="0"/>
    </row>
    <row r="768" s="10" customFormat="true" ht="12.75" hidden="false" customHeight="false" outlineLevel="0" collapsed="false">
      <c r="A768" s="0"/>
      <c r="C768" s="0"/>
      <c r="M768" s="0"/>
    </row>
    <row r="769" s="10" customFormat="true" ht="12.75" hidden="false" customHeight="false" outlineLevel="0" collapsed="false">
      <c r="A769" s="0"/>
      <c r="C769" s="0"/>
      <c r="M769" s="0"/>
    </row>
    <row r="770" s="10" customFormat="true" ht="12.75" hidden="false" customHeight="false" outlineLevel="0" collapsed="false">
      <c r="A770" s="0"/>
      <c r="C770" s="0"/>
      <c r="M770" s="0"/>
    </row>
    <row r="771" s="10" customFormat="true" ht="12.75" hidden="false" customHeight="false" outlineLevel="0" collapsed="false">
      <c r="A771" s="0"/>
      <c r="C771" s="0"/>
      <c r="M771" s="0"/>
    </row>
    <row r="772" s="10" customFormat="true" ht="12.75" hidden="false" customHeight="false" outlineLevel="0" collapsed="false">
      <c r="A772" s="0"/>
      <c r="C772" s="0"/>
      <c r="M772" s="0"/>
    </row>
    <row r="773" s="10" customFormat="true" ht="12.75" hidden="false" customHeight="false" outlineLevel="0" collapsed="false">
      <c r="A773" s="0"/>
      <c r="C773" s="0"/>
      <c r="M773" s="0"/>
    </row>
    <row r="774" s="10" customFormat="true" ht="12.75" hidden="false" customHeight="false" outlineLevel="0" collapsed="false">
      <c r="A774" s="0"/>
      <c r="C774" s="0"/>
      <c r="M774" s="0"/>
    </row>
    <row r="775" s="10" customFormat="true" ht="12.75" hidden="false" customHeight="false" outlineLevel="0" collapsed="false">
      <c r="A775" s="0"/>
      <c r="C775" s="0"/>
      <c r="M775" s="0"/>
    </row>
    <row r="776" s="10" customFormat="true" ht="12.75" hidden="false" customHeight="false" outlineLevel="0" collapsed="false">
      <c r="A776" s="0"/>
      <c r="C776" s="0"/>
      <c r="M776" s="0"/>
    </row>
    <row r="777" s="10" customFormat="true" ht="12.75" hidden="false" customHeight="false" outlineLevel="0" collapsed="false">
      <c r="A777" s="0"/>
      <c r="C777" s="0"/>
      <c r="M777" s="0"/>
    </row>
    <row r="778" s="10" customFormat="true" ht="12.75" hidden="false" customHeight="false" outlineLevel="0" collapsed="false">
      <c r="A778" s="0"/>
      <c r="C778" s="0"/>
      <c r="M778" s="0"/>
    </row>
    <row r="779" s="10" customFormat="true" ht="12.75" hidden="false" customHeight="false" outlineLevel="0" collapsed="false">
      <c r="A779" s="0"/>
      <c r="C779" s="0"/>
      <c r="M779" s="0"/>
    </row>
    <row r="780" s="10" customFormat="true" ht="12.75" hidden="false" customHeight="false" outlineLevel="0" collapsed="false">
      <c r="A780" s="0"/>
      <c r="C780" s="0"/>
      <c r="M780" s="0"/>
    </row>
    <row r="781" s="10" customFormat="true" ht="12.75" hidden="false" customHeight="false" outlineLevel="0" collapsed="false">
      <c r="A781" s="0"/>
      <c r="C781" s="0"/>
      <c r="M781" s="0"/>
    </row>
    <row r="782" s="10" customFormat="true" ht="12.75" hidden="false" customHeight="false" outlineLevel="0" collapsed="false">
      <c r="A782" s="0"/>
      <c r="C782" s="0"/>
      <c r="M782" s="0"/>
    </row>
    <row r="783" s="10" customFormat="true" ht="12.75" hidden="false" customHeight="false" outlineLevel="0" collapsed="false">
      <c r="A783" s="0"/>
      <c r="C783" s="0"/>
      <c r="M783" s="0"/>
    </row>
    <row r="784" s="10" customFormat="true" ht="12.75" hidden="false" customHeight="false" outlineLevel="0" collapsed="false">
      <c r="A784" s="0"/>
      <c r="C784" s="0"/>
      <c r="M784" s="0"/>
    </row>
    <row r="785" s="10" customFormat="true" ht="12.75" hidden="false" customHeight="false" outlineLevel="0" collapsed="false">
      <c r="A785" s="0"/>
      <c r="C785" s="0"/>
      <c r="M785" s="0"/>
    </row>
    <row r="786" s="10" customFormat="true" ht="12.75" hidden="false" customHeight="false" outlineLevel="0" collapsed="false">
      <c r="A786" s="0"/>
      <c r="C786" s="0"/>
      <c r="M786" s="0"/>
    </row>
    <row r="787" s="10" customFormat="true" ht="12.75" hidden="false" customHeight="false" outlineLevel="0" collapsed="false">
      <c r="A787" s="0"/>
      <c r="C787" s="0"/>
      <c r="M787" s="0"/>
    </row>
    <row r="788" s="10" customFormat="true" ht="12.75" hidden="false" customHeight="false" outlineLevel="0" collapsed="false">
      <c r="A788" s="0"/>
      <c r="C788" s="0"/>
      <c r="M788" s="0"/>
    </row>
    <row r="789" s="10" customFormat="true" ht="12.75" hidden="false" customHeight="false" outlineLevel="0" collapsed="false">
      <c r="A789" s="0"/>
      <c r="C789" s="0"/>
      <c r="M789" s="0"/>
    </row>
    <row r="790" s="10" customFormat="true" ht="12.75" hidden="false" customHeight="false" outlineLevel="0" collapsed="false">
      <c r="A790" s="0"/>
      <c r="C790" s="0"/>
      <c r="M790" s="0"/>
    </row>
    <row r="791" s="10" customFormat="true" ht="12.75" hidden="false" customHeight="false" outlineLevel="0" collapsed="false">
      <c r="A791" s="0"/>
      <c r="C791" s="0"/>
      <c r="M791" s="0"/>
    </row>
    <row r="792" s="10" customFormat="true" ht="12.75" hidden="false" customHeight="false" outlineLevel="0" collapsed="false">
      <c r="A792" s="0"/>
      <c r="C792" s="0"/>
      <c r="M792" s="0"/>
    </row>
    <row r="793" s="10" customFormat="true" ht="12.75" hidden="false" customHeight="false" outlineLevel="0" collapsed="false">
      <c r="A793" s="0"/>
      <c r="C793" s="0"/>
      <c r="M793" s="0"/>
    </row>
    <row r="794" s="10" customFormat="true" ht="12.75" hidden="false" customHeight="false" outlineLevel="0" collapsed="false">
      <c r="A794" s="0"/>
      <c r="C794" s="0"/>
      <c r="M794" s="0"/>
    </row>
    <row r="795" s="10" customFormat="true" ht="12.75" hidden="false" customHeight="false" outlineLevel="0" collapsed="false">
      <c r="A795" s="0"/>
      <c r="C795" s="0"/>
      <c r="M795" s="0"/>
    </row>
    <row r="796" s="10" customFormat="true" ht="12.75" hidden="false" customHeight="false" outlineLevel="0" collapsed="false">
      <c r="A796" s="0"/>
      <c r="C796" s="0"/>
      <c r="M796" s="0"/>
    </row>
    <row r="797" s="10" customFormat="true" ht="12.75" hidden="false" customHeight="false" outlineLevel="0" collapsed="false">
      <c r="A797" s="0"/>
      <c r="C797" s="0"/>
      <c r="M797" s="0"/>
    </row>
    <row r="798" s="10" customFormat="true" ht="12.75" hidden="false" customHeight="false" outlineLevel="0" collapsed="false">
      <c r="A798" s="0"/>
      <c r="C798" s="0"/>
      <c r="M798" s="0"/>
    </row>
    <row r="799" s="10" customFormat="true" ht="12.75" hidden="false" customHeight="false" outlineLevel="0" collapsed="false">
      <c r="A799" s="0"/>
      <c r="C799" s="0"/>
      <c r="M799" s="0"/>
    </row>
    <row r="800" s="10" customFormat="true" ht="12.75" hidden="false" customHeight="false" outlineLevel="0" collapsed="false">
      <c r="A800" s="0"/>
      <c r="C800" s="0"/>
      <c r="M800" s="0"/>
    </row>
    <row r="801" s="10" customFormat="true" ht="12.75" hidden="false" customHeight="false" outlineLevel="0" collapsed="false">
      <c r="A801" s="0"/>
      <c r="C801" s="0"/>
      <c r="M801" s="0"/>
    </row>
    <row r="802" s="10" customFormat="true" ht="12.75" hidden="false" customHeight="false" outlineLevel="0" collapsed="false">
      <c r="A802" s="0"/>
      <c r="C802" s="0"/>
      <c r="M802" s="0"/>
    </row>
    <row r="803" s="10" customFormat="true" ht="12.75" hidden="false" customHeight="false" outlineLevel="0" collapsed="false">
      <c r="A803" s="0"/>
      <c r="C803" s="0"/>
      <c r="M803" s="0"/>
    </row>
    <row r="804" s="10" customFormat="true" ht="12.75" hidden="false" customHeight="false" outlineLevel="0" collapsed="false">
      <c r="A804" s="0"/>
      <c r="C804" s="0"/>
      <c r="M804" s="0"/>
    </row>
    <row r="805" s="10" customFormat="true" ht="12.75" hidden="false" customHeight="false" outlineLevel="0" collapsed="false">
      <c r="A805" s="0"/>
      <c r="C805" s="0"/>
      <c r="M805" s="0"/>
    </row>
    <row r="806" s="10" customFormat="true" ht="12.75" hidden="false" customHeight="false" outlineLevel="0" collapsed="false">
      <c r="A806" s="0"/>
      <c r="C806" s="0"/>
      <c r="M806" s="0"/>
    </row>
    <row r="807" s="10" customFormat="true" ht="12.75" hidden="false" customHeight="false" outlineLevel="0" collapsed="false">
      <c r="A807" s="0"/>
      <c r="C807" s="0"/>
      <c r="M807" s="0"/>
    </row>
    <row r="808" s="10" customFormat="true" ht="12.75" hidden="false" customHeight="false" outlineLevel="0" collapsed="false">
      <c r="A808" s="0"/>
      <c r="C808" s="0"/>
      <c r="M808" s="0"/>
    </row>
    <row r="809" s="10" customFormat="true" ht="12.75" hidden="false" customHeight="false" outlineLevel="0" collapsed="false">
      <c r="A809" s="0"/>
      <c r="C809" s="0"/>
      <c r="M809" s="0"/>
    </row>
    <row r="810" s="10" customFormat="true" ht="12.75" hidden="false" customHeight="false" outlineLevel="0" collapsed="false">
      <c r="A810" s="0"/>
      <c r="C810" s="0"/>
      <c r="M810" s="0"/>
    </row>
    <row r="811" s="10" customFormat="true" ht="12.75" hidden="false" customHeight="false" outlineLevel="0" collapsed="false">
      <c r="A811" s="0"/>
      <c r="C811" s="0"/>
      <c r="M811" s="0"/>
    </row>
    <row r="812" s="10" customFormat="true" ht="12.75" hidden="false" customHeight="false" outlineLevel="0" collapsed="false">
      <c r="A812" s="0"/>
      <c r="C812" s="0"/>
      <c r="M812" s="0"/>
    </row>
    <row r="813" s="10" customFormat="true" ht="12.75" hidden="false" customHeight="false" outlineLevel="0" collapsed="false">
      <c r="A813" s="0"/>
      <c r="C813" s="0"/>
      <c r="M813" s="0"/>
    </row>
    <row r="814" s="10" customFormat="true" ht="12.75" hidden="false" customHeight="false" outlineLevel="0" collapsed="false">
      <c r="A814" s="0"/>
      <c r="C814" s="0"/>
      <c r="M814" s="0"/>
    </row>
    <row r="815" s="10" customFormat="true" ht="12.75" hidden="false" customHeight="false" outlineLevel="0" collapsed="false">
      <c r="A815" s="0"/>
      <c r="C815" s="0"/>
      <c r="M815" s="0"/>
    </row>
    <row r="816" s="10" customFormat="true" ht="12.75" hidden="false" customHeight="false" outlineLevel="0" collapsed="false">
      <c r="A816" s="0"/>
      <c r="C816" s="0"/>
      <c r="M816" s="0"/>
    </row>
    <row r="817" s="10" customFormat="true" ht="12.75" hidden="false" customHeight="false" outlineLevel="0" collapsed="false">
      <c r="A817" s="0"/>
      <c r="C817" s="0"/>
      <c r="M817" s="0"/>
    </row>
    <row r="818" s="10" customFormat="true" ht="12.75" hidden="false" customHeight="false" outlineLevel="0" collapsed="false">
      <c r="A818" s="0"/>
      <c r="C818" s="0"/>
      <c r="M818" s="0"/>
    </row>
    <row r="819" s="10" customFormat="true" ht="12.75" hidden="false" customHeight="false" outlineLevel="0" collapsed="false">
      <c r="A819" s="0"/>
      <c r="C819" s="0"/>
      <c r="M819" s="0"/>
    </row>
    <row r="820" s="10" customFormat="true" ht="12.75" hidden="false" customHeight="false" outlineLevel="0" collapsed="false">
      <c r="A820" s="0"/>
      <c r="C820" s="0"/>
      <c r="M820" s="0"/>
    </row>
    <row r="821" s="10" customFormat="true" ht="12.75" hidden="false" customHeight="false" outlineLevel="0" collapsed="false">
      <c r="A821" s="0"/>
      <c r="C821" s="0"/>
      <c r="M821" s="0"/>
    </row>
    <row r="822" s="10" customFormat="true" ht="12.75" hidden="false" customHeight="false" outlineLevel="0" collapsed="false">
      <c r="A822" s="0"/>
      <c r="C822" s="0"/>
      <c r="M822" s="0"/>
    </row>
    <row r="823" s="10" customFormat="true" ht="12.75" hidden="false" customHeight="false" outlineLevel="0" collapsed="false">
      <c r="A823" s="0"/>
      <c r="C823" s="0"/>
      <c r="M823" s="0"/>
    </row>
    <row r="824" s="10" customFormat="true" ht="12.75" hidden="false" customHeight="false" outlineLevel="0" collapsed="false">
      <c r="A824" s="0"/>
      <c r="C824" s="0"/>
      <c r="M824" s="0"/>
    </row>
    <row r="825" s="10" customFormat="true" ht="12.75" hidden="false" customHeight="false" outlineLevel="0" collapsed="false">
      <c r="A825" s="0"/>
      <c r="C825" s="0"/>
      <c r="M825" s="0"/>
    </row>
    <row r="826" s="10" customFormat="true" ht="12.75" hidden="false" customHeight="false" outlineLevel="0" collapsed="false">
      <c r="A826" s="0"/>
      <c r="C826" s="0"/>
      <c r="M826" s="0"/>
    </row>
    <row r="827" s="10" customFormat="true" ht="12.75" hidden="false" customHeight="false" outlineLevel="0" collapsed="false">
      <c r="A827" s="0"/>
      <c r="C827" s="0"/>
      <c r="M827" s="0"/>
    </row>
    <row r="828" s="10" customFormat="true" ht="12.75" hidden="false" customHeight="false" outlineLevel="0" collapsed="false">
      <c r="A828" s="0"/>
      <c r="C828" s="0"/>
      <c r="M828" s="0"/>
    </row>
    <row r="829" s="10" customFormat="true" ht="12.75" hidden="false" customHeight="false" outlineLevel="0" collapsed="false">
      <c r="A829" s="0"/>
      <c r="C829" s="0"/>
      <c r="M829" s="0"/>
    </row>
    <row r="830" s="10" customFormat="true" ht="12.75" hidden="false" customHeight="false" outlineLevel="0" collapsed="false">
      <c r="A830" s="0"/>
      <c r="C830" s="0"/>
      <c r="M830" s="0"/>
    </row>
    <row r="831" s="10" customFormat="true" ht="12.75" hidden="false" customHeight="false" outlineLevel="0" collapsed="false">
      <c r="A831" s="0"/>
      <c r="C831" s="0"/>
      <c r="M831" s="0"/>
    </row>
    <row r="832" s="10" customFormat="true" ht="12.75" hidden="false" customHeight="false" outlineLevel="0" collapsed="false">
      <c r="A832" s="0"/>
      <c r="C832" s="0"/>
      <c r="M832" s="0"/>
    </row>
    <row r="833" s="10" customFormat="true" ht="12.75" hidden="false" customHeight="false" outlineLevel="0" collapsed="false">
      <c r="A833" s="0"/>
      <c r="C833" s="0"/>
      <c r="M833" s="0"/>
    </row>
    <row r="834" s="10" customFormat="true" ht="12.75" hidden="false" customHeight="false" outlineLevel="0" collapsed="false">
      <c r="A834" s="0"/>
      <c r="C834" s="0"/>
      <c r="M834" s="0"/>
    </row>
    <row r="835" s="10" customFormat="true" ht="12.75" hidden="false" customHeight="false" outlineLevel="0" collapsed="false">
      <c r="A835" s="0"/>
      <c r="C835" s="0"/>
      <c r="M835" s="0"/>
    </row>
    <row r="836" s="10" customFormat="true" ht="12.75" hidden="false" customHeight="false" outlineLevel="0" collapsed="false">
      <c r="A836" s="0"/>
      <c r="C836" s="0"/>
      <c r="M836" s="0"/>
    </row>
    <row r="837" s="10" customFormat="true" ht="12.75" hidden="false" customHeight="false" outlineLevel="0" collapsed="false">
      <c r="A837" s="0"/>
      <c r="C837" s="0"/>
      <c r="M837" s="0"/>
    </row>
    <row r="838" s="10" customFormat="true" ht="12.75" hidden="false" customHeight="false" outlineLevel="0" collapsed="false">
      <c r="A838" s="0"/>
      <c r="C838" s="0"/>
      <c r="M838" s="0"/>
    </row>
    <row r="839" s="10" customFormat="true" ht="12.75" hidden="false" customHeight="false" outlineLevel="0" collapsed="false">
      <c r="A839" s="0"/>
      <c r="C839" s="0"/>
      <c r="M839" s="0"/>
    </row>
    <row r="840" s="10" customFormat="true" ht="12.75" hidden="false" customHeight="false" outlineLevel="0" collapsed="false">
      <c r="A840" s="0"/>
      <c r="C840" s="0"/>
      <c r="M840" s="0"/>
    </row>
    <row r="841" s="10" customFormat="true" ht="12.75" hidden="false" customHeight="false" outlineLevel="0" collapsed="false">
      <c r="A841" s="0"/>
      <c r="C841" s="0"/>
      <c r="M841" s="0"/>
    </row>
    <row r="842" s="10" customFormat="true" ht="12.75" hidden="false" customHeight="false" outlineLevel="0" collapsed="false">
      <c r="A842" s="0"/>
      <c r="C842" s="0"/>
      <c r="M842" s="0"/>
    </row>
    <row r="843" s="10" customFormat="true" ht="12.75" hidden="false" customHeight="false" outlineLevel="0" collapsed="false">
      <c r="A843" s="0"/>
      <c r="C843" s="0"/>
      <c r="M843" s="0"/>
    </row>
    <row r="844" s="10" customFormat="true" ht="12.75" hidden="false" customHeight="false" outlineLevel="0" collapsed="false">
      <c r="A844" s="0"/>
      <c r="C844" s="0"/>
      <c r="M844" s="0"/>
    </row>
    <row r="845" s="10" customFormat="true" ht="12.75" hidden="false" customHeight="false" outlineLevel="0" collapsed="false">
      <c r="A845" s="0"/>
      <c r="C845" s="0"/>
      <c r="M845" s="0"/>
    </row>
    <row r="846" s="10" customFormat="true" ht="12.75" hidden="false" customHeight="false" outlineLevel="0" collapsed="false">
      <c r="A846" s="0"/>
      <c r="C846" s="0"/>
      <c r="M846" s="0"/>
    </row>
    <row r="847" s="10" customFormat="true" ht="12.75" hidden="false" customHeight="false" outlineLevel="0" collapsed="false">
      <c r="A847" s="0"/>
      <c r="C847" s="0"/>
      <c r="M847" s="0"/>
    </row>
    <row r="848" s="10" customFormat="true" ht="12.75" hidden="false" customHeight="false" outlineLevel="0" collapsed="false">
      <c r="A848" s="0"/>
      <c r="C848" s="0"/>
      <c r="M848" s="0"/>
    </row>
    <row r="849" s="10" customFormat="true" ht="12.75" hidden="false" customHeight="false" outlineLevel="0" collapsed="false">
      <c r="A849" s="0"/>
      <c r="C849" s="0"/>
      <c r="M849" s="0"/>
    </row>
    <row r="850" s="10" customFormat="true" ht="12.75" hidden="false" customHeight="false" outlineLevel="0" collapsed="false">
      <c r="A850" s="0"/>
      <c r="C850" s="0"/>
      <c r="M850" s="0"/>
    </row>
    <row r="851" s="10" customFormat="true" ht="12.75" hidden="false" customHeight="false" outlineLevel="0" collapsed="false">
      <c r="A851" s="0"/>
      <c r="C851" s="0"/>
      <c r="M851" s="0"/>
    </row>
    <row r="852" s="10" customFormat="true" ht="12.75" hidden="false" customHeight="false" outlineLevel="0" collapsed="false">
      <c r="A852" s="0"/>
      <c r="C852" s="0"/>
      <c r="M852" s="0"/>
    </row>
    <row r="853" s="10" customFormat="true" ht="12.75" hidden="false" customHeight="false" outlineLevel="0" collapsed="false">
      <c r="A853" s="0"/>
      <c r="C853" s="0"/>
      <c r="M853" s="0"/>
    </row>
    <row r="854" s="10" customFormat="true" ht="12.75" hidden="false" customHeight="false" outlineLevel="0" collapsed="false">
      <c r="A854" s="0"/>
      <c r="C854" s="0"/>
      <c r="M854" s="0"/>
    </row>
    <row r="855" s="10" customFormat="true" ht="12.75" hidden="false" customHeight="false" outlineLevel="0" collapsed="false">
      <c r="A855" s="0"/>
      <c r="C855" s="0"/>
      <c r="M855" s="0"/>
    </row>
    <row r="856" s="10" customFormat="true" ht="12.75" hidden="false" customHeight="false" outlineLevel="0" collapsed="false">
      <c r="A856" s="0"/>
      <c r="C856" s="0"/>
      <c r="M856" s="0"/>
    </row>
    <row r="857" s="10" customFormat="true" ht="12.75" hidden="false" customHeight="false" outlineLevel="0" collapsed="false">
      <c r="A857" s="0"/>
      <c r="C857" s="0"/>
      <c r="M857" s="0"/>
    </row>
    <row r="858" s="10" customFormat="true" ht="12.75" hidden="false" customHeight="false" outlineLevel="0" collapsed="false">
      <c r="A858" s="0"/>
      <c r="C858" s="0"/>
      <c r="M858" s="0"/>
    </row>
    <row r="859" s="10" customFormat="true" ht="12.75" hidden="false" customHeight="false" outlineLevel="0" collapsed="false">
      <c r="A859" s="0"/>
      <c r="C859" s="0"/>
      <c r="M859" s="0"/>
    </row>
    <row r="860" s="10" customFormat="true" ht="12.75" hidden="false" customHeight="false" outlineLevel="0" collapsed="false">
      <c r="A860" s="0"/>
      <c r="C860" s="0"/>
      <c r="M860" s="0"/>
    </row>
    <row r="861" s="10" customFormat="true" ht="12.75" hidden="false" customHeight="false" outlineLevel="0" collapsed="false">
      <c r="A861" s="0"/>
      <c r="C861" s="0"/>
      <c r="M861" s="0"/>
    </row>
    <row r="862" s="10" customFormat="true" ht="12.75" hidden="false" customHeight="false" outlineLevel="0" collapsed="false">
      <c r="A862" s="0"/>
      <c r="C862" s="0"/>
      <c r="M862" s="0"/>
    </row>
    <row r="863" s="10" customFormat="true" ht="12.75" hidden="false" customHeight="false" outlineLevel="0" collapsed="false">
      <c r="A863" s="0"/>
      <c r="C863" s="0"/>
      <c r="M863" s="0"/>
    </row>
    <row r="864" s="10" customFormat="true" ht="12.75" hidden="false" customHeight="false" outlineLevel="0" collapsed="false">
      <c r="A864" s="0"/>
      <c r="C864" s="0"/>
      <c r="M864" s="0"/>
    </row>
    <row r="865" s="10" customFormat="true" ht="12.75" hidden="false" customHeight="false" outlineLevel="0" collapsed="false">
      <c r="A865" s="0"/>
      <c r="C865" s="0"/>
      <c r="M865" s="0"/>
    </row>
    <row r="866" s="10" customFormat="true" ht="12.75" hidden="false" customHeight="false" outlineLevel="0" collapsed="false">
      <c r="A866" s="0"/>
      <c r="C866" s="0"/>
      <c r="M866" s="0"/>
    </row>
    <row r="867" s="10" customFormat="true" ht="12.75" hidden="false" customHeight="false" outlineLevel="0" collapsed="false">
      <c r="A867" s="0"/>
      <c r="C867" s="0"/>
      <c r="M867" s="0"/>
    </row>
    <row r="868" s="10" customFormat="true" ht="12.75" hidden="false" customHeight="false" outlineLevel="0" collapsed="false">
      <c r="A868" s="0"/>
      <c r="C868" s="0"/>
      <c r="M868" s="0"/>
    </row>
    <row r="869" s="10" customFormat="true" ht="12.75" hidden="false" customHeight="false" outlineLevel="0" collapsed="false">
      <c r="A869" s="0"/>
      <c r="C869" s="0"/>
      <c r="M869" s="0"/>
    </row>
    <row r="870" s="10" customFormat="true" ht="12.75" hidden="false" customHeight="false" outlineLevel="0" collapsed="false">
      <c r="A870" s="0"/>
      <c r="C870" s="0"/>
      <c r="M870" s="0"/>
    </row>
    <row r="871" s="10" customFormat="true" ht="12.75" hidden="false" customHeight="false" outlineLevel="0" collapsed="false">
      <c r="A871" s="0"/>
      <c r="C871" s="0"/>
      <c r="M871" s="0"/>
    </row>
    <row r="872" s="10" customFormat="true" ht="12.75" hidden="false" customHeight="false" outlineLevel="0" collapsed="false">
      <c r="A872" s="0"/>
      <c r="C872" s="0"/>
      <c r="M872" s="0"/>
    </row>
    <row r="873" s="10" customFormat="true" ht="12.75" hidden="false" customHeight="false" outlineLevel="0" collapsed="false">
      <c r="A873" s="0"/>
      <c r="C873" s="0"/>
      <c r="M873" s="0"/>
    </row>
    <row r="874" s="10" customFormat="true" ht="12.75" hidden="false" customHeight="false" outlineLevel="0" collapsed="false">
      <c r="A874" s="0"/>
      <c r="C874" s="0"/>
      <c r="M874" s="0"/>
    </row>
    <row r="875" s="10" customFormat="true" ht="12.75" hidden="false" customHeight="false" outlineLevel="0" collapsed="false">
      <c r="A875" s="0"/>
      <c r="C875" s="0"/>
      <c r="M875" s="0"/>
    </row>
    <row r="876" s="10" customFormat="true" ht="12.75" hidden="false" customHeight="false" outlineLevel="0" collapsed="false">
      <c r="A876" s="0"/>
      <c r="C876" s="0"/>
      <c r="M876" s="0"/>
    </row>
    <row r="877" s="10" customFormat="true" ht="12.75" hidden="false" customHeight="false" outlineLevel="0" collapsed="false">
      <c r="A877" s="0"/>
      <c r="C877" s="0"/>
      <c r="M877" s="0"/>
    </row>
    <row r="878" s="10" customFormat="true" ht="12.75" hidden="false" customHeight="false" outlineLevel="0" collapsed="false">
      <c r="A878" s="0"/>
      <c r="C878" s="0"/>
      <c r="M878" s="0"/>
    </row>
    <row r="879" s="10" customFormat="true" ht="12.75" hidden="false" customHeight="false" outlineLevel="0" collapsed="false">
      <c r="A879" s="0"/>
      <c r="C879" s="0"/>
      <c r="M879" s="0"/>
    </row>
    <row r="880" s="10" customFormat="true" ht="12.75" hidden="false" customHeight="false" outlineLevel="0" collapsed="false">
      <c r="A880" s="0"/>
      <c r="C880" s="0"/>
      <c r="M880" s="0"/>
    </row>
    <row r="881" s="10" customFormat="true" ht="12.75" hidden="false" customHeight="false" outlineLevel="0" collapsed="false">
      <c r="A881" s="0"/>
      <c r="C881" s="0"/>
      <c r="M881" s="0"/>
    </row>
    <row r="882" s="10" customFormat="true" ht="12.75" hidden="false" customHeight="false" outlineLevel="0" collapsed="false">
      <c r="A882" s="0"/>
      <c r="C882" s="0"/>
      <c r="M882" s="0"/>
    </row>
    <row r="883" s="10" customFormat="true" ht="12.75" hidden="false" customHeight="false" outlineLevel="0" collapsed="false">
      <c r="A883" s="0"/>
      <c r="C883" s="0"/>
      <c r="M883" s="0"/>
    </row>
    <row r="884" s="10" customFormat="true" ht="12.75" hidden="false" customHeight="false" outlineLevel="0" collapsed="false">
      <c r="A884" s="0"/>
      <c r="C884" s="0"/>
      <c r="M884" s="0"/>
    </row>
    <row r="885" s="10" customFormat="true" ht="12.75" hidden="false" customHeight="false" outlineLevel="0" collapsed="false">
      <c r="A885" s="0"/>
      <c r="C885" s="0"/>
      <c r="M885" s="0"/>
    </row>
    <row r="886" s="10" customFormat="true" ht="12.75" hidden="false" customHeight="false" outlineLevel="0" collapsed="false">
      <c r="A886" s="0"/>
      <c r="C886" s="0"/>
      <c r="M886" s="0"/>
    </row>
    <row r="887" s="10" customFormat="true" ht="12.75" hidden="false" customHeight="false" outlineLevel="0" collapsed="false">
      <c r="A887" s="0"/>
      <c r="C887" s="0"/>
      <c r="M887" s="0"/>
    </row>
    <row r="888" s="10" customFormat="true" ht="12.75" hidden="false" customHeight="false" outlineLevel="0" collapsed="false">
      <c r="A888" s="0"/>
      <c r="C888" s="0"/>
      <c r="M888" s="0"/>
    </row>
    <row r="889" s="10" customFormat="true" ht="12.75" hidden="false" customHeight="false" outlineLevel="0" collapsed="false">
      <c r="A889" s="0"/>
      <c r="C889" s="0"/>
      <c r="M889" s="0"/>
    </row>
    <row r="890" s="10" customFormat="true" ht="12.75" hidden="false" customHeight="false" outlineLevel="0" collapsed="false">
      <c r="A890" s="0"/>
      <c r="C890" s="0"/>
      <c r="M890" s="0"/>
    </row>
    <row r="891" s="10" customFormat="true" ht="12.75" hidden="false" customHeight="false" outlineLevel="0" collapsed="false">
      <c r="A891" s="0"/>
      <c r="C891" s="0"/>
      <c r="M891" s="0"/>
    </row>
    <row r="892" s="10" customFormat="true" ht="12.75" hidden="false" customHeight="false" outlineLevel="0" collapsed="false">
      <c r="A892" s="0"/>
      <c r="C892" s="0"/>
      <c r="M892" s="0"/>
    </row>
    <row r="893" s="10" customFormat="true" ht="12.75" hidden="false" customHeight="false" outlineLevel="0" collapsed="false">
      <c r="A893" s="0"/>
      <c r="C893" s="0"/>
      <c r="M893" s="0"/>
    </row>
    <row r="894" s="10" customFormat="true" ht="12.75" hidden="false" customHeight="false" outlineLevel="0" collapsed="false">
      <c r="A894" s="0"/>
      <c r="C894" s="0"/>
      <c r="M894" s="0"/>
    </row>
    <row r="895" s="10" customFormat="true" ht="12.75" hidden="false" customHeight="false" outlineLevel="0" collapsed="false">
      <c r="A895" s="0"/>
      <c r="C895" s="0"/>
      <c r="M895" s="0"/>
    </row>
    <row r="896" s="10" customFormat="true" ht="12.75" hidden="false" customHeight="false" outlineLevel="0" collapsed="false">
      <c r="A896" s="0"/>
      <c r="C896" s="0"/>
      <c r="M896" s="0"/>
    </row>
    <row r="897" s="10" customFormat="true" ht="12.75" hidden="false" customHeight="false" outlineLevel="0" collapsed="false">
      <c r="A897" s="0"/>
      <c r="C897" s="0"/>
      <c r="M897" s="0"/>
    </row>
    <row r="898" s="10" customFormat="true" ht="12.75" hidden="false" customHeight="false" outlineLevel="0" collapsed="false">
      <c r="A898" s="0"/>
      <c r="C898" s="0"/>
      <c r="M898" s="0"/>
    </row>
    <row r="899" s="10" customFormat="true" ht="12.75" hidden="false" customHeight="false" outlineLevel="0" collapsed="false">
      <c r="A899" s="0"/>
      <c r="C899" s="0"/>
      <c r="M899" s="0"/>
    </row>
    <row r="900" s="10" customFormat="true" ht="12.75" hidden="false" customHeight="false" outlineLevel="0" collapsed="false">
      <c r="A900" s="0"/>
      <c r="C900" s="0"/>
      <c r="M900" s="0"/>
    </row>
    <row r="901" s="10" customFormat="true" ht="12.75" hidden="false" customHeight="false" outlineLevel="0" collapsed="false">
      <c r="A901" s="0"/>
      <c r="C901" s="0"/>
      <c r="M901" s="0"/>
    </row>
    <row r="902" s="10" customFormat="true" ht="12.75" hidden="false" customHeight="false" outlineLevel="0" collapsed="false">
      <c r="A902" s="0"/>
      <c r="C902" s="0"/>
      <c r="M902" s="0"/>
    </row>
    <row r="903" s="10" customFormat="true" ht="12.75" hidden="false" customHeight="false" outlineLevel="0" collapsed="false">
      <c r="A903" s="0"/>
      <c r="C903" s="0"/>
      <c r="M903" s="0"/>
    </row>
    <row r="904" s="10" customFormat="true" ht="12.75" hidden="false" customHeight="false" outlineLevel="0" collapsed="false">
      <c r="A904" s="0"/>
      <c r="C904" s="0"/>
      <c r="M904" s="0"/>
    </row>
    <row r="905" s="10" customFormat="true" ht="12.75" hidden="false" customHeight="false" outlineLevel="0" collapsed="false">
      <c r="A905" s="0"/>
      <c r="C905" s="0"/>
      <c r="M905" s="0"/>
    </row>
    <row r="906" s="10" customFormat="true" ht="12.75" hidden="false" customHeight="false" outlineLevel="0" collapsed="false">
      <c r="A906" s="0"/>
      <c r="C906" s="0"/>
      <c r="M906" s="0"/>
    </row>
    <row r="907" s="10" customFormat="true" ht="12.75" hidden="false" customHeight="false" outlineLevel="0" collapsed="false">
      <c r="A907" s="0"/>
      <c r="C907" s="0"/>
      <c r="M907" s="0"/>
    </row>
    <row r="908" s="10" customFormat="true" ht="12.75" hidden="false" customHeight="false" outlineLevel="0" collapsed="false">
      <c r="A908" s="0"/>
      <c r="C908" s="0"/>
      <c r="M908" s="0"/>
    </row>
    <row r="909" s="10" customFormat="true" ht="12.75" hidden="false" customHeight="false" outlineLevel="0" collapsed="false">
      <c r="A909" s="0"/>
      <c r="C909" s="0"/>
      <c r="M909" s="0"/>
    </row>
    <row r="910" s="10" customFormat="true" ht="12.75" hidden="false" customHeight="false" outlineLevel="0" collapsed="false">
      <c r="A910" s="0"/>
      <c r="C910" s="0"/>
      <c r="M910" s="0"/>
    </row>
    <row r="911" s="10" customFormat="true" ht="12.75" hidden="false" customHeight="false" outlineLevel="0" collapsed="false">
      <c r="A911" s="0"/>
      <c r="C911" s="0"/>
      <c r="M911" s="0"/>
    </row>
    <row r="912" s="10" customFormat="true" ht="12.75" hidden="false" customHeight="false" outlineLevel="0" collapsed="false">
      <c r="A912" s="0"/>
      <c r="C912" s="0"/>
      <c r="M912" s="0"/>
    </row>
    <row r="913" s="10" customFormat="true" ht="12.75" hidden="false" customHeight="false" outlineLevel="0" collapsed="false">
      <c r="A913" s="0"/>
      <c r="C913" s="0"/>
      <c r="M913" s="0"/>
    </row>
    <row r="914" s="10" customFormat="true" ht="12.75" hidden="false" customHeight="false" outlineLevel="0" collapsed="false">
      <c r="A914" s="0"/>
      <c r="C914" s="0"/>
      <c r="M914" s="0"/>
    </row>
    <row r="915" s="10" customFormat="true" ht="12.75" hidden="false" customHeight="false" outlineLevel="0" collapsed="false">
      <c r="A915" s="0"/>
      <c r="C915" s="0"/>
      <c r="M915" s="0"/>
    </row>
    <row r="916" s="10" customFormat="true" ht="12.75" hidden="false" customHeight="false" outlineLevel="0" collapsed="false">
      <c r="A916" s="0"/>
      <c r="C916" s="0"/>
      <c r="M916" s="0"/>
    </row>
    <row r="917" s="10" customFormat="true" ht="12.75" hidden="false" customHeight="false" outlineLevel="0" collapsed="false">
      <c r="A917" s="0"/>
      <c r="C917" s="0"/>
      <c r="M917" s="0"/>
    </row>
    <row r="918" s="10" customFormat="true" ht="12.75" hidden="false" customHeight="false" outlineLevel="0" collapsed="false">
      <c r="A918" s="0"/>
      <c r="C918" s="0"/>
      <c r="M918" s="0"/>
    </row>
    <row r="919" s="10" customFormat="true" ht="12.75" hidden="false" customHeight="false" outlineLevel="0" collapsed="false">
      <c r="A919" s="0"/>
      <c r="C919" s="0"/>
      <c r="M919" s="0"/>
    </row>
    <row r="920" s="10" customFormat="true" ht="12.75" hidden="false" customHeight="false" outlineLevel="0" collapsed="false">
      <c r="A920" s="0"/>
      <c r="C920" s="0"/>
      <c r="M920" s="0"/>
    </row>
    <row r="921" s="10" customFormat="true" ht="12.75" hidden="false" customHeight="false" outlineLevel="0" collapsed="false">
      <c r="A921" s="0"/>
      <c r="C921" s="0"/>
      <c r="M921" s="0"/>
    </row>
    <row r="922" s="10" customFormat="true" ht="12.75" hidden="false" customHeight="false" outlineLevel="0" collapsed="false">
      <c r="A922" s="0"/>
      <c r="C922" s="0"/>
      <c r="M922" s="0"/>
    </row>
    <row r="923" s="10" customFormat="true" ht="12.75" hidden="false" customHeight="false" outlineLevel="0" collapsed="false">
      <c r="A923" s="0"/>
      <c r="C923" s="0"/>
      <c r="M923" s="0"/>
    </row>
    <row r="924" s="10" customFormat="true" ht="12.75" hidden="false" customHeight="false" outlineLevel="0" collapsed="false">
      <c r="A924" s="0"/>
      <c r="C924" s="0"/>
      <c r="M924" s="0"/>
    </row>
    <row r="925" s="10" customFormat="true" ht="12.75" hidden="false" customHeight="false" outlineLevel="0" collapsed="false">
      <c r="A925" s="0"/>
      <c r="C925" s="0"/>
      <c r="M925" s="0"/>
    </row>
    <row r="926" s="10" customFormat="true" ht="12.75" hidden="false" customHeight="false" outlineLevel="0" collapsed="false">
      <c r="A926" s="0"/>
      <c r="C926" s="0"/>
      <c r="M926" s="0"/>
    </row>
    <row r="927" s="10" customFormat="true" ht="12.75" hidden="false" customHeight="false" outlineLevel="0" collapsed="false">
      <c r="A927" s="0"/>
      <c r="C927" s="0"/>
      <c r="M927" s="0"/>
    </row>
    <row r="928" s="10" customFormat="true" ht="12.75" hidden="false" customHeight="false" outlineLevel="0" collapsed="false">
      <c r="A928" s="0"/>
      <c r="C928" s="0"/>
      <c r="M928" s="0"/>
    </row>
    <row r="929" s="10" customFormat="true" ht="12.75" hidden="false" customHeight="false" outlineLevel="0" collapsed="false">
      <c r="A929" s="0"/>
      <c r="C929" s="0"/>
      <c r="M929" s="0"/>
    </row>
    <row r="930" s="10" customFormat="true" ht="12.75" hidden="false" customHeight="false" outlineLevel="0" collapsed="false">
      <c r="A930" s="0"/>
      <c r="C930" s="0"/>
      <c r="M930" s="0"/>
    </row>
    <row r="931" s="10" customFormat="true" ht="12.75" hidden="false" customHeight="false" outlineLevel="0" collapsed="false">
      <c r="A931" s="0"/>
      <c r="C931" s="0"/>
      <c r="M931" s="0"/>
    </row>
    <row r="932" s="10" customFormat="true" ht="12.75" hidden="false" customHeight="false" outlineLevel="0" collapsed="false">
      <c r="A932" s="0"/>
      <c r="C932" s="0"/>
      <c r="M932" s="0"/>
    </row>
    <row r="933" s="10" customFormat="true" ht="12.75" hidden="false" customHeight="false" outlineLevel="0" collapsed="false">
      <c r="A933" s="0"/>
      <c r="C933" s="0"/>
      <c r="M933" s="0"/>
    </row>
    <row r="934" s="10" customFormat="true" ht="12.75" hidden="false" customHeight="false" outlineLevel="0" collapsed="false">
      <c r="A934" s="0"/>
      <c r="C934" s="0"/>
      <c r="M934" s="0"/>
    </row>
    <row r="935" s="10" customFormat="true" ht="12.75" hidden="false" customHeight="false" outlineLevel="0" collapsed="false">
      <c r="A935" s="0"/>
      <c r="C935" s="0"/>
      <c r="M935" s="0"/>
    </row>
    <row r="936" s="10" customFormat="true" ht="12.75" hidden="false" customHeight="false" outlineLevel="0" collapsed="false">
      <c r="A936" s="0"/>
      <c r="C936" s="0"/>
      <c r="M936" s="0"/>
    </row>
    <row r="937" s="10" customFormat="true" ht="12.75" hidden="false" customHeight="false" outlineLevel="0" collapsed="false">
      <c r="A937" s="0"/>
      <c r="C937" s="0"/>
      <c r="M937" s="0"/>
    </row>
    <row r="938" s="10" customFormat="true" ht="12.75" hidden="false" customHeight="false" outlineLevel="0" collapsed="false">
      <c r="A938" s="0"/>
      <c r="C938" s="0"/>
      <c r="M938" s="0"/>
    </row>
    <row r="939" s="10" customFormat="true" ht="12.75" hidden="false" customHeight="false" outlineLevel="0" collapsed="false">
      <c r="A939" s="0"/>
      <c r="C939" s="0"/>
      <c r="M939" s="0"/>
    </row>
    <row r="940" s="10" customFormat="true" ht="12.75" hidden="false" customHeight="false" outlineLevel="0" collapsed="false">
      <c r="A940" s="0"/>
      <c r="C940" s="0"/>
      <c r="M940" s="0"/>
    </row>
    <row r="941" s="10" customFormat="true" ht="12.75" hidden="false" customHeight="false" outlineLevel="0" collapsed="false">
      <c r="A941" s="0"/>
      <c r="C941" s="0"/>
      <c r="M941" s="0"/>
    </row>
    <row r="942" s="10" customFormat="true" ht="12.75" hidden="false" customHeight="false" outlineLevel="0" collapsed="false">
      <c r="A942" s="0"/>
      <c r="C942" s="0"/>
      <c r="M942" s="0"/>
    </row>
    <row r="943" s="10" customFormat="true" ht="12.75" hidden="false" customHeight="false" outlineLevel="0" collapsed="false">
      <c r="A943" s="0"/>
      <c r="C943" s="0"/>
      <c r="M943" s="0"/>
    </row>
    <row r="944" s="10" customFormat="true" ht="12.75" hidden="false" customHeight="false" outlineLevel="0" collapsed="false">
      <c r="A944" s="0"/>
      <c r="C944" s="0"/>
      <c r="M944" s="0"/>
    </row>
    <row r="945" s="10" customFormat="true" ht="12.75" hidden="false" customHeight="false" outlineLevel="0" collapsed="false">
      <c r="A945" s="0"/>
      <c r="C945" s="0"/>
      <c r="M945" s="0"/>
    </row>
    <row r="946" s="10" customFormat="true" ht="12.75" hidden="false" customHeight="false" outlineLevel="0" collapsed="false">
      <c r="A946" s="0"/>
      <c r="C946" s="0"/>
      <c r="M946" s="0"/>
    </row>
    <row r="947" s="10" customFormat="true" ht="12.75" hidden="false" customHeight="false" outlineLevel="0" collapsed="false">
      <c r="A947" s="0"/>
      <c r="C947" s="0"/>
      <c r="M947" s="0"/>
    </row>
    <row r="948" s="10" customFormat="true" ht="12.75" hidden="false" customHeight="false" outlineLevel="0" collapsed="false">
      <c r="A948" s="0"/>
      <c r="C948" s="0"/>
      <c r="M948" s="0"/>
    </row>
    <row r="949" s="10" customFormat="true" ht="12.75" hidden="false" customHeight="false" outlineLevel="0" collapsed="false">
      <c r="A949" s="0"/>
      <c r="C949" s="0"/>
      <c r="M949" s="0"/>
    </row>
    <row r="950" s="10" customFormat="true" ht="12.75" hidden="false" customHeight="false" outlineLevel="0" collapsed="false">
      <c r="A950" s="0"/>
      <c r="C950" s="0"/>
      <c r="M950" s="0"/>
    </row>
    <row r="951" s="10" customFormat="true" ht="12.75" hidden="false" customHeight="false" outlineLevel="0" collapsed="false">
      <c r="A951" s="0"/>
      <c r="C951" s="0"/>
      <c r="M951" s="0"/>
    </row>
    <row r="952" s="10" customFormat="true" ht="12.75" hidden="false" customHeight="false" outlineLevel="0" collapsed="false">
      <c r="A952" s="0"/>
      <c r="C952" s="0"/>
      <c r="M952" s="0"/>
    </row>
    <row r="953" s="10" customFormat="true" ht="12.75" hidden="false" customHeight="false" outlineLevel="0" collapsed="false">
      <c r="A953" s="0"/>
      <c r="C953" s="0"/>
      <c r="M953" s="0"/>
    </row>
    <row r="954" s="10" customFormat="true" ht="12.75" hidden="false" customHeight="false" outlineLevel="0" collapsed="false">
      <c r="A954" s="0"/>
      <c r="C954" s="0"/>
      <c r="M954" s="0"/>
    </row>
    <row r="955" s="10" customFormat="true" ht="12.75" hidden="false" customHeight="false" outlineLevel="0" collapsed="false">
      <c r="A955" s="0"/>
      <c r="C955" s="0"/>
      <c r="M955" s="0"/>
    </row>
    <row r="956" s="10" customFormat="true" ht="12.75" hidden="false" customHeight="false" outlineLevel="0" collapsed="false">
      <c r="A956" s="0"/>
      <c r="C956" s="0"/>
      <c r="M956" s="0"/>
    </row>
    <row r="957" s="10" customFormat="true" ht="12.75" hidden="false" customHeight="false" outlineLevel="0" collapsed="false">
      <c r="A957" s="0"/>
      <c r="C957" s="0"/>
      <c r="M957" s="0"/>
    </row>
    <row r="958" s="10" customFormat="true" ht="12.75" hidden="false" customHeight="false" outlineLevel="0" collapsed="false">
      <c r="A958" s="0"/>
      <c r="C958" s="0"/>
      <c r="M958" s="0"/>
    </row>
    <row r="959" s="10" customFormat="true" ht="12.75" hidden="false" customHeight="false" outlineLevel="0" collapsed="false">
      <c r="A959" s="0"/>
      <c r="C959" s="0"/>
      <c r="M959" s="0"/>
    </row>
    <row r="960" s="10" customFormat="true" ht="12.75" hidden="false" customHeight="false" outlineLevel="0" collapsed="false">
      <c r="A960" s="0"/>
      <c r="C960" s="0"/>
      <c r="M960" s="0"/>
    </row>
    <row r="961" s="10" customFormat="true" ht="12.75" hidden="false" customHeight="false" outlineLevel="0" collapsed="false">
      <c r="A961" s="0"/>
      <c r="C961" s="0"/>
      <c r="M961" s="0"/>
    </row>
    <row r="962" s="10" customFormat="true" ht="12.75" hidden="false" customHeight="false" outlineLevel="0" collapsed="false">
      <c r="A962" s="0"/>
      <c r="C962" s="0"/>
      <c r="M962" s="0"/>
    </row>
    <row r="963" s="10" customFormat="true" ht="12.75" hidden="false" customHeight="false" outlineLevel="0" collapsed="false">
      <c r="A963" s="0"/>
      <c r="C963" s="0"/>
      <c r="M963" s="0"/>
    </row>
    <row r="964" s="10" customFormat="true" ht="12.75" hidden="false" customHeight="false" outlineLevel="0" collapsed="false">
      <c r="A964" s="0"/>
      <c r="C964" s="0"/>
      <c r="M964" s="0"/>
    </row>
    <row r="965" s="10" customFormat="true" ht="12.75" hidden="false" customHeight="false" outlineLevel="0" collapsed="false">
      <c r="A965" s="0"/>
      <c r="C965" s="0"/>
      <c r="M965" s="0"/>
    </row>
    <row r="966" s="10" customFormat="true" ht="12.75" hidden="false" customHeight="false" outlineLevel="0" collapsed="false">
      <c r="A966" s="0"/>
      <c r="C966" s="0"/>
      <c r="M966" s="0"/>
    </row>
    <row r="967" s="10" customFormat="true" ht="12.75" hidden="false" customHeight="false" outlineLevel="0" collapsed="false">
      <c r="A967" s="0"/>
      <c r="C967" s="0"/>
      <c r="M967" s="0"/>
    </row>
    <row r="968" s="10" customFormat="true" ht="12.75" hidden="false" customHeight="false" outlineLevel="0" collapsed="false">
      <c r="A968" s="0"/>
      <c r="C968" s="0"/>
      <c r="M968" s="0"/>
    </row>
    <row r="969" s="10" customFormat="true" ht="12.75" hidden="false" customHeight="false" outlineLevel="0" collapsed="false">
      <c r="A969" s="0"/>
      <c r="C969" s="0"/>
      <c r="M969" s="0"/>
    </row>
    <row r="970" s="10" customFormat="true" ht="12.75" hidden="false" customHeight="false" outlineLevel="0" collapsed="false">
      <c r="A970" s="0"/>
      <c r="C970" s="0"/>
      <c r="M970" s="0"/>
    </row>
    <row r="971" s="10" customFormat="true" ht="12.75" hidden="false" customHeight="false" outlineLevel="0" collapsed="false">
      <c r="A971" s="0"/>
      <c r="C971" s="0"/>
      <c r="M971" s="0"/>
    </row>
    <row r="972" s="10" customFormat="true" ht="12.75" hidden="false" customHeight="false" outlineLevel="0" collapsed="false">
      <c r="A972" s="0"/>
      <c r="C972" s="0"/>
      <c r="M972" s="0"/>
    </row>
    <row r="973" s="10" customFormat="true" ht="12.75" hidden="false" customHeight="false" outlineLevel="0" collapsed="false">
      <c r="A973" s="0"/>
      <c r="C973" s="0"/>
      <c r="M973" s="0"/>
    </row>
    <row r="974" s="10" customFormat="true" ht="12.75" hidden="false" customHeight="false" outlineLevel="0" collapsed="false">
      <c r="A974" s="0"/>
      <c r="C974" s="0"/>
      <c r="M974" s="0"/>
    </row>
    <row r="975" s="10" customFormat="true" ht="12.75" hidden="false" customHeight="false" outlineLevel="0" collapsed="false">
      <c r="A975" s="0"/>
      <c r="C975" s="0"/>
      <c r="M975" s="0"/>
    </row>
    <row r="976" s="10" customFormat="true" ht="12.75" hidden="false" customHeight="false" outlineLevel="0" collapsed="false">
      <c r="A976" s="0"/>
      <c r="C976" s="0"/>
      <c r="M976" s="0"/>
    </row>
    <row r="977" s="10" customFormat="true" ht="12.75" hidden="false" customHeight="false" outlineLevel="0" collapsed="false">
      <c r="A977" s="0"/>
      <c r="C977" s="0"/>
      <c r="M977" s="0"/>
    </row>
    <row r="978" s="10" customFormat="true" ht="12.75" hidden="false" customHeight="false" outlineLevel="0" collapsed="false">
      <c r="A978" s="0"/>
      <c r="C978" s="0"/>
      <c r="M978" s="0"/>
    </row>
    <row r="979" s="10" customFormat="true" ht="12.75" hidden="false" customHeight="false" outlineLevel="0" collapsed="false">
      <c r="A979" s="0"/>
      <c r="C979" s="0"/>
      <c r="M979" s="0"/>
    </row>
    <row r="980" s="10" customFormat="true" ht="12.75" hidden="false" customHeight="false" outlineLevel="0" collapsed="false">
      <c r="A980" s="0"/>
      <c r="C980" s="0"/>
      <c r="M980" s="0"/>
    </row>
    <row r="981" s="10" customFormat="true" ht="12.75" hidden="false" customHeight="false" outlineLevel="0" collapsed="false">
      <c r="A981" s="0"/>
      <c r="C981" s="0"/>
      <c r="M981" s="0"/>
    </row>
    <row r="982" s="10" customFormat="true" ht="12.75" hidden="false" customHeight="false" outlineLevel="0" collapsed="false">
      <c r="A982" s="0"/>
      <c r="C982" s="0"/>
      <c r="M982" s="0"/>
    </row>
    <row r="983" s="10" customFormat="true" ht="12.75" hidden="false" customHeight="false" outlineLevel="0" collapsed="false">
      <c r="A983" s="0"/>
      <c r="C983" s="0"/>
      <c r="M983" s="0"/>
    </row>
    <row r="984" s="10" customFormat="true" ht="12.75" hidden="false" customHeight="false" outlineLevel="0" collapsed="false">
      <c r="A984" s="0"/>
      <c r="C984" s="0"/>
      <c r="M984" s="0"/>
    </row>
    <row r="985" s="10" customFormat="true" ht="12.75" hidden="false" customHeight="false" outlineLevel="0" collapsed="false">
      <c r="A985" s="0"/>
      <c r="C985" s="0"/>
      <c r="M985" s="0"/>
    </row>
    <row r="986" s="10" customFormat="true" ht="12.75" hidden="false" customHeight="false" outlineLevel="0" collapsed="false">
      <c r="A986" s="0"/>
      <c r="C986" s="0"/>
      <c r="M986" s="0"/>
    </row>
    <row r="987" s="10" customFormat="true" ht="12.75" hidden="false" customHeight="false" outlineLevel="0" collapsed="false">
      <c r="A987" s="0"/>
      <c r="C987" s="0"/>
      <c r="M987" s="0"/>
    </row>
    <row r="988" s="10" customFormat="true" ht="12.75" hidden="false" customHeight="false" outlineLevel="0" collapsed="false">
      <c r="A988" s="0"/>
      <c r="C988" s="0"/>
      <c r="M988" s="0"/>
    </row>
    <row r="989" s="10" customFormat="true" ht="12.75" hidden="false" customHeight="false" outlineLevel="0" collapsed="false">
      <c r="A989" s="0"/>
      <c r="C989" s="0"/>
      <c r="M989" s="0"/>
    </row>
    <row r="990" s="10" customFormat="true" ht="12.75" hidden="false" customHeight="false" outlineLevel="0" collapsed="false">
      <c r="A990" s="0"/>
      <c r="C990" s="0"/>
      <c r="M990" s="0"/>
    </row>
    <row r="991" s="10" customFormat="true" ht="12.75" hidden="false" customHeight="false" outlineLevel="0" collapsed="false">
      <c r="A991" s="0"/>
      <c r="C991" s="0"/>
      <c r="M991" s="0"/>
    </row>
    <row r="992" s="10" customFormat="true" ht="12.75" hidden="false" customHeight="false" outlineLevel="0" collapsed="false">
      <c r="A992" s="0"/>
      <c r="C992" s="0"/>
      <c r="M992" s="0"/>
    </row>
    <row r="993" s="10" customFormat="true" ht="12.75" hidden="false" customHeight="false" outlineLevel="0" collapsed="false">
      <c r="A993" s="0"/>
      <c r="C993" s="0"/>
      <c r="M993" s="0"/>
    </row>
    <row r="994" s="10" customFormat="true" ht="12.75" hidden="false" customHeight="false" outlineLevel="0" collapsed="false">
      <c r="A994" s="0"/>
      <c r="C994" s="0"/>
      <c r="M994" s="0"/>
    </row>
    <row r="995" s="10" customFormat="true" ht="12.75" hidden="false" customHeight="false" outlineLevel="0" collapsed="false">
      <c r="A995" s="0"/>
      <c r="C995" s="0"/>
      <c r="M995" s="0"/>
    </row>
    <row r="996" s="10" customFormat="true" ht="12.75" hidden="false" customHeight="false" outlineLevel="0" collapsed="false">
      <c r="A996" s="0"/>
      <c r="C996" s="0"/>
      <c r="M996" s="0"/>
    </row>
    <row r="997" s="10" customFormat="true" ht="12.75" hidden="false" customHeight="false" outlineLevel="0" collapsed="false">
      <c r="A997" s="0"/>
      <c r="C997" s="0"/>
      <c r="M997" s="0"/>
    </row>
    <row r="998" s="10" customFormat="true" ht="12.75" hidden="false" customHeight="false" outlineLevel="0" collapsed="false">
      <c r="A998" s="0"/>
      <c r="C998" s="0"/>
      <c r="M998" s="0"/>
    </row>
    <row r="999" s="10" customFormat="true" ht="12.75" hidden="false" customHeight="false" outlineLevel="0" collapsed="false">
      <c r="A999" s="0"/>
      <c r="C999" s="0"/>
      <c r="M999" s="0"/>
    </row>
    <row r="1000" s="10" customFormat="true" ht="12.75" hidden="false" customHeight="false" outlineLevel="0" collapsed="false">
      <c r="A1000" s="0"/>
      <c r="C1000" s="0"/>
      <c r="M1000" s="0"/>
    </row>
    <row r="1001" s="10" customFormat="true" ht="12.75" hidden="false" customHeight="false" outlineLevel="0" collapsed="false">
      <c r="A1001" s="0"/>
      <c r="C1001" s="0"/>
      <c r="M1001" s="0"/>
    </row>
    <row r="1002" s="10" customFormat="true" ht="12.75" hidden="false" customHeight="false" outlineLevel="0" collapsed="false">
      <c r="A1002" s="0"/>
      <c r="C1002" s="0"/>
      <c r="M1002" s="0"/>
    </row>
    <row r="1003" s="10" customFormat="true" ht="12.75" hidden="false" customHeight="false" outlineLevel="0" collapsed="false">
      <c r="A1003" s="0"/>
      <c r="C1003" s="0"/>
      <c r="M1003" s="0"/>
    </row>
    <row r="1004" s="10" customFormat="true" ht="12.75" hidden="false" customHeight="false" outlineLevel="0" collapsed="false">
      <c r="A1004" s="0"/>
      <c r="C1004" s="0"/>
      <c r="M1004" s="0"/>
    </row>
    <row r="1005" s="10" customFormat="true" ht="12.75" hidden="false" customHeight="false" outlineLevel="0" collapsed="false">
      <c r="A1005" s="0"/>
      <c r="C1005" s="0"/>
      <c r="M1005" s="0"/>
    </row>
    <row r="1006" s="10" customFormat="true" ht="12.75" hidden="false" customHeight="false" outlineLevel="0" collapsed="false">
      <c r="A1006" s="0"/>
      <c r="C1006" s="0"/>
      <c r="M1006" s="0"/>
    </row>
    <row r="1007" s="10" customFormat="true" ht="12.75" hidden="false" customHeight="false" outlineLevel="0" collapsed="false">
      <c r="A1007" s="0"/>
      <c r="C1007" s="0"/>
      <c r="M1007" s="0"/>
    </row>
    <row r="1008" s="10" customFormat="true" ht="12.75" hidden="false" customHeight="false" outlineLevel="0" collapsed="false">
      <c r="A1008" s="0"/>
      <c r="C1008" s="0"/>
      <c r="M1008" s="0"/>
    </row>
    <row r="1009" s="10" customFormat="true" ht="12.75" hidden="false" customHeight="false" outlineLevel="0" collapsed="false">
      <c r="A1009" s="0"/>
      <c r="C1009" s="0"/>
      <c r="M1009" s="0"/>
    </row>
    <row r="1010" s="10" customFormat="true" ht="12.75" hidden="false" customHeight="false" outlineLevel="0" collapsed="false">
      <c r="A1010" s="0"/>
      <c r="C1010" s="0"/>
      <c r="M1010" s="0"/>
    </row>
    <row r="1011" s="10" customFormat="true" ht="12.75" hidden="false" customHeight="false" outlineLevel="0" collapsed="false">
      <c r="A1011" s="0"/>
      <c r="C1011" s="0"/>
      <c r="M1011" s="0"/>
    </row>
    <row r="1012" s="10" customFormat="true" ht="12.75" hidden="false" customHeight="false" outlineLevel="0" collapsed="false">
      <c r="A1012" s="0"/>
      <c r="C1012" s="0"/>
      <c r="M1012" s="0"/>
    </row>
    <row r="1013" s="10" customFormat="true" ht="12.75" hidden="false" customHeight="false" outlineLevel="0" collapsed="false">
      <c r="A1013" s="0"/>
      <c r="C1013" s="0"/>
      <c r="M1013" s="0"/>
    </row>
    <row r="1014" s="10" customFormat="true" ht="12.75" hidden="false" customHeight="false" outlineLevel="0" collapsed="false">
      <c r="A1014" s="0"/>
      <c r="C1014" s="0"/>
      <c r="M1014" s="0"/>
    </row>
    <row r="1015" s="10" customFormat="true" ht="12.75" hidden="false" customHeight="false" outlineLevel="0" collapsed="false">
      <c r="A1015" s="0"/>
      <c r="C1015" s="0"/>
      <c r="M1015" s="0"/>
    </row>
    <row r="1016" s="10" customFormat="true" ht="12.75" hidden="false" customHeight="false" outlineLevel="0" collapsed="false">
      <c r="A1016" s="0"/>
      <c r="C1016" s="0"/>
      <c r="M1016" s="0"/>
    </row>
    <row r="1017" s="10" customFormat="true" ht="12.75" hidden="false" customHeight="false" outlineLevel="0" collapsed="false">
      <c r="A1017" s="0"/>
      <c r="C1017" s="0"/>
      <c r="M1017" s="0"/>
    </row>
    <row r="1018" s="10" customFormat="true" ht="12.75" hidden="false" customHeight="false" outlineLevel="0" collapsed="false">
      <c r="A1018" s="0"/>
      <c r="C1018" s="0"/>
      <c r="M1018" s="0"/>
    </row>
    <row r="1019" s="10" customFormat="true" ht="12.75" hidden="false" customHeight="false" outlineLevel="0" collapsed="false">
      <c r="A1019" s="0"/>
      <c r="C1019" s="0"/>
      <c r="M1019" s="0"/>
    </row>
    <row r="1020" s="10" customFormat="true" ht="12.75" hidden="false" customHeight="false" outlineLevel="0" collapsed="false">
      <c r="A1020" s="0"/>
      <c r="C1020" s="0"/>
      <c r="M1020" s="0"/>
    </row>
    <row r="1021" s="10" customFormat="true" ht="12.75" hidden="false" customHeight="false" outlineLevel="0" collapsed="false">
      <c r="A1021" s="0"/>
      <c r="C1021" s="0"/>
      <c r="M1021" s="0"/>
    </row>
    <row r="1022" s="10" customFormat="true" ht="12.75" hidden="false" customHeight="false" outlineLevel="0" collapsed="false">
      <c r="A1022" s="0"/>
      <c r="C1022" s="0"/>
      <c r="M1022" s="0"/>
    </row>
    <row r="1023" s="10" customFormat="true" ht="12.75" hidden="false" customHeight="false" outlineLevel="0" collapsed="false">
      <c r="A1023" s="0"/>
      <c r="C1023" s="0"/>
      <c r="M1023" s="0"/>
    </row>
    <row r="1024" s="10" customFormat="true" ht="12.75" hidden="false" customHeight="false" outlineLevel="0" collapsed="false">
      <c r="A1024" s="0"/>
      <c r="C1024" s="0"/>
      <c r="M1024" s="0"/>
    </row>
    <row r="1025" s="10" customFormat="true" ht="12.75" hidden="false" customHeight="false" outlineLevel="0" collapsed="false">
      <c r="A1025" s="0"/>
      <c r="C1025" s="0"/>
      <c r="M1025" s="0"/>
    </row>
    <row r="1026" s="10" customFormat="true" ht="12.75" hidden="false" customHeight="false" outlineLevel="0" collapsed="false">
      <c r="A1026" s="0"/>
      <c r="C1026" s="0"/>
      <c r="M1026" s="0"/>
    </row>
    <row r="1027" s="10" customFormat="true" ht="12.75" hidden="false" customHeight="false" outlineLevel="0" collapsed="false">
      <c r="A1027" s="0"/>
      <c r="C1027" s="0"/>
      <c r="M1027" s="0"/>
    </row>
    <row r="1028" s="10" customFormat="true" ht="12.75" hidden="false" customHeight="false" outlineLevel="0" collapsed="false">
      <c r="A1028" s="0"/>
      <c r="C1028" s="0"/>
      <c r="M1028" s="0"/>
    </row>
    <row r="1029" s="10" customFormat="true" ht="12.75" hidden="false" customHeight="false" outlineLevel="0" collapsed="false">
      <c r="A1029" s="0"/>
      <c r="C1029" s="0"/>
      <c r="M1029" s="0"/>
    </row>
    <row r="1030" s="10" customFormat="true" ht="12.75" hidden="false" customHeight="false" outlineLevel="0" collapsed="false">
      <c r="A1030" s="0"/>
      <c r="C1030" s="0"/>
      <c r="M1030" s="0"/>
    </row>
    <row r="1031" s="10" customFormat="true" ht="12.75" hidden="false" customHeight="false" outlineLevel="0" collapsed="false">
      <c r="A1031" s="0"/>
      <c r="C1031" s="0"/>
      <c r="M1031" s="0"/>
    </row>
    <row r="1032" s="10" customFormat="true" ht="12.75" hidden="false" customHeight="false" outlineLevel="0" collapsed="false">
      <c r="A1032" s="0"/>
      <c r="C1032" s="0"/>
      <c r="M1032" s="0"/>
    </row>
    <row r="1033" s="10" customFormat="true" ht="12.75" hidden="false" customHeight="false" outlineLevel="0" collapsed="false">
      <c r="A1033" s="0"/>
      <c r="C1033" s="0"/>
      <c r="M1033" s="0"/>
    </row>
    <row r="1034" s="10" customFormat="true" ht="12.75" hidden="false" customHeight="false" outlineLevel="0" collapsed="false">
      <c r="A1034" s="0"/>
      <c r="C1034" s="0"/>
      <c r="M1034" s="0"/>
    </row>
    <row r="1035" s="10" customFormat="true" ht="12.75" hidden="false" customHeight="false" outlineLevel="0" collapsed="false">
      <c r="A1035" s="0"/>
      <c r="C1035" s="0"/>
      <c r="M1035" s="0"/>
    </row>
    <row r="1036" s="10" customFormat="true" ht="12.75" hidden="false" customHeight="false" outlineLevel="0" collapsed="false">
      <c r="A1036" s="0"/>
      <c r="C1036" s="0"/>
      <c r="M1036" s="0"/>
    </row>
    <row r="1037" s="10" customFormat="true" ht="12.75" hidden="false" customHeight="false" outlineLevel="0" collapsed="false">
      <c r="A1037" s="0"/>
      <c r="C1037" s="0"/>
      <c r="M1037" s="0"/>
    </row>
    <row r="1038" s="10" customFormat="true" ht="12.75" hidden="false" customHeight="false" outlineLevel="0" collapsed="false">
      <c r="A1038" s="0"/>
      <c r="C1038" s="0"/>
      <c r="M1038" s="0"/>
    </row>
    <row r="1039" s="10" customFormat="true" ht="12.75" hidden="false" customHeight="false" outlineLevel="0" collapsed="false">
      <c r="A1039" s="0"/>
      <c r="C1039" s="0"/>
      <c r="M1039" s="0"/>
    </row>
    <row r="1040" s="10" customFormat="true" ht="12.75" hidden="false" customHeight="false" outlineLevel="0" collapsed="false">
      <c r="A1040" s="0"/>
      <c r="C1040" s="0"/>
      <c r="M1040" s="0"/>
    </row>
    <row r="1041" s="10" customFormat="true" ht="12.75" hidden="false" customHeight="false" outlineLevel="0" collapsed="false">
      <c r="A1041" s="0"/>
      <c r="C1041" s="0"/>
      <c r="M1041" s="0"/>
    </row>
    <row r="1042" s="10" customFormat="true" ht="12.75" hidden="false" customHeight="false" outlineLevel="0" collapsed="false">
      <c r="A1042" s="0"/>
      <c r="C1042" s="0"/>
      <c r="M1042" s="0"/>
    </row>
    <row r="1043" s="10" customFormat="true" ht="12.75" hidden="false" customHeight="false" outlineLevel="0" collapsed="false">
      <c r="A1043" s="0"/>
      <c r="C1043" s="0"/>
      <c r="M1043" s="0"/>
    </row>
    <row r="1044" s="10" customFormat="true" ht="12.75" hidden="false" customHeight="false" outlineLevel="0" collapsed="false">
      <c r="A1044" s="0"/>
      <c r="C1044" s="0"/>
      <c r="M1044" s="0"/>
    </row>
    <row r="1045" s="10" customFormat="true" ht="12.75" hidden="false" customHeight="false" outlineLevel="0" collapsed="false">
      <c r="A1045" s="0"/>
      <c r="C1045" s="0"/>
      <c r="M1045" s="0"/>
    </row>
    <row r="1046" s="10" customFormat="true" ht="12.75" hidden="false" customHeight="false" outlineLevel="0" collapsed="false">
      <c r="A1046" s="0"/>
      <c r="C1046" s="0"/>
      <c r="M1046" s="0"/>
    </row>
    <row r="1047" s="10" customFormat="true" ht="12.75" hidden="false" customHeight="false" outlineLevel="0" collapsed="false">
      <c r="A1047" s="0"/>
      <c r="C1047" s="0"/>
      <c r="M1047" s="0"/>
    </row>
    <row r="1048" s="10" customFormat="true" ht="12.75" hidden="false" customHeight="false" outlineLevel="0" collapsed="false">
      <c r="A1048" s="0"/>
      <c r="C1048" s="0"/>
      <c r="M1048" s="0"/>
    </row>
    <row r="1049" s="10" customFormat="true" ht="12.75" hidden="false" customHeight="false" outlineLevel="0" collapsed="false">
      <c r="A1049" s="0"/>
      <c r="C1049" s="0"/>
      <c r="M1049" s="0"/>
    </row>
    <row r="1050" s="10" customFormat="true" ht="12.75" hidden="false" customHeight="false" outlineLevel="0" collapsed="false">
      <c r="A1050" s="0"/>
      <c r="C1050" s="0"/>
      <c r="M1050" s="0"/>
    </row>
    <row r="1051" s="10" customFormat="true" ht="12.75" hidden="false" customHeight="false" outlineLevel="0" collapsed="false">
      <c r="A1051" s="0"/>
      <c r="C1051" s="0"/>
      <c r="M1051" s="0"/>
    </row>
    <row r="1052" s="10" customFormat="true" ht="12.75" hidden="false" customHeight="false" outlineLevel="0" collapsed="false">
      <c r="A1052" s="0"/>
      <c r="C1052" s="0"/>
      <c r="M1052" s="0"/>
    </row>
    <row r="1053" s="10" customFormat="true" ht="12.75" hidden="false" customHeight="false" outlineLevel="0" collapsed="false">
      <c r="A1053" s="0"/>
      <c r="C1053" s="0"/>
      <c r="M1053" s="0"/>
    </row>
    <row r="1054" s="10" customFormat="true" ht="12.75" hidden="false" customHeight="false" outlineLevel="0" collapsed="false">
      <c r="A1054" s="0"/>
      <c r="C1054" s="0"/>
      <c r="M1054" s="0"/>
    </row>
    <row r="1055" s="10" customFormat="true" ht="12.75" hidden="false" customHeight="false" outlineLevel="0" collapsed="false">
      <c r="A1055" s="0"/>
      <c r="C1055" s="0"/>
      <c r="M1055" s="0"/>
    </row>
    <row r="1056" s="10" customFormat="true" ht="12.75" hidden="false" customHeight="false" outlineLevel="0" collapsed="false">
      <c r="A1056" s="0"/>
      <c r="C1056" s="0"/>
      <c r="M1056" s="0"/>
    </row>
    <row r="1057" s="10" customFormat="true" ht="12.75" hidden="false" customHeight="false" outlineLevel="0" collapsed="false">
      <c r="A1057" s="0"/>
      <c r="C1057" s="0"/>
      <c r="M1057" s="0"/>
    </row>
    <row r="1058" s="10" customFormat="true" ht="12.75" hidden="false" customHeight="false" outlineLevel="0" collapsed="false">
      <c r="A1058" s="0"/>
      <c r="C1058" s="0"/>
      <c r="M1058" s="0"/>
    </row>
    <row r="1059" s="10" customFormat="true" ht="12.75" hidden="false" customHeight="false" outlineLevel="0" collapsed="false">
      <c r="A1059" s="0"/>
      <c r="C1059" s="0"/>
      <c r="M1059" s="0"/>
    </row>
    <row r="1060" s="10" customFormat="true" ht="12.75" hidden="false" customHeight="false" outlineLevel="0" collapsed="false">
      <c r="A1060" s="0"/>
      <c r="C1060" s="0"/>
      <c r="M1060" s="0"/>
    </row>
    <row r="1061" s="10" customFormat="true" ht="12.75" hidden="false" customHeight="false" outlineLevel="0" collapsed="false">
      <c r="A1061" s="0"/>
      <c r="C1061" s="0"/>
      <c r="M1061" s="0"/>
    </row>
    <row r="1062" s="10" customFormat="true" ht="12.75" hidden="false" customHeight="false" outlineLevel="0" collapsed="false">
      <c r="A1062" s="0"/>
      <c r="C1062" s="0"/>
      <c r="M1062" s="0"/>
    </row>
    <row r="1063" s="10" customFormat="true" ht="12.75" hidden="false" customHeight="false" outlineLevel="0" collapsed="false">
      <c r="A1063" s="0"/>
      <c r="C1063" s="0"/>
      <c r="M1063" s="0"/>
    </row>
    <row r="1064" s="10" customFormat="true" ht="12.75" hidden="false" customHeight="false" outlineLevel="0" collapsed="false">
      <c r="A1064" s="0"/>
      <c r="C1064" s="0"/>
      <c r="M1064" s="0"/>
    </row>
    <row r="1065" s="10" customFormat="true" ht="12.75" hidden="false" customHeight="false" outlineLevel="0" collapsed="false">
      <c r="A1065" s="0"/>
      <c r="C1065" s="0"/>
      <c r="M1065" s="0"/>
    </row>
    <row r="1066" s="10" customFormat="true" ht="12.75" hidden="false" customHeight="false" outlineLevel="0" collapsed="false">
      <c r="A1066" s="0"/>
      <c r="C1066" s="0"/>
      <c r="M1066" s="0"/>
    </row>
    <row r="1067" s="10" customFormat="true" ht="12.75" hidden="false" customHeight="false" outlineLevel="0" collapsed="false">
      <c r="A1067" s="0"/>
      <c r="C1067" s="0"/>
      <c r="M1067" s="0"/>
    </row>
    <row r="1068" s="10" customFormat="true" ht="12.75" hidden="false" customHeight="false" outlineLevel="0" collapsed="false">
      <c r="A1068" s="0"/>
      <c r="C1068" s="0"/>
      <c r="M1068" s="0"/>
    </row>
    <row r="1069" s="10" customFormat="true" ht="12.75" hidden="false" customHeight="false" outlineLevel="0" collapsed="false">
      <c r="A1069" s="0"/>
      <c r="C1069" s="0"/>
      <c r="M1069" s="0"/>
    </row>
    <row r="1070" s="10" customFormat="true" ht="12.75" hidden="false" customHeight="false" outlineLevel="0" collapsed="false">
      <c r="A1070" s="0"/>
      <c r="C1070" s="0"/>
      <c r="M1070" s="0"/>
    </row>
    <row r="1071" s="10" customFormat="true" ht="12.75" hidden="false" customHeight="false" outlineLevel="0" collapsed="false">
      <c r="A1071" s="0"/>
      <c r="C1071" s="0"/>
      <c r="M1071" s="0"/>
    </row>
    <row r="1072" s="10" customFormat="true" ht="12.75" hidden="false" customHeight="false" outlineLevel="0" collapsed="false">
      <c r="A1072" s="0"/>
      <c r="C1072" s="0"/>
      <c r="M1072" s="0"/>
    </row>
    <row r="1073" s="10" customFormat="true" ht="12.75" hidden="false" customHeight="false" outlineLevel="0" collapsed="false">
      <c r="A1073" s="0"/>
      <c r="C1073" s="0"/>
      <c r="M1073" s="0"/>
    </row>
    <row r="1074" s="10" customFormat="true" ht="12.75" hidden="false" customHeight="false" outlineLevel="0" collapsed="false">
      <c r="A1074" s="0"/>
      <c r="C1074" s="0"/>
      <c r="M1074" s="0"/>
    </row>
    <row r="1075" s="10" customFormat="true" ht="12.75" hidden="false" customHeight="false" outlineLevel="0" collapsed="false">
      <c r="A1075" s="0"/>
      <c r="C1075" s="0"/>
      <c r="M1075" s="0"/>
    </row>
    <row r="1076" s="10" customFormat="true" ht="12.75" hidden="false" customHeight="false" outlineLevel="0" collapsed="false">
      <c r="A1076" s="0"/>
      <c r="C1076" s="0"/>
      <c r="M1076" s="0"/>
    </row>
    <row r="1077" s="10" customFormat="true" ht="12.75" hidden="false" customHeight="false" outlineLevel="0" collapsed="false">
      <c r="A1077" s="0"/>
      <c r="C1077" s="0"/>
      <c r="M1077" s="0"/>
    </row>
    <row r="1078" s="10" customFormat="true" ht="12.75" hidden="false" customHeight="false" outlineLevel="0" collapsed="false">
      <c r="A1078" s="0"/>
      <c r="C1078" s="0"/>
      <c r="M1078" s="0"/>
    </row>
    <row r="1079" s="10" customFormat="true" ht="12.75" hidden="false" customHeight="false" outlineLevel="0" collapsed="false">
      <c r="A1079" s="0"/>
      <c r="C1079" s="0"/>
      <c r="M1079" s="0"/>
    </row>
    <row r="1080" s="10" customFormat="true" ht="12.75" hidden="false" customHeight="false" outlineLevel="0" collapsed="false">
      <c r="A1080" s="0"/>
      <c r="C1080" s="0"/>
      <c r="M1080" s="0"/>
    </row>
    <row r="1081" s="10" customFormat="true" ht="12.75" hidden="false" customHeight="false" outlineLevel="0" collapsed="false">
      <c r="A1081" s="0"/>
      <c r="C1081" s="0"/>
      <c r="M1081" s="0"/>
    </row>
    <row r="1082" s="10" customFormat="true" ht="12.75" hidden="false" customHeight="false" outlineLevel="0" collapsed="false">
      <c r="A1082" s="0"/>
      <c r="C1082" s="0"/>
      <c r="M1082" s="0"/>
    </row>
    <row r="1083" s="10" customFormat="true" ht="12.75" hidden="false" customHeight="false" outlineLevel="0" collapsed="false">
      <c r="A1083" s="0"/>
      <c r="C1083" s="0"/>
      <c r="M1083" s="0"/>
    </row>
    <row r="1084" s="10" customFormat="true" ht="12.75" hidden="false" customHeight="false" outlineLevel="0" collapsed="false">
      <c r="A1084" s="0"/>
      <c r="C1084" s="0"/>
      <c r="M1084" s="0"/>
    </row>
    <row r="1085" s="10" customFormat="true" ht="12.75" hidden="false" customHeight="false" outlineLevel="0" collapsed="false">
      <c r="A1085" s="0"/>
      <c r="C1085" s="0"/>
      <c r="M1085" s="0"/>
    </row>
    <row r="1086" s="10" customFormat="true" ht="12.75" hidden="false" customHeight="false" outlineLevel="0" collapsed="false">
      <c r="A1086" s="0"/>
      <c r="C1086" s="0"/>
      <c r="M1086" s="0"/>
    </row>
    <row r="1087" s="10" customFormat="true" ht="12.75" hidden="false" customHeight="false" outlineLevel="0" collapsed="false">
      <c r="A1087" s="0"/>
      <c r="C1087" s="0"/>
      <c r="M1087" s="0"/>
    </row>
    <row r="1088" s="10" customFormat="true" ht="12.75" hidden="false" customHeight="false" outlineLevel="0" collapsed="false">
      <c r="A1088" s="0"/>
      <c r="C1088" s="0"/>
      <c r="M1088" s="0"/>
    </row>
    <row r="1089" s="10" customFormat="true" ht="12.75" hidden="false" customHeight="false" outlineLevel="0" collapsed="false">
      <c r="A1089" s="0"/>
      <c r="C1089" s="0"/>
      <c r="M1089" s="0"/>
    </row>
    <row r="1090" s="10" customFormat="true" ht="12.75" hidden="false" customHeight="false" outlineLevel="0" collapsed="false">
      <c r="A1090" s="0"/>
      <c r="C1090" s="0"/>
      <c r="M1090" s="0"/>
    </row>
    <row r="1091" s="10" customFormat="true" ht="12.75" hidden="false" customHeight="false" outlineLevel="0" collapsed="false">
      <c r="A1091" s="0"/>
      <c r="C1091" s="0"/>
      <c r="M1091" s="0"/>
    </row>
    <row r="1092" s="10" customFormat="true" ht="12.75" hidden="false" customHeight="false" outlineLevel="0" collapsed="false">
      <c r="A1092" s="0"/>
      <c r="C1092" s="0"/>
      <c r="M1092" s="0"/>
    </row>
    <row r="1093" s="10" customFormat="true" ht="12.75" hidden="false" customHeight="false" outlineLevel="0" collapsed="false">
      <c r="A1093" s="0"/>
      <c r="C1093" s="0"/>
      <c r="M1093" s="0"/>
    </row>
    <row r="1094" s="10" customFormat="true" ht="12.75" hidden="false" customHeight="false" outlineLevel="0" collapsed="false">
      <c r="A1094" s="0"/>
      <c r="C1094" s="0"/>
      <c r="M1094" s="0"/>
    </row>
    <row r="1095" s="10" customFormat="true" ht="12.75" hidden="false" customHeight="false" outlineLevel="0" collapsed="false">
      <c r="A1095" s="0"/>
      <c r="C1095" s="0"/>
      <c r="M1095" s="0"/>
    </row>
    <row r="1096" s="10" customFormat="true" ht="12.75" hidden="false" customHeight="false" outlineLevel="0" collapsed="false">
      <c r="A1096" s="0"/>
      <c r="C1096" s="0"/>
      <c r="M1096" s="0"/>
    </row>
    <row r="1097" s="10" customFormat="true" ht="12.75" hidden="false" customHeight="false" outlineLevel="0" collapsed="false">
      <c r="A1097" s="0"/>
      <c r="C1097" s="0"/>
      <c r="M1097" s="0"/>
    </row>
    <row r="1098" s="10" customFormat="true" ht="12.75" hidden="false" customHeight="false" outlineLevel="0" collapsed="false">
      <c r="A1098" s="0"/>
      <c r="C1098" s="0"/>
      <c r="M1098" s="0"/>
    </row>
    <row r="1099" s="10" customFormat="true" ht="12.75" hidden="false" customHeight="false" outlineLevel="0" collapsed="false">
      <c r="A1099" s="0"/>
      <c r="C1099" s="0"/>
      <c r="M1099" s="0"/>
    </row>
    <row r="1100" s="10" customFormat="true" ht="12.75" hidden="false" customHeight="false" outlineLevel="0" collapsed="false">
      <c r="A1100" s="0"/>
      <c r="C1100" s="0"/>
      <c r="M1100" s="0"/>
    </row>
    <row r="1101" s="10" customFormat="true" ht="12.75" hidden="false" customHeight="false" outlineLevel="0" collapsed="false">
      <c r="A1101" s="0"/>
      <c r="C1101" s="0"/>
      <c r="M1101" s="0"/>
    </row>
    <row r="1102" s="10" customFormat="true" ht="12.75" hidden="false" customHeight="false" outlineLevel="0" collapsed="false">
      <c r="A1102" s="0"/>
      <c r="C1102" s="0"/>
      <c r="M1102" s="0"/>
    </row>
    <row r="1103" s="10" customFormat="true" ht="12.75" hidden="false" customHeight="false" outlineLevel="0" collapsed="false">
      <c r="A1103" s="0"/>
      <c r="C1103" s="0"/>
      <c r="M1103" s="0"/>
    </row>
    <row r="1104" s="10" customFormat="true" ht="12.75" hidden="false" customHeight="false" outlineLevel="0" collapsed="false">
      <c r="A1104" s="0"/>
      <c r="C1104" s="0"/>
      <c r="M1104" s="0"/>
    </row>
    <row r="1105" s="10" customFormat="true" ht="12.75" hidden="false" customHeight="false" outlineLevel="0" collapsed="false">
      <c r="A1105" s="0"/>
      <c r="C1105" s="0"/>
      <c r="M1105" s="0"/>
    </row>
    <row r="1106" s="10" customFormat="true" ht="12.75" hidden="false" customHeight="false" outlineLevel="0" collapsed="false">
      <c r="A1106" s="0"/>
      <c r="C1106" s="0"/>
      <c r="M1106" s="0"/>
    </row>
    <row r="1107" s="10" customFormat="true" ht="12.75" hidden="false" customHeight="false" outlineLevel="0" collapsed="false">
      <c r="A1107" s="0"/>
      <c r="C1107" s="0"/>
      <c r="M1107" s="0"/>
    </row>
    <row r="1108" s="10" customFormat="true" ht="12.75" hidden="false" customHeight="false" outlineLevel="0" collapsed="false">
      <c r="A1108" s="0"/>
      <c r="C1108" s="0"/>
      <c r="M1108" s="0"/>
    </row>
    <row r="1109" s="10" customFormat="true" ht="12.75" hidden="false" customHeight="false" outlineLevel="0" collapsed="false">
      <c r="A1109" s="0"/>
      <c r="C1109" s="0"/>
      <c r="M1109" s="0"/>
    </row>
    <row r="1110" s="10" customFormat="true" ht="12.75" hidden="false" customHeight="false" outlineLevel="0" collapsed="false">
      <c r="A1110" s="0"/>
      <c r="C1110" s="0"/>
      <c r="M1110" s="0"/>
    </row>
    <row r="1111" s="10" customFormat="true" ht="12.75" hidden="false" customHeight="false" outlineLevel="0" collapsed="false">
      <c r="A1111" s="0"/>
      <c r="C1111" s="0"/>
      <c r="M1111" s="0"/>
    </row>
    <row r="1112" s="10" customFormat="true" ht="12.75" hidden="false" customHeight="false" outlineLevel="0" collapsed="false">
      <c r="A1112" s="0"/>
      <c r="C1112" s="0"/>
      <c r="M1112" s="0"/>
    </row>
    <row r="1113" s="10" customFormat="true" ht="12.75" hidden="false" customHeight="false" outlineLevel="0" collapsed="false">
      <c r="A1113" s="0"/>
      <c r="C1113" s="0"/>
      <c r="M1113" s="0"/>
    </row>
    <row r="1114" s="10" customFormat="true" ht="12.75" hidden="false" customHeight="false" outlineLevel="0" collapsed="false">
      <c r="A1114" s="0"/>
      <c r="C1114" s="0"/>
      <c r="M1114" s="0"/>
    </row>
    <row r="1115" s="10" customFormat="true" ht="12.75" hidden="false" customHeight="false" outlineLevel="0" collapsed="false">
      <c r="A1115" s="0"/>
      <c r="C1115" s="0"/>
      <c r="M1115" s="0"/>
    </row>
    <row r="1116" s="10" customFormat="true" ht="12.75" hidden="false" customHeight="false" outlineLevel="0" collapsed="false">
      <c r="A1116" s="0"/>
      <c r="C1116" s="0"/>
      <c r="M1116" s="0"/>
    </row>
    <row r="1117" s="10" customFormat="true" ht="12.75" hidden="false" customHeight="false" outlineLevel="0" collapsed="false">
      <c r="A1117" s="0"/>
      <c r="C1117" s="0"/>
      <c r="M1117" s="0"/>
    </row>
    <row r="1118" s="10" customFormat="true" ht="12.75" hidden="false" customHeight="false" outlineLevel="0" collapsed="false">
      <c r="A1118" s="0"/>
      <c r="C1118" s="0"/>
      <c r="M1118" s="0"/>
    </row>
    <row r="1119" s="10" customFormat="true" ht="12.75" hidden="false" customHeight="false" outlineLevel="0" collapsed="false">
      <c r="A1119" s="0"/>
      <c r="C1119" s="0"/>
      <c r="M1119" s="0"/>
    </row>
    <row r="1120" s="10" customFormat="true" ht="12.75" hidden="false" customHeight="false" outlineLevel="0" collapsed="false">
      <c r="A1120" s="0"/>
      <c r="C1120" s="0"/>
      <c r="M1120" s="0"/>
    </row>
    <row r="1121" s="10" customFormat="true" ht="12.75" hidden="false" customHeight="false" outlineLevel="0" collapsed="false">
      <c r="A1121" s="0"/>
      <c r="C1121" s="0"/>
      <c r="M1121" s="0"/>
    </row>
    <row r="1122" s="10" customFormat="true" ht="12.75" hidden="false" customHeight="false" outlineLevel="0" collapsed="false">
      <c r="A1122" s="0"/>
      <c r="C1122" s="0"/>
      <c r="M1122" s="0"/>
    </row>
    <row r="1123" s="10" customFormat="true" ht="12.75" hidden="false" customHeight="false" outlineLevel="0" collapsed="false">
      <c r="A1123" s="0"/>
      <c r="C1123" s="0"/>
      <c r="M1123" s="0"/>
    </row>
    <row r="1124" s="10" customFormat="true" ht="12.75" hidden="false" customHeight="false" outlineLevel="0" collapsed="false">
      <c r="A1124" s="0"/>
      <c r="C1124" s="0"/>
      <c r="M1124" s="0"/>
    </row>
    <row r="1125" s="10" customFormat="true" ht="12.75" hidden="false" customHeight="false" outlineLevel="0" collapsed="false">
      <c r="A1125" s="0"/>
      <c r="C1125" s="0"/>
      <c r="M1125" s="0"/>
    </row>
    <row r="1126" s="10" customFormat="true" ht="12.75" hidden="false" customHeight="false" outlineLevel="0" collapsed="false">
      <c r="A1126" s="0"/>
      <c r="C1126" s="0"/>
      <c r="M1126" s="0"/>
    </row>
    <row r="1127" s="10" customFormat="true" ht="12.75" hidden="false" customHeight="false" outlineLevel="0" collapsed="false">
      <c r="A1127" s="0"/>
      <c r="C1127" s="0"/>
      <c r="M1127" s="0"/>
    </row>
    <row r="1128" s="10" customFormat="true" ht="12.75" hidden="false" customHeight="false" outlineLevel="0" collapsed="false">
      <c r="A1128" s="0"/>
      <c r="C1128" s="0"/>
      <c r="M1128" s="0"/>
    </row>
    <row r="1129" s="10" customFormat="true" ht="12.75" hidden="false" customHeight="false" outlineLevel="0" collapsed="false">
      <c r="A1129" s="0"/>
      <c r="C1129" s="0"/>
      <c r="M1129" s="0"/>
    </row>
    <row r="1130" s="10" customFormat="true" ht="12.75" hidden="false" customHeight="false" outlineLevel="0" collapsed="false">
      <c r="A1130" s="0"/>
      <c r="C1130" s="0"/>
      <c r="M1130" s="0"/>
    </row>
    <row r="1131" s="10" customFormat="true" ht="12.75" hidden="false" customHeight="false" outlineLevel="0" collapsed="false">
      <c r="A1131" s="0"/>
      <c r="C1131" s="0"/>
      <c r="M1131" s="0"/>
    </row>
    <row r="1132" s="10" customFormat="true" ht="12.75" hidden="false" customHeight="false" outlineLevel="0" collapsed="false">
      <c r="A1132" s="0"/>
      <c r="C1132" s="0"/>
      <c r="M1132" s="0"/>
    </row>
    <row r="1133" s="10" customFormat="true" ht="12.75" hidden="false" customHeight="false" outlineLevel="0" collapsed="false">
      <c r="A1133" s="0"/>
      <c r="C1133" s="0"/>
      <c r="M1133" s="0"/>
    </row>
    <row r="1134" s="10" customFormat="true" ht="12.75" hidden="false" customHeight="false" outlineLevel="0" collapsed="false">
      <c r="A1134" s="0"/>
      <c r="C1134" s="0"/>
      <c r="M1134" s="0"/>
    </row>
    <row r="1135" s="10" customFormat="true" ht="12.75" hidden="false" customHeight="false" outlineLevel="0" collapsed="false">
      <c r="A1135" s="0"/>
      <c r="C1135" s="0"/>
      <c r="M1135" s="0"/>
    </row>
    <row r="1136" s="10" customFormat="true" ht="12.75" hidden="false" customHeight="false" outlineLevel="0" collapsed="false">
      <c r="A1136" s="0"/>
      <c r="C1136" s="0"/>
      <c r="M1136" s="0"/>
    </row>
    <row r="1137" s="10" customFormat="true" ht="12.75" hidden="false" customHeight="false" outlineLevel="0" collapsed="false">
      <c r="A1137" s="0"/>
      <c r="C1137" s="0"/>
      <c r="M1137" s="0"/>
    </row>
    <row r="1138" s="10" customFormat="true" ht="12.75" hidden="false" customHeight="false" outlineLevel="0" collapsed="false">
      <c r="A1138" s="0"/>
      <c r="C1138" s="0"/>
      <c r="M1138" s="0"/>
    </row>
    <row r="1139" s="10" customFormat="true" ht="12.75" hidden="false" customHeight="false" outlineLevel="0" collapsed="false">
      <c r="A1139" s="0"/>
      <c r="C1139" s="0"/>
      <c r="M1139" s="0"/>
    </row>
    <row r="1140" s="10" customFormat="true" ht="12.75" hidden="false" customHeight="false" outlineLevel="0" collapsed="false">
      <c r="A1140" s="0"/>
      <c r="C1140" s="0"/>
      <c r="M1140" s="0"/>
    </row>
    <row r="1141" s="10" customFormat="true" ht="12.75" hidden="false" customHeight="false" outlineLevel="0" collapsed="false">
      <c r="A1141" s="0"/>
      <c r="C1141" s="0"/>
      <c r="M1141" s="0"/>
    </row>
    <row r="1142" s="10" customFormat="true" ht="12.75" hidden="false" customHeight="false" outlineLevel="0" collapsed="false">
      <c r="A1142" s="0"/>
      <c r="C1142" s="0"/>
      <c r="M1142" s="0"/>
    </row>
    <row r="1143" s="10" customFormat="true" ht="12.75" hidden="false" customHeight="false" outlineLevel="0" collapsed="false">
      <c r="A1143" s="0"/>
      <c r="C1143" s="0"/>
      <c r="M1143" s="0"/>
    </row>
    <row r="1144" s="10" customFormat="true" ht="12.75" hidden="false" customHeight="false" outlineLevel="0" collapsed="false">
      <c r="A1144" s="0"/>
      <c r="C1144" s="0"/>
      <c r="M1144" s="0"/>
    </row>
    <row r="1145" s="10" customFormat="true" ht="12.75" hidden="false" customHeight="false" outlineLevel="0" collapsed="false">
      <c r="A1145" s="0"/>
      <c r="C1145" s="0"/>
      <c r="M1145" s="0"/>
    </row>
    <row r="1146" s="10" customFormat="true" ht="12.75" hidden="false" customHeight="false" outlineLevel="0" collapsed="false">
      <c r="A1146" s="0"/>
      <c r="C1146" s="0"/>
      <c r="M1146" s="0"/>
    </row>
    <row r="1147" s="10" customFormat="true" ht="12.75" hidden="false" customHeight="false" outlineLevel="0" collapsed="false">
      <c r="A1147" s="0"/>
      <c r="C1147" s="0"/>
      <c r="M1147" s="0"/>
    </row>
    <row r="1148" s="10" customFormat="true" ht="12.75" hidden="false" customHeight="false" outlineLevel="0" collapsed="false">
      <c r="A1148" s="0"/>
      <c r="C1148" s="0"/>
      <c r="M1148" s="0"/>
    </row>
    <row r="1149" s="10" customFormat="true" ht="12.75" hidden="false" customHeight="false" outlineLevel="0" collapsed="false">
      <c r="A1149" s="0"/>
      <c r="C1149" s="0"/>
      <c r="M1149" s="0"/>
    </row>
    <row r="1150" s="10" customFormat="true" ht="12.75" hidden="false" customHeight="false" outlineLevel="0" collapsed="false">
      <c r="A1150" s="0"/>
      <c r="C1150" s="0"/>
      <c r="M1150" s="0"/>
    </row>
    <row r="1151" s="10" customFormat="true" ht="12.75" hidden="false" customHeight="false" outlineLevel="0" collapsed="false">
      <c r="A1151" s="0"/>
      <c r="C1151" s="0"/>
      <c r="M1151" s="0"/>
    </row>
    <row r="1152" s="10" customFormat="true" ht="12.75" hidden="false" customHeight="false" outlineLevel="0" collapsed="false">
      <c r="A1152" s="0"/>
      <c r="C1152" s="0"/>
      <c r="M1152" s="0"/>
    </row>
    <row r="1153" s="10" customFormat="true" ht="12.75" hidden="false" customHeight="false" outlineLevel="0" collapsed="false">
      <c r="A1153" s="0"/>
      <c r="C1153" s="0"/>
      <c r="M1153" s="0"/>
    </row>
    <row r="1154" s="10" customFormat="true" ht="12.75" hidden="false" customHeight="false" outlineLevel="0" collapsed="false">
      <c r="A1154" s="0"/>
      <c r="C1154" s="0"/>
      <c r="M1154" s="0"/>
    </row>
    <row r="1155" s="10" customFormat="true" ht="12.75" hidden="false" customHeight="false" outlineLevel="0" collapsed="false">
      <c r="A1155" s="0"/>
      <c r="C1155" s="0"/>
      <c r="M1155" s="0"/>
    </row>
    <row r="1156" s="10" customFormat="true" ht="12.75" hidden="false" customHeight="false" outlineLevel="0" collapsed="false">
      <c r="A1156" s="0"/>
      <c r="C1156" s="0"/>
      <c r="M1156" s="0"/>
    </row>
    <row r="1157" s="10" customFormat="true" ht="12.75" hidden="false" customHeight="false" outlineLevel="0" collapsed="false">
      <c r="A1157" s="0"/>
      <c r="C1157" s="0"/>
      <c r="M1157" s="0"/>
    </row>
    <row r="1158" s="10" customFormat="true" ht="12.75" hidden="false" customHeight="false" outlineLevel="0" collapsed="false">
      <c r="A1158" s="0"/>
      <c r="C1158" s="0"/>
      <c r="M1158" s="0"/>
    </row>
    <row r="1159" s="10" customFormat="true" ht="12.75" hidden="false" customHeight="false" outlineLevel="0" collapsed="false">
      <c r="A1159" s="0"/>
      <c r="C1159" s="0"/>
      <c r="M1159" s="0"/>
    </row>
    <row r="1160" s="10" customFormat="true" ht="12.75" hidden="false" customHeight="false" outlineLevel="0" collapsed="false">
      <c r="A1160" s="0"/>
      <c r="C1160" s="0"/>
      <c r="M1160" s="0"/>
    </row>
    <row r="1161" s="10" customFormat="true" ht="12.75" hidden="false" customHeight="false" outlineLevel="0" collapsed="false">
      <c r="A1161" s="0"/>
      <c r="C1161" s="0"/>
      <c r="M1161" s="0"/>
    </row>
    <row r="1162" s="10" customFormat="true" ht="12.75" hidden="false" customHeight="false" outlineLevel="0" collapsed="false">
      <c r="A1162" s="0"/>
      <c r="C1162" s="0"/>
      <c r="M1162" s="0"/>
    </row>
    <row r="1163" s="10" customFormat="true" ht="12.75" hidden="false" customHeight="false" outlineLevel="0" collapsed="false">
      <c r="A1163" s="0"/>
      <c r="C1163" s="0"/>
      <c r="M1163" s="0"/>
    </row>
    <row r="1164" s="10" customFormat="true" ht="12.75" hidden="false" customHeight="false" outlineLevel="0" collapsed="false">
      <c r="A1164" s="0"/>
      <c r="C1164" s="0"/>
      <c r="M1164" s="0"/>
    </row>
    <row r="1165" s="10" customFormat="true" ht="12.75" hidden="false" customHeight="false" outlineLevel="0" collapsed="false">
      <c r="A1165" s="0"/>
      <c r="C1165" s="0"/>
      <c r="M1165" s="0"/>
    </row>
    <row r="1166" s="10" customFormat="true" ht="12.75" hidden="false" customHeight="false" outlineLevel="0" collapsed="false">
      <c r="A1166" s="0"/>
      <c r="C1166" s="0"/>
      <c r="M1166" s="0"/>
    </row>
    <row r="1167" s="10" customFormat="true" ht="12.75" hidden="false" customHeight="false" outlineLevel="0" collapsed="false">
      <c r="A1167" s="0"/>
      <c r="C1167" s="0"/>
      <c r="M1167" s="0"/>
    </row>
    <row r="1168" s="10" customFormat="true" ht="12.75" hidden="false" customHeight="false" outlineLevel="0" collapsed="false">
      <c r="A1168" s="0"/>
      <c r="C1168" s="0"/>
      <c r="M1168" s="0"/>
    </row>
    <row r="1169" s="10" customFormat="true" ht="12.75" hidden="false" customHeight="false" outlineLevel="0" collapsed="false">
      <c r="A1169" s="0"/>
      <c r="C1169" s="0"/>
      <c r="M1169" s="0"/>
    </row>
    <row r="1170" s="10" customFormat="true" ht="12.75" hidden="false" customHeight="false" outlineLevel="0" collapsed="false">
      <c r="A1170" s="0"/>
      <c r="C1170" s="0"/>
      <c r="M1170" s="0"/>
    </row>
    <row r="1171" s="10" customFormat="true" ht="12.75" hidden="false" customHeight="false" outlineLevel="0" collapsed="false">
      <c r="A1171" s="0"/>
      <c r="C1171" s="0"/>
      <c r="M1171" s="0"/>
    </row>
    <row r="1172" s="10" customFormat="true" ht="12.75" hidden="false" customHeight="false" outlineLevel="0" collapsed="false">
      <c r="A1172" s="0"/>
      <c r="C1172" s="0"/>
      <c r="M1172" s="0"/>
    </row>
    <row r="1173" s="10" customFormat="true" ht="12.75" hidden="false" customHeight="false" outlineLevel="0" collapsed="false">
      <c r="A1173" s="0"/>
      <c r="C1173" s="0"/>
      <c r="M1173" s="0"/>
    </row>
    <row r="1174" s="10" customFormat="true" ht="12.75" hidden="false" customHeight="false" outlineLevel="0" collapsed="false">
      <c r="A1174" s="0"/>
      <c r="C1174" s="0"/>
      <c r="M1174" s="0"/>
    </row>
    <row r="1175" s="10" customFormat="true" ht="12.75" hidden="false" customHeight="false" outlineLevel="0" collapsed="false">
      <c r="A1175" s="0"/>
      <c r="C1175" s="0"/>
      <c r="M1175" s="0"/>
    </row>
    <row r="1176" s="10" customFormat="true" ht="12.75" hidden="false" customHeight="false" outlineLevel="0" collapsed="false">
      <c r="A1176" s="0"/>
      <c r="C1176" s="0"/>
      <c r="M1176" s="0"/>
    </row>
    <row r="1177" s="10" customFormat="true" ht="12.75" hidden="false" customHeight="false" outlineLevel="0" collapsed="false">
      <c r="A1177" s="0"/>
      <c r="C1177" s="0"/>
      <c r="M1177" s="0"/>
    </row>
    <row r="1178" s="10" customFormat="true" ht="12.75" hidden="false" customHeight="false" outlineLevel="0" collapsed="false">
      <c r="A1178" s="0"/>
      <c r="C1178" s="0"/>
      <c r="M1178" s="0"/>
    </row>
    <row r="1179" s="10" customFormat="true" ht="12.75" hidden="false" customHeight="false" outlineLevel="0" collapsed="false">
      <c r="A1179" s="0"/>
      <c r="C1179" s="0"/>
      <c r="M1179" s="0"/>
    </row>
    <row r="1180" s="10" customFormat="true" ht="12.75" hidden="false" customHeight="false" outlineLevel="0" collapsed="false">
      <c r="A1180" s="0"/>
      <c r="C1180" s="0"/>
      <c r="M1180" s="0"/>
    </row>
    <row r="1181" s="10" customFormat="true" ht="12.75" hidden="false" customHeight="false" outlineLevel="0" collapsed="false">
      <c r="A1181" s="0"/>
      <c r="C1181" s="0"/>
      <c r="M1181" s="0"/>
    </row>
    <row r="1182" s="10" customFormat="true" ht="12.75" hidden="false" customHeight="false" outlineLevel="0" collapsed="false">
      <c r="A1182" s="0"/>
      <c r="C1182" s="0"/>
      <c r="M1182" s="0"/>
    </row>
    <row r="1183" s="10" customFormat="true" ht="12.75" hidden="false" customHeight="false" outlineLevel="0" collapsed="false">
      <c r="A1183" s="0"/>
      <c r="C1183" s="0"/>
      <c r="M1183" s="0"/>
    </row>
    <row r="1184" s="10" customFormat="true" ht="12.75" hidden="false" customHeight="false" outlineLevel="0" collapsed="false">
      <c r="A1184" s="0"/>
      <c r="C1184" s="0"/>
      <c r="M1184" s="0"/>
    </row>
    <row r="1185" s="10" customFormat="true" ht="12.75" hidden="false" customHeight="false" outlineLevel="0" collapsed="false">
      <c r="A1185" s="0"/>
      <c r="C1185" s="0"/>
      <c r="M1185" s="0"/>
    </row>
    <row r="1186" s="10" customFormat="true" ht="12.75" hidden="false" customHeight="false" outlineLevel="0" collapsed="false">
      <c r="A1186" s="0"/>
      <c r="C1186" s="0"/>
      <c r="M1186" s="0"/>
    </row>
    <row r="1187" s="10" customFormat="true" ht="12.75" hidden="false" customHeight="false" outlineLevel="0" collapsed="false">
      <c r="A1187" s="0"/>
      <c r="C1187" s="0"/>
      <c r="M1187" s="0"/>
    </row>
    <row r="1188" s="10" customFormat="true" ht="12.75" hidden="false" customHeight="false" outlineLevel="0" collapsed="false">
      <c r="A1188" s="0"/>
      <c r="C1188" s="0"/>
      <c r="M1188" s="0"/>
    </row>
    <row r="1189" s="10" customFormat="true" ht="12.75" hidden="false" customHeight="false" outlineLevel="0" collapsed="false">
      <c r="A1189" s="0"/>
      <c r="C1189" s="0"/>
      <c r="M1189" s="0"/>
    </row>
    <row r="1190" s="10" customFormat="true" ht="12.75" hidden="false" customHeight="false" outlineLevel="0" collapsed="false">
      <c r="A1190" s="0"/>
      <c r="C1190" s="0"/>
      <c r="M1190" s="0"/>
    </row>
    <row r="1191" s="10" customFormat="true" ht="12.75" hidden="false" customHeight="false" outlineLevel="0" collapsed="false">
      <c r="A1191" s="0"/>
      <c r="C1191" s="0"/>
      <c r="M1191" s="0"/>
    </row>
    <row r="1192" s="10" customFormat="true" ht="12.75" hidden="false" customHeight="false" outlineLevel="0" collapsed="false">
      <c r="A1192" s="0"/>
      <c r="C1192" s="0"/>
      <c r="M1192" s="0"/>
    </row>
    <row r="1193" s="10" customFormat="true" ht="12.75" hidden="false" customHeight="false" outlineLevel="0" collapsed="false">
      <c r="A1193" s="0"/>
      <c r="C1193" s="0"/>
      <c r="M1193" s="0"/>
    </row>
    <row r="1194" s="10" customFormat="true" ht="12.75" hidden="false" customHeight="false" outlineLevel="0" collapsed="false">
      <c r="A1194" s="0"/>
      <c r="C1194" s="0"/>
      <c r="M1194" s="0"/>
    </row>
    <row r="1195" s="10" customFormat="true" ht="12.75" hidden="false" customHeight="false" outlineLevel="0" collapsed="false">
      <c r="A1195" s="0"/>
      <c r="C1195" s="0"/>
      <c r="M1195" s="0"/>
    </row>
    <row r="1196" s="10" customFormat="true" ht="12.75" hidden="false" customHeight="false" outlineLevel="0" collapsed="false">
      <c r="A1196" s="0"/>
      <c r="C1196" s="0"/>
      <c r="M1196" s="0"/>
    </row>
    <row r="1197" s="10" customFormat="true" ht="12.75" hidden="false" customHeight="false" outlineLevel="0" collapsed="false">
      <c r="A1197" s="0"/>
      <c r="C1197" s="0"/>
      <c r="M1197" s="0"/>
    </row>
    <row r="1198" s="10" customFormat="true" ht="12.75" hidden="false" customHeight="false" outlineLevel="0" collapsed="false">
      <c r="A1198" s="0"/>
      <c r="C1198" s="0"/>
      <c r="M1198" s="0"/>
    </row>
    <row r="1199" s="10" customFormat="true" ht="12.75" hidden="false" customHeight="false" outlineLevel="0" collapsed="false">
      <c r="A1199" s="0"/>
      <c r="C1199" s="0"/>
      <c r="M1199" s="0"/>
    </row>
    <row r="1200" s="10" customFormat="true" ht="12.75" hidden="false" customHeight="false" outlineLevel="0" collapsed="false">
      <c r="A1200" s="0"/>
      <c r="C1200" s="0"/>
      <c r="M1200" s="0"/>
    </row>
    <row r="1201" s="10" customFormat="true" ht="12.75" hidden="false" customHeight="false" outlineLevel="0" collapsed="false">
      <c r="A1201" s="0"/>
      <c r="C1201" s="0"/>
      <c r="M1201" s="0"/>
    </row>
    <row r="1202" s="10" customFormat="true" ht="12.75" hidden="false" customHeight="false" outlineLevel="0" collapsed="false">
      <c r="A1202" s="0"/>
      <c r="C1202" s="0"/>
      <c r="M1202" s="0"/>
    </row>
    <row r="1203" s="10" customFormat="true" ht="12.75" hidden="false" customHeight="false" outlineLevel="0" collapsed="false">
      <c r="A1203" s="0"/>
      <c r="C1203" s="0"/>
      <c r="M1203" s="0"/>
    </row>
    <row r="1204" s="10" customFormat="true" ht="12.75" hidden="false" customHeight="false" outlineLevel="0" collapsed="false">
      <c r="A1204" s="0"/>
      <c r="C1204" s="0"/>
      <c r="M1204" s="0"/>
    </row>
    <row r="1205" s="10" customFormat="true" ht="12.75" hidden="false" customHeight="false" outlineLevel="0" collapsed="false">
      <c r="A1205" s="0"/>
      <c r="C1205" s="0"/>
      <c r="M1205" s="0"/>
    </row>
    <row r="1206" s="10" customFormat="true" ht="12.75" hidden="false" customHeight="false" outlineLevel="0" collapsed="false">
      <c r="A1206" s="0"/>
      <c r="C1206" s="0"/>
      <c r="M1206" s="0"/>
    </row>
    <row r="1207" s="10" customFormat="true" ht="12.75" hidden="false" customHeight="false" outlineLevel="0" collapsed="false">
      <c r="A1207" s="0"/>
      <c r="C1207" s="0"/>
      <c r="M1207" s="0"/>
    </row>
    <row r="1208" s="10" customFormat="true" ht="12.75" hidden="false" customHeight="false" outlineLevel="0" collapsed="false">
      <c r="A1208" s="0"/>
      <c r="C1208" s="0"/>
      <c r="M1208" s="0"/>
    </row>
    <row r="1209" s="10" customFormat="true" ht="12.75" hidden="false" customHeight="false" outlineLevel="0" collapsed="false">
      <c r="A1209" s="0"/>
      <c r="C1209" s="0"/>
      <c r="M1209" s="0"/>
    </row>
    <row r="1210" s="10" customFormat="true" ht="12.75" hidden="false" customHeight="false" outlineLevel="0" collapsed="false">
      <c r="A1210" s="0"/>
      <c r="C1210" s="0"/>
      <c r="M1210" s="0"/>
    </row>
    <row r="1211" s="10" customFormat="true" ht="12.75" hidden="false" customHeight="false" outlineLevel="0" collapsed="false">
      <c r="A1211" s="0"/>
      <c r="C1211" s="0"/>
      <c r="M1211" s="0"/>
    </row>
    <row r="1212" s="10" customFormat="true" ht="12.75" hidden="false" customHeight="false" outlineLevel="0" collapsed="false">
      <c r="A1212" s="0"/>
      <c r="C1212" s="0"/>
      <c r="M1212" s="0"/>
    </row>
    <row r="1213" s="10" customFormat="true" ht="12.75" hidden="false" customHeight="false" outlineLevel="0" collapsed="false">
      <c r="A1213" s="0"/>
      <c r="C1213" s="0"/>
      <c r="M1213" s="0"/>
    </row>
    <row r="1214" s="10" customFormat="true" ht="12.75" hidden="false" customHeight="false" outlineLevel="0" collapsed="false">
      <c r="A1214" s="0"/>
      <c r="C1214" s="0"/>
      <c r="M1214" s="0"/>
    </row>
    <row r="1215" s="10" customFormat="true" ht="12.75" hidden="false" customHeight="false" outlineLevel="0" collapsed="false">
      <c r="A1215" s="0"/>
      <c r="C1215" s="0"/>
      <c r="M1215" s="0"/>
    </row>
    <row r="1216" s="10" customFormat="true" ht="12.75" hidden="false" customHeight="false" outlineLevel="0" collapsed="false">
      <c r="A1216" s="0"/>
      <c r="C1216" s="0"/>
      <c r="M1216" s="0"/>
    </row>
    <row r="1217" s="10" customFormat="true" ht="12.75" hidden="false" customHeight="false" outlineLevel="0" collapsed="false">
      <c r="A1217" s="0"/>
      <c r="C1217" s="0"/>
      <c r="M1217" s="0"/>
    </row>
    <row r="1218" s="10" customFormat="true" ht="12.75" hidden="false" customHeight="false" outlineLevel="0" collapsed="false">
      <c r="A1218" s="0"/>
      <c r="C1218" s="0"/>
      <c r="M1218" s="0"/>
    </row>
    <row r="1219" s="10" customFormat="true" ht="12.75" hidden="false" customHeight="false" outlineLevel="0" collapsed="false">
      <c r="A1219" s="0"/>
      <c r="C1219" s="0"/>
      <c r="M1219" s="0"/>
    </row>
    <row r="1220" s="10" customFormat="true" ht="12.75" hidden="false" customHeight="false" outlineLevel="0" collapsed="false">
      <c r="A1220" s="0"/>
      <c r="C1220" s="0"/>
      <c r="M1220" s="0"/>
    </row>
    <row r="1221" s="10" customFormat="true" ht="12.75" hidden="false" customHeight="false" outlineLevel="0" collapsed="false">
      <c r="A1221" s="0"/>
      <c r="C1221" s="0"/>
      <c r="M1221" s="0"/>
    </row>
    <row r="1222" s="10" customFormat="true" ht="12.75" hidden="false" customHeight="false" outlineLevel="0" collapsed="false">
      <c r="A1222" s="0"/>
      <c r="C1222" s="0"/>
      <c r="M1222" s="0"/>
    </row>
    <row r="1223" s="10" customFormat="true" ht="12.75" hidden="false" customHeight="false" outlineLevel="0" collapsed="false">
      <c r="A1223" s="0"/>
      <c r="C1223" s="0"/>
      <c r="M1223" s="0"/>
    </row>
    <row r="1224" s="10" customFormat="true" ht="12.75" hidden="false" customHeight="false" outlineLevel="0" collapsed="false">
      <c r="A1224" s="0"/>
      <c r="C1224" s="0"/>
      <c r="M1224" s="0"/>
    </row>
    <row r="1225" s="10" customFormat="true" ht="12.75" hidden="false" customHeight="false" outlineLevel="0" collapsed="false">
      <c r="A1225" s="0"/>
      <c r="C1225" s="0"/>
      <c r="M1225" s="0"/>
    </row>
    <row r="1226" s="10" customFormat="true" ht="12.75" hidden="false" customHeight="false" outlineLevel="0" collapsed="false">
      <c r="A1226" s="0"/>
      <c r="C1226" s="0"/>
      <c r="M1226" s="0"/>
    </row>
    <row r="1227" s="10" customFormat="true" ht="12.75" hidden="false" customHeight="false" outlineLevel="0" collapsed="false">
      <c r="A1227" s="0"/>
      <c r="C1227" s="0"/>
      <c r="M1227" s="0"/>
    </row>
    <row r="1228" s="10" customFormat="true" ht="12.75" hidden="false" customHeight="false" outlineLevel="0" collapsed="false">
      <c r="A1228" s="0"/>
      <c r="C1228" s="0"/>
      <c r="M1228" s="0"/>
    </row>
    <row r="1229" s="10" customFormat="true" ht="12.75" hidden="false" customHeight="false" outlineLevel="0" collapsed="false">
      <c r="A1229" s="0"/>
      <c r="C1229" s="0"/>
      <c r="M1229" s="0"/>
    </row>
    <row r="1230" s="10" customFormat="true" ht="12.75" hidden="false" customHeight="false" outlineLevel="0" collapsed="false">
      <c r="A1230" s="0"/>
      <c r="C1230" s="0"/>
      <c r="M1230" s="0"/>
    </row>
    <row r="1231" s="10" customFormat="true" ht="12.75" hidden="false" customHeight="false" outlineLevel="0" collapsed="false">
      <c r="A1231" s="0"/>
      <c r="C1231" s="0"/>
      <c r="M1231" s="0"/>
    </row>
    <row r="1232" s="10" customFormat="true" ht="12.75" hidden="false" customHeight="false" outlineLevel="0" collapsed="false">
      <c r="A1232" s="0"/>
      <c r="C1232" s="0"/>
      <c r="M1232" s="0"/>
    </row>
    <row r="1233" s="10" customFormat="true" ht="12.75" hidden="false" customHeight="false" outlineLevel="0" collapsed="false">
      <c r="A1233" s="0"/>
      <c r="C1233" s="0"/>
      <c r="M1233" s="0"/>
    </row>
    <row r="1234" s="10" customFormat="true" ht="12.75" hidden="false" customHeight="false" outlineLevel="0" collapsed="false">
      <c r="A1234" s="0"/>
      <c r="C1234" s="0"/>
      <c r="M1234" s="0"/>
    </row>
    <row r="1235" s="10" customFormat="true" ht="12.75" hidden="false" customHeight="false" outlineLevel="0" collapsed="false">
      <c r="A1235" s="0"/>
      <c r="C1235" s="0"/>
      <c r="M1235" s="0"/>
    </row>
    <row r="1236" s="10" customFormat="true" ht="12.75" hidden="false" customHeight="false" outlineLevel="0" collapsed="false">
      <c r="A1236" s="0"/>
      <c r="C1236" s="0"/>
      <c r="M1236" s="0"/>
    </row>
    <row r="1237" s="10" customFormat="true" ht="12.75" hidden="false" customHeight="false" outlineLevel="0" collapsed="false">
      <c r="A1237" s="0"/>
      <c r="C1237" s="0"/>
      <c r="M1237" s="0"/>
    </row>
    <row r="1238" s="10" customFormat="true" ht="12.75" hidden="false" customHeight="false" outlineLevel="0" collapsed="false">
      <c r="A1238" s="0"/>
      <c r="C1238" s="0"/>
      <c r="M1238" s="0"/>
    </row>
    <row r="1239" s="10" customFormat="true" ht="12.75" hidden="false" customHeight="false" outlineLevel="0" collapsed="false">
      <c r="A1239" s="0"/>
      <c r="C1239" s="0"/>
      <c r="M1239" s="0"/>
    </row>
    <row r="1240" s="10" customFormat="true" ht="12.75" hidden="false" customHeight="false" outlineLevel="0" collapsed="false">
      <c r="A1240" s="0"/>
      <c r="C1240" s="0"/>
      <c r="M1240" s="0"/>
    </row>
    <row r="1241" s="10" customFormat="true" ht="12.75" hidden="false" customHeight="false" outlineLevel="0" collapsed="false">
      <c r="A1241" s="0"/>
      <c r="C1241" s="0"/>
      <c r="M1241" s="0"/>
    </row>
    <row r="1242" s="10" customFormat="true" ht="12.75" hidden="false" customHeight="false" outlineLevel="0" collapsed="false">
      <c r="A1242" s="0"/>
      <c r="C1242" s="0"/>
      <c r="M1242" s="0"/>
    </row>
    <row r="1243" s="10" customFormat="true" ht="12.75" hidden="false" customHeight="false" outlineLevel="0" collapsed="false">
      <c r="A1243" s="0"/>
      <c r="C1243" s="0"/>
      <c r="M1243" s="0"/>
    </row>
    <row r="1244" s="10" customFormat="true" ht="12.75" hidden="false" customHeight="false" outlineLevel="0" collapsed="false">
      <c r="A1244" s="0"/>
      <c r="C1244" s="0"/>
      <c r="M1244" s="0"/>
    </row>
    <row r="1245" s="10" customFormat="true" ht="12.75" hidden="false" customHeight="false" outlineLevel="0" collapsed="false">
      <c r="A1245" s="0"/>
      <c r="C1245" s="0"/>
      <c r="M1245" s="0"/>
    </row>
    <row r="1246" s="10" customFormat="true" ht="12.75" hidden="false" customHeight="false" outlineLevel="0" collapsed="false">
      <c r="A1246" s="0"/>
      <c r="C1246" s="0"/>
      <c r="M1246" s="0"/>
    </row>
    <row r="1247" s="10" customFormat="true" ht="12.75" hidden="false" customHeight="false" outlineLevel="0" collapsed="false">
      <c r="A1247" s="0"/>
      <c r="C1247" s="0"/>
      <c r="M1247" s="0"/>
    </row>
    <row r="1248" s="10" customFormat="true" ht="12.75" hidden="false" customHeight="false" outlineLevel="0" collapsed="false">
      <c r="A1248" s="0"/>
      <c r="C1248" s="0"/>
      <c r="M1248" s="0"/>
    </row>
    <row r="1249" s="10" customFormat="true" ht="12.75" hidden="false" customHeight="false" outlineLevel="0" collapsed="false">
      <c r="A1249" s="0"/>
      <c r="C1249" s="0"/>
      <c r="M1249" s="0"/>
    </row>
    <row r="1250" s="10" customFormat="true" ht="12.75" hidden="false" customHeight="false" outlineLevel="0" collapsed="false">
      <c r="A1250" s="0"/>
      <c r="C1250" s="0"/>
      <c r="M1250" s="0"/>
    </row>
    <row r="1251" s="10" customFormat="true" ht="12.75" hidden="false" customHeight="false" outlineLevel="0" collapsed="false">
      <c r="A1251" s="0"/>
      <c r="C1251" s="0"/>
      <c r="M1251" s="0"/>
    </row>
    <row r="1252" s="10" customFormat="true" ht="12.75" hidden="false" customHeight="false" outlineLevel="0" collapsed="false">
      <c r="A1252" s="0"/>
      <c r="C1252" s="0"/>
      <c r="M1252" s="0"/>
    </row>
    <row r="1253" s="10" customFormat="true" ht="12.75" hidden="false" customHeight="false" outlineLevel="0" collapsed="false">
      <c r="A1253" s="0"/>
      <c r="C1253" s="0"/>
      <c r="M1253" s="0"/>
    </row>
    <row r="1254" s="10" customFormat="true" ht="12.75" hidden="false" customHeight="false" outlineLevel="0" collapsed="false">
      <c r="A1254" s="0"/>
      <c r="C1254" s="0"/>
      <c r="M1254" s="0"/>
    </row>
    <row r="1255" s="10" customFormat="true" ht="12.75" hidden="false" customHeight="false" outlineLevel="0" collapsed="false">
      <c r="A1255" s="0"/>
      <c r="C1255" s="0"/>
      <c r="M1255" s="0"/>
    </row>
    <row r="1256" s="10" customFormat="true" ht="12.75" hidden="false" customHeight="false" outlineLevel="0" collapsed="false">
      <c r="A1256" s="0"/>
      <c r="C1256" s="0"/>
      <c r="M1256" s="0"/>
    </row>
    <row r="1257" s="10" customFormat="true" ht="12.75" hidden="false" customHeight="false" outlineLevel="0" collapsed="false">
      <c r="A1257" s="0"/>
      <c r="C1257" s="0"/>
      <c r="M1257" s="0"/>
    </row>
    <row r="1258" s="10" customFormat="true" ht="12.75" hidden="false" customHeight="false" outlineLevel="0" collapsed="false">
      <c r="A1258" s="0"/>
      <c r="C1258" s="0"/>
      <c r="M1258" s="0"/>
    </row>
    <row r="1259" s="10" customFormat="true" ht="12.75" hidden="false" customHeight="false" outlineLevel="0" collapsed="false">
      <c r="A1259" s="0"/>
      <c r="C1259" s="0"/>
      <c r="M1259" s="0"/>
    </row>
    <row r="1260" s="10" customFormat="true" ht="12.75" hidden="false" customHeight="false" outlineLevel="0" collapsed="false">
      <c r="A1260" s="0"/>
      <c r="C1260" s="0"/>
      <c r="M1260" s="0"/>
    </row>
    <row r="1261" s="10" customFormat="true" ht="12.75" hidden="false" customHeight="false" outlineLevel="0" collapsed="false">
      <c r="A1261" s="0"/>
      <c r="C1261" s="0"/>
      <c r="M1261" s="0"/>
    </row>
    <row r="1262" s="10" customFormat="true" ht="12.75" hidden="false" customHeight="false" outlineLevel="0" collapsed="false">
      <c r="A1262" s="0"/>
      <c r="C1262" s="0"/>
      <c r="M1262" s="0"/>
    </row>
    <row r="1263" s="10" customFormat="true" ht="12.75" hidden="false" customHeight="false" outlineLevel="0" collapsed="false">
      <c r="A1263" s="0"/>
      <c r="C1263" s="0"/>
      <c r="M1263" s="0"/>
    </row>
    <row r="1264" s="10" customFormat="true" ht="12.75" hidden="false" customHeight="false" outlineLevel="0" collapsed="false">
      <c r="A1264" s="0"/>
      <c r="C1264" s="0"/>
      <c r="M1264" s="0"/>
    </row>
    <row r="1265" s="10" customFormat="true" ht="12.75" hidden="false" customHeight="false" outlineLevel="0" collapsed="false">
      <c r="A1265" s="0"/>
      <c r="C1265" s="0"/>
      <c r="M1265" s="0"/>
    </row>
    <row r="1266" s="10" customFormat="true" ht="12.75" hidden="false" customHeight="false" outlineLevel="0" collapsed="false">
      <c r="A1266" s="0"/>
      <c r="C1266" s="0"/>
      <c r="M1266" s="0"/>
    </row>
    <row r="1267" s="10" customFormat="true" ht="12.75" hidden="false" customHeight="false" outlineLevel="0" collapsed="false">
      <c r="A1267" s="0"/>
      <c r="C1267" s="0"/>
      <c r="M1267" s="0"/>
    </row>
    <row r="1268" s="10" customFormat="true" ht="12.75" hidden="false" customHeight="false" outlineLevel="0" collapsed="false">
      <c r="A1268" s="0"/>
      <c r="C1268" s="0"/>
      <c r="M1268" s="0"/>
    </row>
    <row r="1269" s="10" customFormat="true" ht="12.75" hidden="false" customHeight="false" outlineLevel="0" collapsed="false">
      <c r="A1269" s="0"/>
      <c r="C1269" s="0"/>
      <c r="M1269" s="0"/>
    </row>
    <row r="1270" s="10" customFormat="true" ht="12.75" hidden="false" customHeight="false" outlineLevel="0" collapsed="false">
      <c r="A1270" s="0"/>
      <c r="C1270" s="0"/>
      <c r="M1270" s="0"/>
    </row>
    <row r="1271" s="10" customFormat="true" ht="12.75" hidden="false" customHeight="false" outlineLevel="0" collapsed="false">
      <c r="A1271" s="0"/>
      <c r="C1271" s="0"/>
      <c r="M1271" s="0"/>
    </row>
    <row r="1272" s="10" customFormat="true" ht="12.75" hidden="false" customHeight="false" outlineLevel="0" collapsed="false">
      <c r="A1272" s="0"/>
      <c r="C1272" s="0"/>
      <c r="M1272" s="0"/>
    </row>
    <row r="1273" s="10" customFormat="true" ht="12.75" hidden="false" customHeight="false" outlineLevel="0" collapsed="false">
      <c r="A1273" s="0"/>
      <c r="C1273" s="0"/>
      <c r="M1273" s="0"/>
    </row>
    <row r="1274" s="10" customFormat="true" ht="12.75" hidden="false" customHeight="false" outlineLevel="0" collapsed="false">
      <c r="A1274" s="0"/>
      <c r="C1274" s="0"/>
      <c r="M1274" s="0"/>
    </row>
    <row r="1275" s="10" customFormat="true" ht="12.75" hidden="false" customHeight="false" outlineLevel="0" collapsed="false">
      <c r="A1275" s="0"/>
      <c r="C1275" s="0"/>
      <c r="M1275" s="0"/>
    </row>
    <row r="1276" s="10" customFormat="true" ht="12.75" hidden="false" customHeight="false" outlineLevel="0" collapsed="false">
      <c r="A1276" s="0"/>
      <c r="C1276" s="0"/>
      <c r="M1276" s="0"/>
    </row>
    <row r="1277" s="10" customFormat="true" ht="12.75" hidden="false" customHeight="false" outlineLevel="0" collapsed="false">
      <c r="A1277" s="0"/>
      <c r="C1277" s="0"/>
      <c r="M1277" s="0"/>
    </row>
    <row r="1278" s="10" customFormat="true" ht="12.75" hidden="false" customHeight="false" outlineLevel="0" collapsed="false">
      <c r="A1278" s="0"/>
      <c r="C1278" s="0"/>
      <c r="M1278" s="0"/>
    </row>
    <row r="1279" s="10" customFormat="true" ht="12.75" hidden="false" customHeight="false" outlineLevel="0" collapsed="false">
      <c r="A1279" s="0"/>
      <c r="C1279" s="0"/>
      <c r="M1279" s="0"/>
    </row>
    <row r="1280" s="10" customFormat="true" ht="12.75" hidden="false" customHeight="false" outlineLevel="0" collapsed="false">
      <c r="A1280" s="0"/>
      <c r="C1280" s="0"/>
      <c r="M1280" s="0"/>
    </row>
    <row r="1281" s="10" customFormat="true" ht="12.75" hidden="false" customHeight="false" outlineLevel="0" collapsed="false">
      <c r="A1281" s="0"/>
      <c r="C1281" s="0"/>
      <c r="M1281" s="0"/>
    </row>
    <row r="1282" s="10" customFormat="true" ht="12.75" hidden="false" customHeight="false" outlineLevel="0" collapsed="false">
      <c r="A1282" s="0"/>
      <c r="C1282" s="0"/>
      <c r="M1282" s="0"/>
    </row>
    <row r="1283" s="10" customFormat="true" ht="12.75" hidden="false" customHeight="false" outlineLevel="0" collapsed="false">
      <c r="A1283" s="0"/>
      <c r="C1283" s="0"/>
      <c r="M1283" s="0"/>
    </row>
    <row r="1284" s="10" customFormat="true" ht="12.75" hidden="false" customHeight="false" outlineLevel="0" collapsed="false">
      <c r="A1284" s="0"/>
      <c r="C1284" s="0"/>
      <c r="M1284" s="0"/>
    </row>
    <row r="1285" s="10" customFormat="true" ht="12.75" hidden="false" customHeight="false" outlineLevel="0" collapsed="false">
      <c r="A1285" s="0"/>
      <c r="C1285" s="0"/>
      <c r="M1285" s="0"/>
    </row>
    <row r="1286" s="10" customFormat="true" ht="12.75" hidden="false" customHeight="false" outlineLevel="0" collapsed="false">
      <c r="A1286" s="0"/>
      <c r="C1286" s="0"/>
      <c r="M1286" s="0"/>
    </row>
    <row r="1287" s="10" customFormat="true" ht="12.75" hidden="false" customHeight="false" outlineLevel="0" collapsed="false">
      <c r="A1287" s="0"/>
      <c r="C1287" s="0"/>
      <c r="M1287" s="0"/>
    </row>
    <row r="1288" s="10" customFormat="true" ht="12.75" hidden="false" customHeight="false" outlineLevel="0" collapsed="false">
      <c r="A1288" s="0"/>
      <c r="C1288" s="0"/>
      <c r="M1288" s="0"/>
    </row>
    <row r="1289" s="10" customFormat="true" ht="12.75" hidden="false" customHeight="false" outlineLevel="0" collapsed="false">
      <c r="A1289" s="0"/>
      <c r="C1289" s="0"/>
      <c r="M1289" s="0"/>
    </row>
    <row r="1290" s="10" customFormat="true" ht="12.75" hidden="false" customHeight="false" outlineLevel="0" collapsed="false">
      <c r="A1290" s="0"/>
      <c r="C1290" s="0"/>
      <c r="M1290" s="0"/>
    </row>
    <row r="1291" s="10" customFormat="true" ht="12.75" hidden="false" customHeight="false" outlineLevel="0" collapsed="false">
      <c r="A1291" s="0"/>
      <c r="C1291" s="0"/>
      <c r="M1291" s="0"/>
    </row>
    <row r="1292" s="10" customFormat="true" ht="12.75" hidden="false" customHeight="false" outlineLevel="0" collapsed="false">
      <c r="A1292" s="0"/>
      <c r="C1292" s="0"/>
      <c r="M1292" s="0"/>
    </row>
    <row r="1293" s="10" customFormat="true" ht="12.75" hidden="false" customHeight="false" outlineLevel="0" collapsed="false">
      <c r="A1293" s="0"/>
      <c r="C1293" s="0"/>
      <c r="M1293" s="0"/>
    </row>
    <row r="1294" s="10" customFormat="true" ht="12.75" hidden="false" customHeight="false" outlineLevel="0" collapsed="false">
      <c r="A1294" s="0"/>
      <c r="C1294" s="0"/>
      <c r="M1294" s="0"/>
    </row>
    <row r="1295" s="10" customFormat="true" ht="12.75" hidden="false" customHeight="false" outlineLevel="0" collapsed="false">
      <c r="A1295" s="0"/>
      <c r="C1295" s="0"/>
      <c r="M1295" s="0"/>
    </row>
    <row r="1296" s="10" customFormat="true" ht="12.75" hidden="false" customHeight="false" outlineLevel="0" collapsed="false">
      <c r="A1296" s="0"/>
      <c r="C1296" s="0"/>
      <c r="M1296" s="0"/>
    </row>
    <row r="1297" s="10" customFormat="true" ht="12.75" hidden="false" customHeight="false" outlineLevel="0" collapsed="false">
      <c r="A1297" s="0"/>
      <c r="C1297" s="0"/>
      <c r="M1297" s="0"/>
    </row>
    <row r="1298" s="10" customFormat="true" ht="12.75" hidden="false" customHeight="false" outlineLevel="0" collapsed="false">
      <c r="A1298" s="0"/>
      <c r="C1298" s="0"/>
      <c r="M1298" s="0"/>
    </row>
    <row r="1299" s="10" customFormat="true" ht="12.75" hidden="false" customHeight="false" outlineLevel="0" collapsed="false">
      <c r="A1299" s="0"/>
      <c r="C1299" s="0"/>
      <c r="M1299" s="0"/>
    </row>
    <row r="1300" s="10" customFormat="true" ht="12.75" hidden="false" customHeight="false" outlineLevel="0" collapsed="false">
      <c r="A1300" s="0"/>
      <c r="C1300" s="0"/>
      <c r="M1300" s="0"/>
    </row>
    <row r="1301" s="10" customFormat="true" ht="12.75" hidden="false" customHeight="false" outlineLevel="0" collapsed="false">
      <c r="A1301" s="0"/>
      <c r="C1301" s="0"/>
      <c r="M1301" s="0"/>
    </row>
    <row r="1302" s="10" customFormat="true" ht="12.75" hidden="false" customHeight="false" outlineLevel="0" collapsed="false">
      <c r="A1302" s="0"/>
      <c r="C1302" s="0"/>
      <c r="M1302" s="0"/>
    </row>
    <row r="1303" s="10" customFormat="true" ht="12.75" hidden="false" customHeight="false" outlineLevel="0" collapsed="false">
      <c r="A1303" s="0"/>
      <c r="C1303" s="0"/>
      <c r="M1303" s="0"/>
    </row>
    <row r="1304" s="10" customFormat="true" ht="12.75" hidden="false" customHeight="false" outlineLevel="0" collapsed="false">
      <c r="A1304" s="0"/>
      <c r="C1304" s="0"/>
      <c r="M1304" s="0"/>
    </row>
    <row r="1305" s="10" customFormat="true" ht="12.75" hidden="false" customHeight="false" outlineLevel="0" collapsed="false">
      <c r="A1305" s="0"/>
      <c r="C1305" s="0"/>
      <c r="M1305" s="0"/>
    </row>
    <row r="1306" s="10" customFormat="true" ht="12.75" hidden="false" customHeight="false" outlineLevel="0" collapsed="false">
      <c r="A1306" s="0"/>
      <c r="C1306" s="0"/>
      <c r="M1306" s="0"/>
    </row>
    <row r="1307" s="10" customFormat="true" ht="12.75" hidden="false" customHeight="false" outlineLevel="0" collapsed="false">
      <c r="A1307" s="0"/>
      <c r="C1307" s="0"/>
      <c r="M1307" s="0"/>
    </row>
    <row r="1308" s="10" customFormat="true" ht="12.75" hidden="false" customHeight="false" outlineLevel="0" collapsed="false">
      <c r="A1308" s="0"/>
      <c r="C1308" s="0"/>
      <c r="M1308" s="0"/>
    </row>
    <row r="1309" s="10" customFormat="true" ht="12.75" hidden="false" customHeight="false" outlineLevel="0" collapsed="false">
      <c r="A1309" s="0"/>
      <c r="C1309" s="0"/>
      <c r="M1309" s="0"/>
    </row>
    <row r="1310" s="10" customFormat="true" ht="12.75" hidden="false" customHeight="false" outlineLevel="0" collapsed="false">
      <c r="A1310" s="0"/>
      <c r="C1310" s="0"/>
      <c r="M1310" s="0"/>
    </row>
    <row r="1311" s="10" customFormat="true" ht="12.75" hidden="false" customHeight="false" outlineLevel="0" collapsed="false">
      <c r="A1311" s="0"/>
      <c r="C1311" s="0"/>
      <c r="M1311" s="0"/>
    </row>
    <row r="1312" s="10" customFormat="true" ht="12.75" hidden="false" customHeight="false" outlineLevel="0" collapsed="false">
      <c r="A1312" s="0"/>
      <c r="C1312" s="0"/>
      <c r="M1312" s="0"/>
    </row>
    <row r="1313" s="10" customFormat="true" ht="12.75" hidden="false" customHeight="false" outlineLevel="0" collapsed="false">
      <c r="A1313" s="0"/>
      <c r="C1313" s="0"/>
      <c r="M1313" s="0"/>
    </row>
    <row r="1314" s="10" customFormat="true" ht="12.75" hidden="false" customHeight="false" outlineLevel="0" collapsed="false">
      <c r="A1314" s="0"/>
      <c r="C1314" s="0"/>
      <c r="M1314" s="0"/>
    </row>
    <row r="1315" s="10" customFormat="true" ht="12.75" hidden="false" customHeight="false" outlineLevel="0" collapsed="false">
      <c r="A1315" s="0"/>
      <c r="C1315" s="0"/>
      <c r="M1315" s="0"/>
    </row>
    <row r="1316" s="10" customFormat="true" ht="12.75" hidden="false" customHeight="false" outlineLevel="0" collapsed="false">
      <c r="A1316" s="0"/>
      <c r="C1316" s="0"/>
      <c r="M1316" s="0"/>
    </row>
    <row r="1317" s="10" customFormat="true" ht="12.75" hidden="false" customHeight="false" outlineLevel="0" collapsed="false">
      <c r="A1317" s="0"/>
      <c r="C1317" s="0"/>
      <c r="M1317" s="0"/>
    </row>
    <row r="1318" s="10" customFormat="true" ht="12.75" hidden="false" customHeight="false" outlineLevel="0" collapsed="false">
      <c r="A1318" s="0"/>
      <c r="C1318" s="0"/>
      <c r="M1318" s="0"/>
    </row>
    <row r="1319" s="10" customFormat="true" ht="12.75" hidden="false" customHeight="false" outlineLevel="0" collapsed="false">
      <c r="A1319" s="0"/>
      <c r="C1319" s="0"/>
      <c r="M1319" s="0"/>
    </row>
    <row r="1320" s="10" customFormat="true" ht="12.75" hidden="false" customHeight="false" outlineLevel="0" collapsed="false">
      <c r="A1320" s="0"/>
      <c r="C1320" s="0"/>
      <c r="M1320" s="0"/>
    </row>
    <row r="1321" s="10" customFormat="true" ht="12.75" hidden="false" customHeight="false" outlineLevel="0" collapsed="false">
      <c r="A1321" s="0"/>
      <c r="C1321" s="0"/>
      <c r="M1321" s="0"/>
    </row>
    <row r="1322" s="10" customFormat="true" ht="12.75" hidden="false" customHeight="false" outlineLevel="0" collapsed="false">
      <c r="A1322" s="0"/>
      <c r="C1322" s="0"/>
      <c r="M1322" s="0"/>
    </row>
    <row r="1323" s="10" customFormat="true" ht="12.75" hidden="false" customHeight="false" outlineLevel="0" collapsed="false">
      <c r="A1323" s="0"/>
      <c r="C1323" s="0"/>
      <c r="M1323" s="0"/>
    </row>
    <row r="1324" s="10" customFormat="true" ht="12.75" hidden="false" customHeight="false" outlineLevel="0" collapsed="false">
      <c r="A1324" s="0"/>
      <c r="C1324" s="0"/>
      <c r="M1324" s="0"/>
    </row>
    <row r="1325" s="10" customFormat="true" ht="12.75" hidden="false" customHeight="false" outlineLevel="0" collapsed="false">
      <c r="A1325" s="0"/>
      <c r="C1325" s="0"/>
      <c r="M1325" s="0"/>
    </row>
    <row r="1326" s="10" customFormat="true" ht="12.75" hidden="false" customHeight="false" outlineLevel="0" collapsed="false">
      <c r="A1326" s="0"/>
      <c r="C1326" s="0"/>
      <c r="M1326" s="0"/>
    </row>
    <row r="1327" s="10" customFormat="true" ht="12.75" hidden="false" customHeight="false" outlineLevel="0" collapsed="false">
      <c r="A1327" s="0"/>
      <c r="C1327" s="0"/>
      <c r="M1327" s="0"/>
    </row>
    <row r="1328" s="10" customFormat="true" ht="12.75" hidden="false" customHeight="false" outlineLevel="0" collapsed="false">
      <c r="A1328" s="0"/>
      <c r="C1328" s="0"/>
      <c r="M1328" s="0"/>
    </row>
    <row r="1329" s="10" customFormat="true" ht="12.75" hidden="false" customHeight="false" outlineLevel="0" collapsed="false">
      <c r="A1329" s="0"/>
      <c r="C1329" s="0"/>
      <c r="M1329" s="0"/>
    </row>
    <row r="1330" s="10" customFormat="true" ht="12.75" hidden="false" customHeight="false" outlineLevel="0" collapsed="false">
      <c r="A1330" s="0"/>
      <c r="C1330" s="0"/>
      <c r="M1330" s="0"/>
    </row>
    <row r="1331" s="10" customFormat="true" ht="12.75" hidden="false" customHeight="false" outlineLevel="0" collapsed="false">
      <c r="A1331" s="0"/>
      <c r="C1331" s="0"/>
      <c r="M1331" s="0"/>
    </row>
    <row r="1332" s="10" customFormat="true" ht="12.75" hidden="false" customHeight="false" outlineLevel="0" collapsed="false">
      <c r="A1332" s="0"/>
      <c r="C1332" s="0"/>
      <c r="M1332" s="0"/>
    </row>
    <row r="1333" s="10" customFormat="true" ht="12.75" hidden="false" customHeight="false" outlineLevel="0" collapsed="false">
      <c r="A1333" s="0"/>
      <c r="C1333" s="0"/>
      <c r="M1333" s="0"/>
    </row>
    <row r="1334" s="10" customFormat="true" ht="12.75" hidden="false" customHeight="false" outlineLevel="0" collapsed="false">
      <c r="A1334" s="0"/>
      <c r="C1334" s="0"/>
      <c r="M1334" s="0"/>
    </row>
    <row r="1335" s="10" customFormat="true" ht="12.75" hidden="false" customHeight="false" outlineLevel="0" collapsed="false">
      <c r="A1335" s="0"/>
      <c r="C1335" s="0"/>
      <c r="M1335" s="0"/>
    </row>
    <row r="1336" s="10" customFormat="true" ht="12.75" hidden="false" customHeight="false" outlineLevel="0" collapsed="false">
      <c r="A1336" s="0"/>
      <c r="C1336" s="0"/>
      <c r="M1336" s="0"/>
    </row>
    <row r="1337" s="10" customFormat="true" ht="12.75" hidden="false" customHeight="false" outlineLevel="0" collapsed="false">
      <c r="A1337" s="0"/>
      <c r="C1337" s="0"/>
      <c r="M1337" s="0"/>
    </row>
    <row r="1338" s="10" customFormat="true" ht="12.75" hidden="false" customHeight="false" outlineLevel="0" collapsed="false">
      <c r="A1338" s="0"/>
      <c r="C1338" s="0"/>
      <c r="M1338" s="0"/>
    </row>
    <row r="1339" s="10" customFormat="true" ht="12.75" hidden="false" customHeight="false" outlineLevel="0" collapsed="false">
      <c r="A1339" s="0"/>
      <c r="C1339" s="0"/>
      <c r="M1339" s="0"/>
    </row>
    <row r="1340" s="10" customFormat="true" ht="12.75" hidden="false" customHeight="false" outlineLevel="0" collapsed="false">
      <c r="A1340" s="0"/>
      <c r="C1340" s="0"/>
      <c r="M1340" s="0"/>
    </row>
    <row r="1341" s="10" customFormat="true" ht="12.75" hidden="false" customHeight="false" outlineLevel="0" collapsed="false">
      <c r="A1341" s="0"/>
      <c r="C1341" s="0"/>
      <c r="M1341" s="0"/>
    </row>
    <row r="1342" s="10" customFormat="true" ht="12.75" hidden="false" customHeight="false" outlineLevel="0" collapsed="false">
      <c r="A1342" s="0"/>
      <c r="C1342" s="0"/>
      <c r="M1342" s="0"/>
    </row>
    <row r="1343" s="10" customFormat="true" ht="12.75" hidden="false" customHeight="false" outlineLevel="0" collapsed="false">
      <c r="A1343" s="0"/>
      <c r="C1343" s="0"/>
      <c r="M1343" s="0"/>
    </row>
    <row r="1344" s="10" customFormat="true" ht="12.75" hidden="false" customHeight="false" outlineLevel="0" collapsed="false">
      <c r="A1344" s="0"/>
      <c r="C1344" s="0"/>
      <c r="M1344" s="0"/>
    </row>
    <row r="1345" s="10" customFormat="true" ht="12.75" hidden="false" customHeight="false" outlineLevel="0" collapsed="false">
      <c r="A1345" s="0"/>
      <c r="C1345" s="0"/>
      <c r="M1345" s="0"/>
    </row>
    <row r="1346" s="10" customFormat="true" ht="12.75" hidden="false" customHeight="false" outlineLevel="0" collapsed="false">
      <c r="A1346" s="0"/>
      <c r="C1346" s="0"/>
      <c r="M1346" s="0"/>
    </row>
    <row r="1347" s="10" customFormat="true" ht="12.75" hidden="false" customHeight="false" outlineLevel="0" collapsed="false">
      <c r="A1347" s="0"/>
      <c r="C1347" s="0"/>
      <c r="M1347" s="0"/>
    </row>
    <row r="1348" s="10" customFormat="true" ht="12.75" hidden="false" customHeight="false" outlineLevel="0" collapsed="false">
      <c r="A1348" s="0"/>
      <c r="C1348" s="0"/>
      <c r="M1348" s="0"/>
    </row>
    <row r="1349" s="10" customFormat="true" ht="12.75" hidden="false" customHeight="false" outlineLevel="0" collapsed="false">
      <c r="A1349" s="0"/>
      <c r="C1349" s="0"/>
      <c r="M1349" s="0"/>
    </row>
    <row r="1350" s="10" customFormat="true" ht="12.75" hidden="false" customHeight="false" outlineLevel="0" collapsed="false">
      <c r="A1350" s="0"/>
      <c r="C1350" s="0"/>
      <c r="M1350" s="0"/>
    </row>
    <row r="1351" s="10" customFormat="true" ht="12.75" hidden="false" customHeight="false" outlineLevel="0" collapsed="false">
      <c r="A1351" s="0"/>
      <c r="C1351" s="0"/>
      <c r="M1351" s="0"/>
    </row>
    <row r="1352" s="10" customFormat="true" ht="12.75" hidden="false" customHeight="false" outlineLevel="0" collapsed="false">
      <c r="A1352" s="0"/>
      <c r="C1352" s="0"/>
      <c r="M1352" s="0"/>
    </row>
    <row r="1353" s="10" customFormat="true" ht="12.75" hidden="false" customHeight="false" outlineLevel="0" collapsed="false">
      <c r="A1353" s="0"/>
      <c r="C1353" s="0"/>
      <c r="M1353" s="0"/>
    </row>
    <row r="1354" s="10" customFormat="true" ht="12.75" hidden="false" customHeight="false" outlineLevel="0" collapsed="false">
      <c r="A1354" s="0"/>
      <c r="C1354" s="0"/>
      <c r="M1354" s="0"/>
    </row>
    <row r="1355" s="10" customFormat="true" ht="12.75" hidden="false" customHeight="false" outlineLevel="0" collapsed="false">
      <c r="A1355" s="0"/>
      <c r="C1355" s="0"/>
      <c r="M1355" s="0"/>
    </row>
    <row r="1356" s="10" customFormat="true" ht="12.75" hidden="false" customHeight="false" outlineLevel="0" collapsed="false">
      <c r="A1356" s="0"/>
      <c r="C1356" s="0"/>
      <c r="M1356" s="0"/>
    </row>
    <row r="1357" s="10" customFormat="true" ht="12.75" hidden="false" customHeight="false" outlineLevel="0" collapsed="false">
      <c r="A1357" s="0"/>
      <c r="C1357" s="0"/>
      <c r="M1357" s="0"/>
    </row>
    <row r="1358" s="10" customFormat="true" ht="12.75" hidden="false" customHeight="false" outlineLevel="0" collapsed="false">
      <c r="A1358" s="0"/>
      <c r="C1358" s="0"/>
      <c r="M1358" s="0"/>
    </row>
    <row r="1359" s="10" customFormat="true" ht="12.75" hidden="false" customHeight="false" outlineLevel="0" collapsed="false">
      <c r="A1359" s="0"/>
      <c r="C1359" s="0"/>
      <c r="M1359" s="0"/>
    </row>
    <row r="1360" s="10" customFormat="true" ht="12.75" hidden="false" customHeight="false" outlineLevel="0" collapsed="false">
      <c r="A1360" s="0"/>
      <c r="C1360" s="0"/>
      <c r="M1360" s="0"/>
    </row>
    <row r="1361" s="10" customFormat="true" ht="12.75" hidden="false" customHeight="false" outlineLevel="0" collapsed="false">
      <c r="A1361" s="0"/>
      <c r="C1361" s="0"/>
      <c r="M1361" s="0"/>
    </row>
    <row r="1362" s="10" customFormat="true" ht="12.75" hidden="false" customHeight="false" outlineLevel="0" collapsed="false">
      <c r="A1362" s="0"/>
      <c r="C1362" s="0"/>
      <c r="M1362" s="0"/>
    </row>
    <row r="1363" s="10" customFormat="true" ht="12.75" hidden="false" customHeight="false" outlineLevel="0" collapsed="false">
      <c r="A1363" s="0"/>
      <c r="C1363" s="0"/>
      <c r="M1363" s="0"/>
    </row>
    <row r="1364" s="10" customFormat="true" ht="12.75" hidden="false" customHeight="false" outlineLevel="0" collapsed="false">
      <c r="A1364" s="0"/>
      <c r="C1364" s="0"/>
      <c r="M1364" s="0"/>
    </row>
    <row r="1365" s="10" customFormat="true" ht="12.75" hidden="false" customHeight="false" outlineLevel="0" collapsed="false">
      <c r="A1365" s="0"/>
      <c r="C1365" s="0"/>
      <c r="M1365" s="0"/>
    </row>
    <row r="1366" s="10" customFormat="true" ht="12.75" hidden="false" customHeight="false" outlineLevel="0" collapsed="false">
      <c r="A1366" s="0"/>
      <c r="C1366" s="0"/>
      <c r="M1366" s="0"/>
    </row>
    <row r="1367" s="10" customFormat="true" ht="12.75" hidden="false" customHeight="false" outlineLevel="0" collapsed="false">
      <c r="A1367" s="0"/>
      <c r="C1367" s="0"/>
      <c r="M1367" s="0"/>
    </row>
    <row r="1368" s="10" customFormat="true" ht="12.75" hidden="false" customHeight="false" outlineLevel="0" collapsed="false">
      <c r="A1368" s="0"/>
      <c r="C1368" s="0"/>
      <c r="M1368" s="0"/>
    </row>
    <row r="1369" s="10" customFormat="true" ht="12.75" hidden="false" customHeight="false" outlineLevel="0" collapsed="false">
      <c r="A1369" s="0"/>
      <c r="C1369" s="0"/>
      <c r="M1369" s="0"/>
    </row>
    <row r="1370" s="10" customFormat="true" ht="12.75" hidden="false" customHeight="false" outlineLevel="0" collapsed="false">
      <c r="A1370" s="0"/>
      <c r="C1370" s="0"/>
      <c r="M1370" s="0"/>
    </row>
    <row r="1371" s="10" customFormat="true" ht="12.75" hidden="false" customHeight="false" outlineLevel="0" collapsed="false">
      <c r="A1371" s="0"/>
      <c r="C1371" s="0"/>
      <c r="M1371" s="0"/>
    </row>
    <row r="1372" s="10" customFormat="true" ht="12.75" hidden="false" customHeight="false" outlineLevel="0" collapsed="false">
      <c r="A1372" s="0"/>
      <c r="C1372" s="0"/>
      <c r="M1372" s="0"/>
    </row>
    <row r="1373" s="10" customFormat="true" ht="12.75" hidden="false" customHeight="false" outlineLevel="0" collapsed="false">
      <c r="A1373" s="0"/>
      <c r="C1373" s="0"/>
      <c r="M1373" s="0"/>
    </row>
    <row r="1374" s="10" customFormat="true" ht="12.75" hidden="false" customHeight="false" outlineLevel="0" collapsed="false">
      <c r="A1374" s="0"/>
      <c r="C1374" s="0"/>
      <c r="M1374" s="0"/>
    </row>
    <row r="1375" s="10" customFormat="true" ht="12.75" hidden="false" customHeight="false" outlineLevel="0" collapsed="false">
      <c r="A1375" s="0"/>
      <c r="C1375" s="0"/>
      <c r="M1375" s="0"/>
    </row>
    <row r="1376" s="10" customFormat="true" ht="12.75" hidden="false" customHeight="false" outlineLevel="0" collapsed="false">
      <c r="A1376" s="0"/>
      <c r="C1376" s="0"/>
      <c r="M1376" s="0"/>
    </row>
    <row r="1377" s="10" customFormat="true" ht="12.75" hidden="false" customHeight="false" outlineLevel="0" collapsed="false">
      <c r="A1377" s="0"/>
      <c r="C1377" s="0"/>
      <c r="M1377" s="0"/>
    </row>
    <row r="1378" s="10" customFormat="true" ht="12.75" hidden="false" customHeight="false" outlineLevel="0" collapsed="false">
      <c r="A1378" s="0"/>
      <c r="C1378" s="0"/>
      <c r="M1378" s="0"/>
    </row>
    <row r="1379" s="10" customFormat="true" ht="12.75" hidden="false" customHeight="false" outlineLevel="0" collapsed="false">
      <c r="A1379" s="0"/>
      <c r="C1379" s="0"/>
      <c r="M1379" s="0"/>
    </row>
    <row r="1380" s="10" customFormat="true" ht="12.75" hidden="false" customHeight="false" outlineLevel="0" collapsed="false">
      <c r="A1380" s="0"/>
      <c r="C1380" s="0"/>
      <c r="M1380" s="0"/>
    </row>
    <row r="1381" s="10" customFormat="true" ht="12.75" hidden="false" customHeight="false" outlineLevel="0" collapsed="false">
      <c r="A1381" s="0"/>
      <c r="C1381" s="0"/>
      <c r="M1381" s="0"/>
    </row>
    <row r="1382" s="10" customFormat="true" ht="12.75" hidden="false" customHeight="false" outlineLevel="0" collapsed="false">
      <c r="A1382" s="0"/>
      <c r="C1382" s="0"/>
      <c r="M1382" s="0"/>
    </row>
    <row r="1383" s="10" customFormat="true" ht="12.75" hidden="false" customHeight="false" outlineLevel="0" collapsed="false">
      <c r="A1383" s="0"/>
      <c r="C1383" s="0"/>
      <c r="M1383" s="0"/>
    </row>
    <row r="1384" s="10" customFormat="true" ht="12.75" hidden="false" customHeight="false" outlineLevel="0" collapsed="false">
      <c r="A1384" s="0"/>
      <c r="C1384" s="0"/>
      <c r="M1384" s="0"/>
    </row>
    <row r="1385" s="10" customFormat="true" ht="12.75" hidden="false" customHeight="false" outlineLevel="0" collapsed="false">
      <c r="A1385" s="0"/>
      <c r="C1385" s="0"/>
      <c r="M1385" s="0"/>
    </row>
    <row r="1386" s="10" customFormat="true" ht="12.75" hidden="false" customHeight="false" outlineLevel="0" collapsed="false">
      <c r="A1386" s="0"/>
      <c r="C1386" s="0"/>
      <c r="M1386" s="0"/>
    </row>
    <row r="1387" s="10" customFormat="true" ht="12.75" hidden="false" customHeight="false" outlineLevel="0" collapsed="false">
      <c r="A1387" s="0"/>
      <c r="C1387" s="0"/>
      <c r="M1387" s="0"/>
    </row>
    <row r="1388" s="10" customFormat="true" ht="12.75" hidden="false" customHeight="false" outlineLevel="0" collapsed="false">
      <c r="A1388" s="0"/>
      <c r="C1388" s="0"/>
      <c r="M1388" s="0"/>
    </row>
    <row r="1389" s="10" customFormat="true" ht="12.75" hidden="false" customHeight="false" outlineLevel="0" collapsed="false">
      <c r="A1389" s="0"/>
      <c r="C1389" s="0"/>
      <c r="M1389" s="0"/>
    </row>
    <row r="1390" s="10" customFormat="true" ht="12.75" hidden="false" customHeight="false" outlineLevel="0" collapsed="false">
      <c r="A1390" s="0"/>
      <c r="C1390" s="0"/>
      <c r="M1390" s="0"/>
    </row>
    <row r="1391" s="10" customFormat="true" ht="12.75" hidden="false" customHeight="false" outlineLevel="0" collapsed="false">
      <c r="A1391" s="0"/>
      <c r="C1391" s="0"/>
      <c r="M1391" s="0"/>
    </row>
    <row r="1392" s="10" customFormat="true" ht="12.75" hidden="false" customHeight="false" outlineLevel="0" collapsed="false">
      <c r="A1392" s="0"/>
      <c r="C1392" s="0"/>
      <c r="M1392" s="0"/>
    </row>
    <row r="1393" s="10" customFormat="true" ht="12.75" hidden="false" customHeight="false" outlineLevel="0" collapsed="false">
      <c r="A1393" s="0"/>
      <c r="C1393" s="0"/>
      <c r="M1393" s="0"/>
    </row>
    <row r="1394" s="10" customFormat="true" ht="12.75" hidden="false" customHeight="false" outlineLevel="0" collapsed="false">
      <c r="A1394" s="0"/>
      <c r="C1394" s="0"/>
      <c r="M1394" s="0"/>
    </row>
    <row r="1395" s="10" customFormat="true" ht="12.75" hidden="false" customHeight="false" outlineLevel="0" collapsed="false">
      <c r="A1395" s="0"/>
      <c r="C1395" s="0"/>
      <c r="M1395" s="0"/>
    </row>
    <row r="1396" s="10" customFormat="true" ht="12.75" hidden="false" customHeight="false" outlineLevel="0" collapsed="false">
      <c r="A1396" s="0"/>
      <c r="C1396" s="0"/>
      <c r="M1396" s="0"/>
    </row>
    <row r="1397" s="10" customFormat="true" ht="12.75" hidden="false" customHeight="false" outlineLevel="0" collapsed="false">
      <c r="A1397" s="0"/>
      <c r="C1397" s="0"/>
      <c r="M1397" s="0"/>
    </row>
    <row r="1398" s="10" customFormat="true" ht="12.75" hidden="false" customHeight="false" outlineLevel="0" collapsed="false">
      <c r="A1398" s="0"/>
      <c r="C1398" s="0"/>
      <c r="M1398" s="0"/>
    </row>
    <row r="1399" s="10" customFormat="true" ht="12.75" hidden="false" customHeight="false" outlineLevel="0" collapsed="false">
      <c r="A1399" s="0"/>
      <c r="C1399" s="0"/>
      <c r="M1399" s="0"/>
    </row>
    <row r="1400" s="10" customFormat="true" ht="12.75" hidden="false" customHeight="false" outlineLevel="0" collapsed="false">
      <c r="A1400" s="0"/>
      <c r="C1400" s="0"/>
      <c r="M1400" s="0"/>
    </row>
  </sheetData>
  <printOptions headings="false" gridLines="false" gridLinesSet="true" horizontalCentered="false" verticalCentered="false"/>
  <pageMargins left="0.39375" right="0.275694444444444" top="0.433333333333333" bottom="0.354166666666667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1T09:02:31Z</dcterms:created>
  <dc:creator/>
  <dc:description/>
  <dc:language>en-US</dc:language>
  <cp:lastModifiedBy>Huub Op den Camp</cp:lastModifiedBy>
  <cp:lastPrinted>2012-05-09T11:19:02Z</cp:lastPrinted>
  <dcterms:modified xsi:type="dcterms:W3CDTF">2012-06-20T09:40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